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Dell-XPS 13\Desktop\Impedance\Draft 7\"/>
    </mc:Choice>
  </mc:AlternateContent>
  <bookViews>
    <workbookView xWindow="0" yWindow="0" windowWidth="20490" windowHeight="8445"/>
  </bookViews>
  <sheets>
    <sheet name="Raw data and p value" sheetId="3" r:id="rId1"/>
    <sheet name="Log2 and SE value" sheetId="2" r:id="rId2"/>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D85" i="3" l="1"/>
  <c r="CE85" i="3" s="1"/>
  <c r="CC85" i="3"/>
  <c r="BU85" i="3"/>
  <c r="BV85" i="3" s="1"/>
  <c r="BT85" i="3"/>
  <c r="BL85" i="3"/>
  <c r="BM85" i="3" s="1"/>
  <c r="BK85" i="3"/>
  <c r="BC85" i="3"/>
  <c r="BD85" i="3" s="1"/>
  <c r="BB85" i="3"/>
  <c r="AT85" i="3"/>
  <c r="AU85" i="3" s="1"/>
  <c r="AS85" i="3"/>
  <c r="AK85" i="3"/>
  <c r="AL85" i="3" s="1"/>
  <c r="AJ85" i="3"/>
  <c r="AB85" i="3"/>
  <c r="AC85" i="3" s="1"/>
  <c r="AA85" i="3"/>
  <c r="S85" i="3"/>
  <c r="T85" i="3" s="1"/>
  <c r="R85" i="3"/>
  <c r="J85" i="3"/>
  <c r="K85" i="3" s="1"/>
  <c r="I85" i="3"/>
  <c r="CD84" i="3"/>
  <c r="CE84" i="3" s="1"/>
  <c r="CC84" i="3"/>
  <c r="BU84" i="3"/>
  <c r="BV84" i="3" s="1"/>
  <c r="BT84" i="3"/>
  <c r="BL84" i="3"/>
  <c r="BM84" i="3" s="1"/>
  <c r="BK84" i="3"/>
  <c r="BC84" i="3"/>
  <c r="BD84" i="3" s="1"/>
  <c r="BB84" i="3"/>
  <c r="AT84" i="3"/>
  <c r="AU84" i="3" s="1"/>
  <c r="AS84" i="3"/>
  <c r="AK84" i="3"/>
  <c r="AL84" i="3" s="1"/>
  <c r="AJ84" i="3"/>
  <c r="AB84" i="3"/>
  <c r="AC84" i="3" s="1"/>
  <c r="AA84" i="3"/>
  <c r="S84" i="3"/>
  <c r="T84" i="3" s="1"/>
  <c r="R84" i="3"/>
  <c r="J84" i="3"/>
  <c r="K84" i="3" s="1"/>
  <c r="I84" i="3"/>
  <c r="CD83" i="3"/>
  <c r="CE83" i="3" s="1"/>
  <c r="CC83" i="3"/>
  <c r="BU83" i="3"/>
  <c r="BV83" i="3" s="1"/>
  <c r="BT83" i="3"/>
  <c r="BL83" i="3"/>
  <c r="BM83" i="3" s="1"/>
  <c r="BK83" i="3"/>
  <c r="BC83" i="3"/>
  <c r="BD83" i="3" s="1"/>
  <c r="BB83" i="3"/>
  <c r="AT83" i="3"/>
  <c r="AU83" i="3" s="1"/>
  <c r="AS83" i="3"/>
  <c r="AK83" i="3"/>
  <c r="AL83" i="3" s="1"/>
  <c r="AJ83" i="3"/>
  <c r="AB83" i="3"/>
  <c r="AC83" i="3" s="1"/>
  <c r="AA83" i="3"/>
  <c r="S83" i="3"/>
  <c r="T83" i="3" s="1"/>
  <c r="R83" i="3"/>
  <c r="J83" i="3"/>
  <c r="K83" i="3" s="1"/>
  <c r="I83" i="3"/>
  <c r="CD82" i="3"/>
  <c r="CE82" i="3" s="1"/>
  <c r="CC82" i="3"/>
  <c r="BU82" i="3"/>
  <c r="BV82" i="3" s="1"/>
  <c r="BT82" i="3"/>
  <c r="BL82" i="3"/>
  <c r="BM82" i="3" s="1"/>
  <c r="BK82" i="3"/>
  <c r="BC82" i="3"/>
  <c r="BD82" i="3" s="1"/>
  <c r="BB82" i="3"/>
  <c r="AT82" i="3"/>
  <c r="AU82" i="3" s="1"/>
  <c r="AS82" i="3"/>
  <c r="AK82" i="3"/>
  <c r="AL82" i="3" s="1"/>
  <c r="AJ82" i="3"/>
  <c r="AB82" i="3"/>
  <c r="AC82" i="3" s="1"/>
  <c r="AA82" i="3"/>
  <c r="S82" i="3"/>
  <c r="T82" i="3" s="1"/>
  <c r="R82" i="3"/>
  <c r="J82" i="3"/>
  <c r="K82" i="3" s="1"/>
  <c r="I82" i="3"/>
  <c r="CD81" i="3"/>
  <c r="CE81" i="3" s="1"/>
  <c r="CC81" i="3"/>
  <c r="BU81" i="3"/>
  <c r="BV81" i="3" s="1"/>
  <c r="BT81" i="3"/>
  <c r="BL81" i="3"/>
  <c r="BM81" i="3" s="1"/>
  <c r="BK81" i="3"/>
  <c r="BC81" i="3"/>
  <c r="BD81" i="3" s="1"/>
  <c r="BB81" i="3"/>
  <c r="AT81" i="3"/>
  <c r="AU81" i="3" s="1"/>
  <c r="AS81" i="3"/>
  <c r="AK81" i="3"/>
  <c r="AL81" i="3" s="1"/>
  <c r="AJ81" i="3"/>
  <c r="AB81" i="3"/>
  <c r="AC81" i="3" s="1"/>
  <c r="AA81" i="3"/>
  <c r="S81" i="3"/>
  <c r="T81" i="3" s="1"/>
  <c r="R81" i="3"/>
  <c r="J81" i="3"/>
  <c r="K81" i="3" s="1"/>
  <c r="I81" i="3"/>
  <c r="CD80" i="3"/>
  <c r="CE80" i="3" s="1"/>
  <c r="CC80" i="3"/>
  <c r="BU80" i="3"/>
  <c r="BV80" i="3" s="1"/>
  <c r="BT80" i="3"/>
  <c r="BL80" i="3"/>
  <c r="BM80" i="3" s="1"/>
  <c r="BK80" i="3"/>
  <c r="BC80" i="3"/>
  <c r="BD80" i="3" s="1"/>
  <c r="BB80" i="3"/>
  <c r="AT80" i="3"/>
  <c r="AU80" i="3" s="1"/>
  <c r="AS80" i="3"/>
  <c r="AK80" i="3"/>
  <c r="AL80" i="3" s="1"/>
  <c r="AJ80" i="3"/>
  <c r="AB80" i="3"/>
  <c r="AC80" i="3" s="1"/>
  <c r="AA80" i="3"/>
  <c r="S80" i="3"/>
  <c r="T80" i="3" s="1"/>
  <c r="R80" i="3"/>
  <c r="J80" i="3"/>
  <c r="K80" i="3" s="1"/>
  <c r="I80" i="3"/>
  <c r="CD79" i="3"/>
  <c r="CE79" i="3" s="1"/>
  <c r="CC79" i="3"/>
  <c r="BU79" i="3"/>
  <c r="BV79" i="3" s="1"/>
  <c r="BT79" i="3"/>
  <c r="BL79" i="3"/>
  <c r="BM79" i="3" s="1"/>
  <c r="BK79" i="3"/>
  <c r="BC79" i="3"/>
  <c r="BD79" i="3" s="1"/>
  <c r="BB79" i="3"/>
  <c r="AT79" i="3"/>
  <c r="AU79" i="3" s="1"/>
  <c r="AS79" i="3"/>
  <c r="AK79" i="3"/>
  <c r="AL79" i="3" s="1"/>
  <c r="AJ79" i="3"/>
  <c r="AB79" i="3"/>
  <c r="AC79" i="3" s="1"/>
  <c r="AA79" i="3"/>
  <c r="S79" i="3"/>
  <c r="T79" i="3" s="1"/>
  <c r="R79" i="3"/>
  <c r="J79" i="3"/>
  <c r="K79" i="3" s="1"/>
  <c r="I79" i="3"/>
  <c r="CD78" i="3"/>
  <c r="CE78" i="3" s="1"/>
  <c r="CC78" i="3"/>
  <c r="BU78" i="3"/>
  <c r="BV78" i="3" s="1"/>
  <c r="BT78" i="3"/>
  <c r="BL78" i="3"/>
  <c r="BM78" i="3" s="1"/>
  <c r="BK78" i="3"/>
  <c r="BC78" i="3"/>
  <c r="BD78" i="3" s="1"/>
  <c r="BB78" i="3"/>
  <c r="AT78" i="3"/>
  <c r="AU78" i="3" s="1"/>
  <c r="AS78" i="3"/>
  <c r="AK78" i="3"/>
  <c r="AL78" i="3" s="1"/>
  <c r="AJ78" i="3"/>
  <c r="AB78" i="3"/>
  <c r="AC78" i="3" s="1"/>
  <c r="AA78" i="3"/>
  <c r="S78" i="3"/>
  <c r="T78" i="3" s="1"/>
  <c r="R78" i="3"/>
  <c r="J78" i="3"/>
  <c r="K78" i="3" s="1"/>
  <c r="I78" i="3"/>
  <c r="CD77" i="3"/>
  <c r="CE77" i="3" s="1"/>
  <c r="CC77" i="3"/>
  <c r="BU77" i="3"/>
  <c r="BV77" i="3" s="1"/>
  <c r="BT77" i="3"/>
  <c r="BL77" i="3"/>
  <c r="BM77" i="3" s="1"/>
  <c r="BK77" i="3"/>
  <c r="BC77" i="3"/>
  <c r="BD77" i="3" s="1"/>
  <c r="BB77" i="3"/>
  <c r="AT77" i="3"/>
  <c r="AU77" i="3" s="1"/>
  <c r="AS77" i="3"/>
  <c r="AK77" i="3"/>
  <c r="AL77" i="3" s="1"/>
  <c r="AJ77" i="3"/>
  <c r="AB77" i="3"/>
  <c r="AC77" i="3" s="1"/>
  <c r="AA77" i="3"/>
  <c r="S77" i="3"/>
  <c r="T77" i="3" s="1"/>
  <c r="R77" i="3"/>
  <c r="J77" i="3"/>
  <c r="K77" i="3" s="1"/>
  <c r="I77" i="3"/>
  <c r="CD76" i="3"/>
  <c r="CE76" i="3" s="1"/>
  <c r="CC76" i="3"/>
  <c r="BU76" i="3"/>
  <c r="BV76" i="3" s="1"/>
  <c r="BT76" i="3"/>
  <c r="BL76" i="3"/>
  <c r="BM76" i="3" s="1"/>
  <c r="BK76" i="3"/>
  <c r="BC76" i="3"/>
  <c r="BD76" i="3" s="1"/>
  <c r="BB76" i="3"/>
  <c r="AT76" i="3"/>
  <c r="AU76" i="3" s="1"/>
  <c r="AS76" i="3"/>
  <c r="AK76" i="3"/>
  <c r="AL76" i="3" s="1"/>
  <c r="AJ76" i="3"/>
  <c r="AB76" i="3"/>
  <c r="AC76" i="3" s="1"/>
  <c r="AA76" i="3"/>
  <c r="S76" i="3"/>
  <c r="T76" i="3" s="1"/>
  <c r="R76" i="3"/>
  <c r="J76" i="3"/>
  <c r="K76" i="3" s="1"/>
  <c r="I76" i="3"/>
  <c r="CD75" i="3"/>
  <c r="CE75" i="3" s="1"/>
  <c r="CC75" i="3"/>
  <c r="BU75" i="3"/>
  <c r="BV75" i="3" s="1"/>
  <c r="BT75" i="3"/>
  <c r="BL75" i="3"/>
  <c r="BM75" i="3" s="1"/>
  <c r="BK75" i="3"/>
  <c r="BC75" i="3"/>
  <c r="BD75" i="3" s="1"/>
  <c r="BB75" i="3"/>
  <c r="AT75" i="3"/>
  <c r="AU75" i="3" s="1"/>
  <c r="AS75" i="3"/>
  <c r="AK75" i="3"/>
  <c r="AL75" i="3" s="1"/>
  <c r="AJ75" i="3"/>
  <c r="AB75" i="3"/>
  <c r="AC75" i="3" s="1"/>
  <c r="AA75" i="3"/>
  <c r="S75" i="3"/>
  <c r="T75" i="3" s="1"/>
  <c r="R75" i="3"/>
  <c r="J75" i="3"/>
  <c r="K75" i="3" s="1"/>
  <c r="I75" i="3"/>
  <c r="CD74" i="3"/>
  <c r="CE74" i="3" s="1"/>
  <c r="CC74" i="3"/>
  <c r="BU74" i="3"/>
  <c r="BV74" i="3" s="1"/>
  <c r="BT74" i="3"/>
  <c r="BL74" i="3"/>
  <c r="BM74" i="3" s="1"/>
  <c r="BK74" i="3"/>
  <c r="BC74" i="3"/>
  <c r="BD74" i="3" s="1"/>
  <c r="BB74" i="3"/>
  <c r="AT74" i="3"/>
  <c r="AU74" i="3" s="1"/>
  <c r="AS74" i="3"/>
  <c r="AK74" i="3"/>
  <c r="AL74" i="3" s="1"/>
  <c r="AJ74" i="3"/>
  <c r="AB74" i="3"/>
  <c r="AC74" i="3" s="1"/>
  <c r="AA74" i="3"/>
  <c r="S74" i="3"/>
  <c r="T74" i="3" s="1"/>
  <c r="R74" i="3"/>
  <c r="J74" i="3"/>
  <c r="K74" i="3" s="1"/>
  <c r="I74" i="3"/>
  <c r="CD73" i="3"/>
  <c r="CE73" i="3" s="1"/>
  <c r="CC73" i="3"/>
  <c r="BU73" i="3"/>
  <c r="BV73" i="3" s="1"/>
  <c r="BT73" i="3"/>
  <c r="BL73" i="3"/>
  <c r="BM73" i="3" s="1"/>
  <c r="BK73" i="3"/>
  <c r="BC73" i="3"/>
  <c r="BD73" i="3" s="1"/>
  <c r="BB73" i="3"/>
  <c r="AT73" i="3"/>
  <c r="AU73" i="3" s="1"/>
  <c r="AS73" i="3"/>
  <c r="AK73" i="3"/>
  <c r="AL73" i="3" s="1"/>
  <c r="AJ73" i="3"/>
  <c r="AB73" i="3"/>
  <c r="AC73" i="3" s="1"/>
  <c r="AA73" i="3"/>
  <c r="S73" i="3"/>
  <c r="T73" i="3" s="1"/>
  <c r="R73" i="3"/>
  <c r="J73" i="3"/>
  <c r="K73" i="3" s="1"/>
  <c r="I73" i="3"/>
  <c r="CD72" i="3"/>
  <c r="CE72" i="3" s="1"/>
  <c r="CC72" i="3"/>
  <c r="BU72" i="3"/>
  <c r="BV72" i="3" s="1"/>
  <c r="BT72" i="3"/>
  <c r="BL72" i="3"/>
  <c r="BM72" i="3" s="1"/>
  <c r="BK72" i="3"/>
  <c r="BC72" i="3"/>
  <c r="BD72" i="3" s="1"/>
  <c r="BB72" i="3"/>
  <c r="AT72" i="3"/>
  <c r="AU72" i="3" s="1"/>
  <c r="AS72" i="3"/>
  <c r="AK72" i="3"/>
  <c r="AL72" i="3" s="1"/>
  <c r="AJ72" i="3"/>
  <c r="AB72" i="3"/>
  <c r="AC72" i="3" s="1"/>
  <c r="AA72" i="3"/>
  <c r="S72" i="3"/>
  <c r="T72" i="3" s="1"/>
  <c r="R72" i="3"/>
  <c r="J72" i="3"/>
  <c r="K72" i="3" s="1"/>
  <c r="I72" i="3"/>
  <c r="CD71" i="3"/>
  <c r="CE71" i="3" s="1"/>
  <c r="CC71" i="3"/>
  <c r="BU71" i="3"/>
  <c r="BV71" i="3" s="1"/>
  <c r="BT71" i="3"/>
  <c r="BL71" i="3"/>
  <c r="BM71" i="3" s="1"/>
  <c r="BK71" i="3"/>
  <c r="BC71" i="3"/>
  <c r="BD71" i="3" s="1"/>
  <c r="BB71" i="3"/>
  <c r="AT71" i="3"/>
  <c r="AU71" i="3" s="1"/>
  <c r="AS71" i="3"/>
  <c r="AK71" i="3"/>
  <c r="AL71" i="3" s="1"/>
  <c r="AJ71" i="3"/>
  <c r="AB71" i="3"/>
  <c r="AC71" i="3" s="1"/>
  <c r="AA71" i="3"/>
  <c r="S71" i="3"/>
  <c r="T71" i="3" s="1"/>
  <c r="R71" i="3"/>
  <c r="J71" i="3"/>
  <c r="K71" i="3" s="1"/>
  <c r="I71" i="3"/>
  <c r="CD70" i="3"/>
  <c r="CE70" i="3" s="1"/>
  <c r="CC70" i="3"/>
  <c r="BU70" i="3"/>
  <c r="BV70" i="3" s="1"/>
  <c r="BT70" i="3"/>
  <c r="BL70" i="3"/>
  <c r="BM70" i="3" s="1"/>
  <c r="BK70" i="3"/>
  <c r="BC70" i="3"/>
  <c r="BD70" i="3" s="1"/>
  <c r="BB70" i="3"/>
  <c r="AT70" i="3"/>
  <c r="AU70" i="3" s="1"/>
  <c r="AS70" i="3"/>
  <c r="AK70" i="3"/>
  <c r="AL70" i="3" s="1"/>
  <c r="AJ70" i="3"/>
  <c r="AB70" i="3"/>
  <c r="AC70" i="3" s="1"/>
  <c r="AA70" i="3"/>
  <c r="S70" i="3"/>
  <c r="T70" i="3" s="1"/>
  <c r="R70" i="3"/>
  <c r="J70" i="3"/>
  <c r="K70" i="3" s="1"/>
  <c r="I70" i="3"/>
  <c r="CD69" i="3"/>
  <c r="CE69" i="3" s="1"/>
  <c r="CC69" i="3"/>
  <c r="BU69" i="3"/>
  <c r="BV69" i="3" s="1"/>
  <c r="BT69" i="3"/>
  <c r="BL69" i="3"/>
  <c r="BM69" i="3" s="1"/>
  <c r="BK69" i="3"/>
  <c r="BC69" i="3"/>
  <c r="BD69" i="3" s="1"/>
  <c r="BB69" i="3"/>
  <c r="AT69" i="3"/>
  <c r="AU69" i="3" s="1"/>
  <c r="AS69" i="3"/>
  <c r="AK69" i="3"/>
  <c r="AL69" i="3" s="1"/>
  <c r="AJ69" i="3"/>
  <c r="AB69" i="3"/>
  <c r="AC69" i="3" s="1"/>
  <c r="AA69" i="3"/>
  <c r="S69" i="3"/>
  <c r="T69" i="3" s="1"/>
  <c r="R69" i="3"/>
  <c r="J69" i="3"/>
  <c r="K69" i="3" s="1"/>
  <c r="I69" i="3"/>
  <c r="CD68" i="3"/>
  <c r="CE68" i="3" s="1"/>
  <c r="CC68" i="3"/>
  <c r="BU68" i="3"/>
  <c r="BV68" i="3" s="1"/>
  <c r="BT68" i="3"/>
  <c r="BL68" i="3"/>
  <c r="BM68" i="3" s="1"/>
  <c r="BK68" i="3"/>
  <c r="BC68" i="3"/>
  <c r="BD68" i="3" s="1"/>
  <c r="BB68" i="3"/>
  <c r="AT68" i="3"/>
  <c r="AU68" i="3" s="1"/>
  <c r="AS68" i="3"/>
  <c r="AK68" i="3"/>
  <c r="AL68" i="3" s="1"/>
  <c r="AJ68" i="3"/>
  <c r="AB68" i="3"/>
  <c r="AC68" i="3" s="1"/>
  <c r="AA68" i="3"/>
  <c r="S68" i="3"/>
  <c r="T68" i="3" s="1"/>
  <c r="R68" i="3"/>
  <c r="J68" i="3"/>
  <c r="K68" i="3" s="1"/>
  <c r="I68" i="3"/>
  <c r="CD67" i="3"/>
  <c r="CE67" i="3" s="1"/>
  <c r="CC67" i="3"/>
  <c r="BU67" i="3"/>
  <c r="BV67" i="3" s="1"/>
  <c r="BT67" i="3"/>
  <c r="BL67" i="3"/>
  <c r="BM67" i="3" s="1"/>
  <c r="BK67" i="3"/>
  <c r="BC67" i="3"/>
  <c r="BD67" i="3" s="1"/>
  <c r="BB67" i="3"/>
  <c r="AT67" i="3"/>
  <c r="AU67" i="3" s="1"/>
  <c r="AS67" i="3"/>
  <c r="AK67" i="3"/>
  <c r="AL67" i="3" s="1"/>
  <c r="AJ67" i="3"/>
  <c r="AB67" i="3"/>
  <c r="AC67" i="3" s="1"/>
  <c r="AA67" i="3"/>
  <c r="S67" i="3"/>
  <c r="T67" i="3" s="1"/>
  <c r="R67" i="3"/>
  <c r="J67" i="3"/>
  <c r="K67" i="3" s="1"/>
  <c r="I67" i="3"/>
  <c r="CD57" i="3"/>
  <c r="CE57" i="3" s="1"/>
  <c r="CC57" i="3"/>
  <c r="BU57" i="3"/>
  <c r="BV57" i="3" s="1"/>
  <c r="BT57" i="3"/>
  <c r="BL57" i="3"/>
  <c r="BM57" i="3" s="1"/>
  <c r="BK57" i="3"/>
  <c r="BC57" i="3"/>
  <c r="BD57" i="3" s="1"/>
  <c r="BB57" i="3"/>
  <c r="AT57" i="3"/>
  <c r="AU57" i="3" s="1"/>
  <c r="AS57" i="3"/>
  <c r="AK57" i="3"/>
  <c r="AL57" i="3" s="1"/>
  <c r="AJ57" i="3"/>
  <c r="AB57" i="3"/>
  <c r="AC57" i="3" s="1"/>
  <c r="AA57" i="3"/>
  <c r="S57" i="3"/>
  <c r="T57" i="3" s="1"/>
  <c r="R57" i="3"/>
  <c r="J57" i="3"/>
  <c r="K57" i="3" s="1"/>
  <c r="I57" i="3"/>
  <c r="CD56" i="3"/>
  <c r="CE56" i="3" s="1"/>
  <c r="CC56" i="3"/>
  <c r="BU56" i="3"/>
  <c r="BV56" i="3" s="1"/>
  <c r="BT56" i="3"/>
  <c r="BL56" i="3"/>
  <c r="BM56" i="3" s="1"/>
  <c r="BK56" i="3"/>
  <c r="BC56" i="3"/>
  <c r="BD56" i="3" s="1"/>
  <c r="BB56" i="3"/>
  <c r="AT56" i="3"/>
  <c r="AU56" i="3" s="1"/>
  <c r="AS56" i="3"/>
  <c r="AK56" i="3"/>
  <c r="AL56" i="3" s="1"/>
  <c r="AJ56" i="3"/>
  <c r="AB56" i="3"/>
  <c r="AC56" i="3" s="1"/>
  <c r="AA56" i="3"/>
  <c r="S56" i="3"/>
  <c r="T56" i="3" s="1"/>
  <c r="R56" i="3"/>
  <c r="J56" i="3"/>
  <c r="K56" i="3" s="1"/>
  <c r="I56" i="3"/>
  <c r="CD36" i="3"/>
  <c r="CE36" i="3" s="1"/>
  <c r="CC36" i="3"/>
  <c r="BU36" i="3"/>
  <c r="BV36" i="3" s="1"/>
  <c r="BT36" i="3"/>
  <c r="BL36" i="3"/>
  <c r="BM36" i="3" s="1"/>
  <c r="BK36" i="3"/>
  <c r="BC36" i="3"/>
  <c r="BD36" i="3" s="1"/>
  <c r="BB36" i="3"/>
  <c r="AT36" i="3"/>
  <c r="AU36" i="3" s="1"/>
  <c r="AS36" i="3"/>
  <c r="AK36" i="3"/>
  <c r="AL36" i="3" s="1"/>
  <c r="AJ36" i="3"/>
  <c r="AB36" i="3"/>
  <c r="AC36" i="3" s="1"/>
  <c r="AA36" i="3"/>
  <c r="S36" i="3"/>
  <c r="T36" i="3" s="1"/>
  <c r="R36" i="3"/>
  <c r="J36" i="3"/>
  <c r="K36" i="3" s="1"/>
  <c r="I36" i="3"/>
  <c r="CD35" i="3"/>
  <c r="CE35" i="3" s="1"/>
  <c r="CC35" i="3"/>
  <c r="BU35" i="3"/>
  <c r="BV35" i="3" s="1"/>
  <c r="BT35" i="3"/>
  <c r="BL35" i="3"/>
  <c r="BM35" i="3" s="1"/>
  <c r="BK35" i="3"/>
  <c r="BC35" i="3"/>
  <c r="BD35" i="3" s="1"/>
  <c r="BB35" i="3"/>
  <c r="AT35" i="3"/>
  <c r="AU35" i="3" s="1"/>
  <c r="AS35" i="3"/>
  <c r="AK35" i="3"/>
  <c r="AL35" i="3" s="1"/>
  <c r="AJ35" i="3"/>
  <c r="AB35" i="3"/>
  <c r="AC35" i="3" s="1"/>
  <c r="AA35" i="3"/>
  <c r="S35" i="3"/>
  <c r="T35" i="3" s="1"/>
  <c r="R35" i="3"/>
  <c r="J35" i="3"/>
  <c r="K35" i="3" s="1"/>
  <c r="I35" i="3"/>
  <c r="CD66" i="3"/>
  <c r="CE66" i="3" s="1"/>
  <c r="CC66" i="3"/>
  <c r="BU66" i="3"/>
  <c r="BV66" i="3" s="1"/>
  <c r="BT66" i="3"/>
  <c r="BL66" i="3"/>
  <c r="BM66" i="3" s="1"/>
  <c r="BK66" i="3"/>
  <c r="BC66" i="3"/>
  <c r="BD66" i="3" s="1"/>
  <c r="BB66" i="3"/>
  <c r="AT66" i="3"/>
  <c r="AU66" i="3" s="1"/>
  <c r="AS66" i="3"/>
  <c r="AK66" i="3"/>
  <c r="AL66" i="3" s="1"/>
  <c r="AJ66" i="3"/>
  <c r="AB66" i="3"/>
  <c r="AC66" i="3" s="1"/>
  <c r="AA66" i="3"/>
  <c r="S66" i="3"/>
  <c r="T66" i="3" s="1"/>
  <c r="R66" i="3"/>
  <c r="J66" i="3"/>
  <c r="K66" i="3" s="1"/>
  <c r="I66" i="3"/>
  <c r="CD65" i="3"/>
  <c r="CE65" i="3" s="1"/>
  <c r="CC65" i="3"/>
  <c r="BU65" i="3"/>
  <c r="BV65" i="3" s="1"/>
  <c r="BT65" i="3"/>
  <c r="BL65" i="3"/>
  <c r="BM65" i="3" s="1"/>
  <c r="BK65" i="3"/>
  <c r="BC65" i="3"/>
  <c r="BD65" i="3" s="1"/>
  <c r="BB65" i="3"/>
  <c r="AT65" i="3"/>
  <c r="AU65" i="3" s="1"/>
  <c r="AS65" i="3"/>
  <c r="AK65" i="3"/>
  <c r="AL65" i="3" s="1"/>
  <c r="AJ65" i="3"/>
  <c r="AB65" i="3"/>
  <c r="AC65" i="3" s="1"/>
  <c r="AA65" i="3"/>
  <c r="S65" i="3"/>
  <c r="T65" i="3" s="1"/>
  <c r="R65" i="3"/>
  <c r="J65" i="3"/>
  <c r="K65" i="3" s="1"/>
  <c r="I65" i="3"/>
  <c r="CD64" i="3"/>
  <c r="CE64" i="3" s="1"/>
  <c r="CC64" i="3"/>
  <c r="BU64" i="3"/>
  <c r="BV64" i="3" s="1"/>
  <c r="BT64" i="3"/>
  <c r="BL64" i="3"/>
  <c r="BM64" i="3" s="1"/>
  <c r="BK64" i="3"/>
  <c r="BC64" i="3"/>
  <c r="BD64" i="3" s="1"/>
  <c r="BB64" i="3"/>
  <c r="AT64" i="3"/>
  <c r="AU64" i="3" s="1"/>
  <c r="AS64" i="3"/>
  <c r="AK64" i="3"/>
  <c r="AL64" i="3" s="1"/>
  <c r="AJ64" i="3"/>
  <c r="AB64" i="3"/>
  <c r="AC64" i="3" s="1"/>
  <c r="AA64" i="3"/>
  <c r="S64" i="3"/>
  <c r="T64" i="3" s="1"/>
  <c r="R64" i="3"/>
  <c r="J64" i="3"/>
  <c r="K64" i="3" s="1"/>
  <c r="I64" i="3"/>
  <c r="CD63" i="3"/>
  <c r="CE63" i="3" s="1"/>
  <c r="CC63" i="3"/>
  <c r="BU63" i="3"/>
  <c r="BV63" i="3" s="1"/>
  <c r="BT63" i="3"/>
  <c r="BL63" i="3"/>
  <c r="BM63" i="3" s="1"/>
  <c r="BK63" i="3"/>
  <c r="BC63" i="3"/>
  <c r="BD63" i="3" s="1"/>
  <c r="BB63" i="3"/>
  <c r="AT63" i="3"/>
  <c r="AU63" i="3" s="1"/>
  <c r="AS63" i="3"/>
  <c r="AK63" i="3"/>
  <c r="AL63" i="3" s="1"/>
  <c r="AJ63" i="3"/>
  <c r="AB63" i="3"/>
  <c r="AC63" i="3" s="1"/>
  <c r="AA63" i="3"/>
  <c r="S63" i="3"/>
  <c r="T63" i="3" s="1"/>
  <c r="R63" i="3"/>
  <c r="K63" i="3"/>
  <c r="J63" i="3"/>
  <c r="I63" i="3"/>
  <c r="CD62" i="3"/>
  <c r="CE62" i="3" s="1"/>
  <c r="CC62" i="3"/>
  <c r="BU62" i="3"/>
  <c r="BV62" i="3" s="1"/>
  <c r="BT62" i="3"/>
  <c r="BL62" i="3"/>
  <c r="BM62" i="3" s="1"/>
  <c r="BK62" i="3"/>
  <c r="BC62" i="3"/>
  <c r="BD62" i="3" s="1"/>
  <c r="BB62" i="3"/>
  <c r="AT62" i="3"/>
  <c r="AU62" i="3" s="1"/>
  <c r="AS62" i="3"/>
  <c r="AK62" i="3"/>
  <c r="AL62" i="3" s="1"/>
  <c r="AJ62" i="3"/>
  <c r="AB62" i="3"/>
  <c r="AC62" i="3" s="1"/>
  <c r="AA62" i="3"/>
  <c r="S62" i="3"/>
  <c r="T62" i="3" s="1"/>
  <c r="R62" i="3"/>
  <c r="J62" i="3"/>
  <c r="K62" i="3" s="1"/>
  <c r="I62" i="3"/>
  <c r="CD61" i="3"/>
  <c r="CE61" i="3" s="1"/>
  <c r="CC61" i="3"/>
  <c r="BU61" i="3"/>
  <c r="BV61" i="3" s="1"/>
  <c r="BT61" i="3"/>
  <c r="BL61" i="3"/>
  <c r="BM61" i="3" s="1"/>
  <c r="BK61" i="3"/>
  <c r="BC61" i="3"/>
  <c r="BD61" i="3" s="1"/>
  <c r="BB61" i="3"/>
  <c r="AT61" i="3"/>
  <c r="AU61" i="3" s="1"/>
  <c r="AS61" i="3"/>
  <c r="AK61" i="3"/>
  <c r="AL61" i="3" s="1"/>
  <c r="AJ61" i="3"/>
  <c r="AB61" i="3"/>
  <c r="AC61" i="3" s="1"/>
  <c r="AA61" i="3"/>
  <c r="S61" i="3"/>
  <c r="T61" i="3" s="1"/>
  <c r="R61" i="3"/>
  <c r="J61" i="3"/>
  <c r="K61" i="3" s="1"/>
  <c r="I61" i="3"/>
  <c r="CD60" i="3"/>
  <c r="CE60" i="3" s="1"/>
  <c r="CC60" i="3"/>
  <c r="BU60" i="3"/>
  <c r="BV60" i="3" s="1"/>
  <c r="BT60" i="3"/>
  <c r="BL60" i="3"/>
  <c r="BM60" i="3" s="1"/>
  <c r="BK60" i="3"/>
  <c r="BC60" i="3"/>
  <c r="BD60" i="3" s="1"/>
  <c r="BB60" i="3"/>
  <c r="AT60" i="3"/>
  <c r="AU60" i="3" s="1"/>
  <c r="AS60" i="3"/>
  <c r="AK60" i="3"/>
  <c r="AL60" i="3" s="1"/>
  <c r="AJ60" i="3"/>
  <c r="AB60" i="3"/>
  <c r="AC60" i="3" s="1"/>
  <c r="AA60" i="3"/>
  <c r="S60" i="3"/>
  <c r="T60" i="3" s="1"/>
  <c r="R60" i="3"/>
  <c r="J60" i="3"/>
  <c r="K60" i="3" s="1"/>
  <c r="I60" i="3"/>
  <c r="CD59" i="3"/>
  <c r="CE59" i="3" s="1"/>
  <c r="CC59" i="3"/>
  <c r="BU59" i="3"/>
  <c r="BV59" i="3" s="1"/>
  <c r="BT59" i="3"/>
  <c r="BL59" i="3"/>
  <c r="BM59" i="3" s="1"/>
  <c r="BK59" i="3"/>
  <c r="BC59" i="3"/>
  <c r="BD59" i="3" s="1"/>
  <c r="BB59" i="3"/>
  <c r="AT59" i="3"/>
  <c r="AU59" i="3" s="1"/>
  <c r="AS59" i="3"/>
  <c r="AK59" i="3"/>
  <c r="AL59" i="3" s="1"/>
  <c r="AJ59" i="3"/>
  <c r="AB59" i="3"/>
  <c r="AC59" i="3" s="1"/>
  <c r="AA59" i="3"/>
  <c r="S59" i="3"/>
  <c r="T59" i="3" s="1"/>
  <c r="R59" i="3"/>
  <c r="J59" i="3"/>
  <c r="K59" i="3" s="1"/>
  <c r="I59" i="3"/>
  <c r="CD58" i="3"/>
  <c r="CE58" i="3" s="1"/>
  <c r="CC58" i="3"/>
  <c r="BU58" i="3"/>
  <c r="BV58" i="3" s="1"/>
  <c r="BT58" i="3"/>
  <c r="BL58" i="3"/>
  <c r="BM58" i="3" s="1"/>
  <c r="BK58" i="3"/>
  <c r="BC58" i="3"/>
  <c r="BD58" i="3" s="1"/>
  <c r="BB58" i="3"/>
  <c r="AT58" i="3"/>
  <c r="AU58" i="3" s="1"/>
  <c r="AS58" i="3"/>
  <c r="AK58" i="3"/>
  <c r="AL58" i="3" s="1"/>
  <c r="AJ58" i="3"/>
  <c r="AB58" i="3"/>
  <c r="AC58" i="3" s="1"/>
  <c r="AA58" i="3"/>
  <c r="S58" i="3"/>
  <c r="T58" i="3" s="1"/>
  <c r="R58" i="3"/>
  <c r="J58" i="3"/>
  <c r="K58" i="3" s="1"/>
  <c r="I58" i="3"/>
  <c r="CD55" i="3"/>
  <c r="CE55" i="3" s="1"/>
  <c r="CC55" i="3"/>
  <c r="BU55" i="3"/>
  <c r="BV55" i="3" s="1"/>
  <c r="BT55" i="3"/>
  <c r="BL55" i="3"/>
  <c r="BM55" i="3" s="1"/>
  <c r="BK55" i="3"/>
  <c r="BC55" i="3"/>
  <c r="BD55" i="3" s="1"/>
  <c r="BB55" i="3"/>
  <c r="AT55" i="3"/>
  <c r="AU55" i="3" s="1"/>
  <c r="AS55" i="3"/>
  <c r="AK55" i="3"/>
  <c r="AL55" i="3" s="1"/>
  <c r="AJ55" i="3"/>
  <c r="AB55" i="3"/>
  <c r="AC55" i="3" s="1"/>
  <c r="AA55" i="3"/>
  <c r="S55" i="3"/>
  <c r="T55" i="3" s="1"/>
  <c r="R55" i="3"/>
  <c r="J55" i="3"/>
  <c r="K55" i="3" s="1"/>
  <c r="I55" i="3"/>
  <c r="CD54" i="3"/>
  <c r="CE54" i="3" s="1"/>
  <c r="CC54" i="3"/>
  <c r="BU54" i="3"/>
  <c r="BV54" i="3" s="1"/>
  <c r="BT54" i="3"/>
  <c r="BL54" i="3"/>
  <c r="BM54" i="3" s="1"/>
  <c r="BK54" i="3"/>
  <c r="BC54" i="3"/>
  <c r="BD54" i="3" s="1"/>
  <c r="BB54" i="3"/>
  <c r="AT54" i="3"/>
  <c r="AU54" i="3" s="1"/>
  <c r="AS54" i="3"/>
  <c r="AK54" i="3"/>
  <c r="AL54" i="3" s="1"/>
  <c r="AJ54" i="3"/>
  <c r="AB54" i="3"/>
  <c r="AC54" i="3" s="1"/>
  <c r="AA54" i="3"/>
  <c r="S54" i="3"/>
  <c r="T54" i="3" s="1"/>
  <c r="R54" i="3"/>
  <c r="J54" i="3"/>
  <c r="K54" i="3" s="1"/>
  <c r="I54" i="3"/>
  <c r="CD53" i="3"/>
  <c r="CE53" i="3" s="1"/>
  <c r="CC53" i="3"/>
  <c r="BU53" i="3"/>
  <c r="BV53" i="3" s="1"/>
  <c r="BT53" i="3"/>
  <c r="BL53" i="3"/>
  <c r="BM53" i="3" s="1"/>
  <c r="BK53" i="3"/>
  <c r="BC53" i="3"/>
  <c r="BD53" i="3" s="1"/>
  <c r="BB53" i="3"/>
  <c r="AT53" i="3"/>
  <c r="AU53" i="3" s="1"/>
  <c r="AS53" i="3"/>
  <c r="AK53" i="3"/>
  <c r="AL53" i="3" s="1"/>
  <c r="AJ53" i="3"/>
  <c r="AB53" i="3"/>
  <c r="AC53" i="3" s="1"/>
  <c r="AA53" i="3"/>
  <c r="S53" i="3"/>
  <c r="T53" i="3" s="1"/>
  <c r="R53" i="3"/>
  <c r="J53" i="3"/>
  <c r="K53" i="3" s="1"/>
  <c r="I53" i="3"/>
  <c r="CD52" i="3"/>
  <c r="CE52" i="3" s="1"/>
  <c r="CC52" i="3"/>
  <c r="BU52" i="3"/>
  <c r="BV52" i="3" s="1"/>
  <c r="BT52" i="3"/>
  <c r="BL52" i="3"/>
  <c r="BM52" i="3" s="1"/>
  <c r="BK52" i="3"/>
  <c r="BC52" i="3"/>
  <c r="BD52" i="3" s="1"/>
  <c r="BB52" i="3"/>
  <c r="AT52" i="3"/>
  <c r="AU52" i="3" s="1"/>
  <c r="AS52" i="3"/>
  <c r="AK52" i="3"/>
  <c r="AL52" i="3" s="1"/>
  <c r="AJ52" i="3"/>
  <c r="AB52" i="3"/>
  <c r="AC52" i="3" s="1"/>
  <c r="AA52" i="3"/>
  <c r="S52" i="3"/>
  <c r="T52" i="3" s="1"/>
  <c r="R52" i="3"/>
  <c r="J52" i="3"/>
  <c r="K52" i="3" s="1"/>
  <c r="I52" i="3"/>
  <c r="CD51" i="3"/>
  <c r="CE51" i="3" s="1"/>
  <c r="CC51" i="3"/>
  <c r="BU51" i="3"/>
  <c r="BV51" i="3" s="1"/>
  <c r="BT51" i="3"/>
  <c r="BL51" i="3"/>
  <c r="BM51" i="3" s="1"/>
  <c r="BK51" i="3"/>
  <c r="BC51" i="3"/>
  <c r="BD51" i="3" s="1"/>
  <c r="BB51" i="3"/>
  <c r="AT51" i="3"/>
  <c r="AU51" i="3" s="1"/>
  <c r="AS51" i="3"/>
  <c r="AK51" i="3"/>
  <c r="AL51" i="3" s="1"/>
  <c r="AJ51" i="3"/>
  <c r="AB51" i="3"/>
  <c r="AC51" i="3" s="1"/>
  <c r="AA51" i="3"/>
  <c r="S51" i="3"/>
  <c r="T51" i="3" s="1"/>
  <c r="R51" i="3"/>
  <c r="J51" i="3"/>
  <c r="K51" i="3" s="1"/>
  <c r="I51" i="3"/>
  <c r="CD50" i="3"/>
  <c r="CE50" i="3" s="1"/>
  <c r="CC50" i="3"/>
  <c r="BU50" i="3"/>
  <c r="BV50" i="3" s="1"/>
  <c r="BT50" i="3"/>
  <c r="BL50" i="3"/>
  <c r="BM50" i="3" s="1"/>
  <c r="BK50" i="3"/>
  <c r="BC50" i="3"/>
  <c r="BD50" i="3" s="1"/>
  <c r="BB50" i="3"/>
  <c r="AT50" i="3"/>
  <c r="AU50" i="3" s="1"/>
  <c r="AS50" i="3"/>
  <c r="AK50" i="3"/>
  <c r="AL50" i="3" s="1"/>
  <c r="AJ50" i="3"/>
  <c r="AB50" i="3"/>
  <c r="AC50" i="3" s="1"/>
  <c r="AA50" i="3"/>
  <c r="S50" i="3"/>
  <c r="T50" i="3" s="1"/>
  <c r="R50" i="3"/>
  <c r="J50" i="3"/>
  <c r="K50" i="3" s="1"/>
  <c r="I50" i="3"/>
  <c r="CD49" i="3"/>
  <c r="CE49" i="3" s="1"/>
  <c r="CC49" i="3"/>
  <c r="BU49" i="3"/>
  <c r="BV49" i="3" s="1"/>
  <c r="BT49" i="3"/>
  <c r="BL49" i="3"/>
  <c r="BM49" i="3" s="1"/>
  <c r="BK49" i="3"/>
  <c r="BC49" i="3"/>
  <c r="BD49" i="3" s="1"/>
  <c r="BB49" i="3"/>
  <c r="AT49" i="3"/>
  <c r="AU49" i="3" s="1"/>
  <c r="AS49" i="3"/>
  <c r="AK49" i="3"/>
  <c r="AL49" i="3" s="1"/>
  <c r="AJ49" i="3"/>
  <c r="AB49" i="3"/>
  <c r="AC49" i="3" s="1"/>
  <c r="AA49" i="3"/>
  <c r="S49" i="3"/>
  <c r="T49" i="3" s="1"/>
  <c r="R49" i="3"/>
  <c r="J49" i="3"/>
  <c r="K49" i="3" s="1"/>
  <c r="I49" i="3"/>
  <c r="CD48" i="3"/>
  <c r="CE48" i="3" s="1"/>
  <c r="CC48" i="3"/>
  <c r="BU48" i="3"/>
  <c r="BV48" i="3" s="1"/>
  <c r="BT48" i="3"/>
  <c r="BL48" i="3"/>
  <c r="BM48" i="3" s="1"/>
  <c r="BK48" i="3"/>
  <c r="BC48" i="3"/>
  <c r="BD48" i="3" s="1"/>
  <c r="BB48" i="3"/>
  <c r="AT48" i="3"/>
  <c r="AU48" i="3" s="1"/>
  <c r="AS48" i="3"/>
  <c r="AK48" i="3"/>
  <c r="AL48" i="3" s="1"/>
  <c r="AJ48" i="3"/>
  <c r="AB48" i="3"/>
  <c r="AC48" i="3" s="1"/>
  <c r="AA48" i="3"/>
  <c r="S48" i="3"/>
  <c r="T48" i="3" s="1"/>
  <c r="R48" i="3"/>
  <c r="J48" i="3"/>
  <c r="K48" i="3" s="1"/>
  <c r="I48" i="3"/>
  <c r="CD47" i="3"/>
  <c r="CE47" i="3" s="1"/>
  <c r="CC47" i="3"/>
  <c r="BU47" i="3"/>
  <c r="BV47" i="3" s="1"/>
  <c r="BT47" i="3"/>
  <c r="BL47" i="3"/>
  <c r="BM47" i="3" s="1"/>
  <c r="BK47" i="3"/>
  <c r="BC47" i="3"/>
  <c r="BD47" i="3" s="1"/>
  <c r="BB47" i="3"/>
  <c r="AT47" i="3"/>
  <c r="AU47" i="3" s="1"/>
  <c r="AS47" i="3"/>
  <c r="AK47" i="3"/>
  <c r="AL47" i="3" s="1"/>
  <c r="AJ47" i="3"/>
  <c r="AB47" i="3"/>
  <c r="AC47" i="3" s="1"/>
  <c r="AA47" i="3"/>
  <c r="S47" i="3"/>
  <c r="T47" i="3" s="1"/>
  <c r="R47" i="3"/>
  <c r="J47" i="3"/>
  <c r="K47" i="3" s="1"/>
  <c r="I47" i="3"/>
  <c r="CD46" i="3"/>
  <c r="CE46" i="3" s="1"/>
  <c r="CC46" i="3"/>
  <c r="BU46" i="3"/>
  <c r="BV46" i="3" s="1"/>
  <c r="BT46" i="3"/>
  <c r="BL46" i="3"/>
  <c r="BM46" i="3" s="1"/>
  <c r="BK46" i="3"/>
  <c r="BC46" i="3"/>
  <c r="BD46" i="3" s="1"/>
  <c r="BB46" i="3"/>
  <c r="AT46" i="3"/>
  <c r="AU46" i="3" s="1"/>
  <c r="AS46" i="3"/>
  <c r="AK46" i="3"/>
  <c r="AL46" i="3" s="1"/>
  <c r="AJ46" i="3"/>
  <c r="AB46" i="3"/>
  <c r="AC46" i="3" s="1"/>
  <c r="AA46" i="3"/>
  <c r="S46" i="3"/>
  <c r="T46" i="3" s="1"/>
  <c r="R46" i="3"/>
  <c r="J46" i="3"/>
  <c r="K46" i="3" s="1"/>
  <c r="I46" i="3"/>
  <c r="CD34" i="3"/>
  <c r="CE34" i="3" s="1"/>
  <c r="CC34" i="3"/>
  <c r="BU34" i="3"/>
  <c r="BV34" i="3" s="1"/>
  <c r="BT34" i="3"/>
  <c r="BL34" i="3"/>
  <c r="BM34" i="3" s="1"/>
  <c r="BK34" i="3"/>
  <c r="BC34" i="3"/>
  <c r="BD34" i="3" s="1"/>
  <c r="BB34" i="3"/>
  <c r="AT34" i="3"/>
  <c r="AU34" i="3" s="1"/>
  <c r="AS34" i="3"/>
  <c r="AK34" i="3"/>
  <c r="AL34" i="3" s="1"/>
  <c r="AJ34" i="3"/>
  <c r="AB34" i="3"/>
  <c r="AC34" i="3" s="1"/>
  <c r="AA34" i="3"/>
  <c r="S34" i="3"/>
  <c r="T34" i="3" s="1"/>
  <c r="R34" i="3"/>
  <c r="J34" i="3"/>
  <c r="K34" i="3" s="1"/>
  <c r="I34" i="3"/>
  <c r="CD33" i="3"/>
  <c r="CE33" i="3" s="1"/>
  <c r="CC33" i="3"/>
  <c r="BU33" i="3"/>
  <c r="BV33" i="3" s="1"/>
  <c r="BT33" i="3"/>
  <c r="BL33" i="3"/>
  <c r="BM33" i="3" s="1"/>
  <c r="BK33" i="3"/>
  <c r="BC33" i="3"/>
  <c r="BD33" i="3" s="1"/>
  <c r="BB33" i="3"/>
  <c r="AT33" i="3"/>
  <c r="AU33" i="3" s="1"/>
  <c r="AS33" i="3"/>
  <c r="AK33" i="3"/>
  <c r="AL33" i="3" s="1"/>
  <c r="AJ33" i="3"/>
  <c r="AB33" i="3"/>
  <c r="AC33" i="3" s="1"/>
  <c r="AA33" i="3"/>
  <c r="S33" i="3"/>
  <c r="T33" i="3" s="1"/>
  <c r="R33" i="3"/>
  <c r="J33" i="3"/>
  <c r="K33" i="3" s="1"/>
  <c r="I33" i="3"/>
  <c r="CD45" i="3"/>
  <c r="CE45" i="3" s="1"/>
  <c r="CC45" i="3"/>
  <c r="BU45" i="3"/>
  <c r="BV45" i="3" s="1"/>
  <c r="BT45" i="3"/>
  <c r="BL45" i="3"/>
  <c r="BM45" i="3" s="1"/>
  <c r="BK45" i="3"/>
  <c r="BC45" i="3"/>
  <c r="BD45" i="3" s="1"/>
  <c r="BB45" i="3"/>
  <c r="AT45" i="3"/>
  <c r="AU45" i="3" s="1"/>
  <c r="AS45" i="3"/>
  <c r="AK45" i="3"/>
  <c r="AL45" i="3" s="1"/>
  <c r="AJ45" i="3"/>
  <c r="AB45" i="3"/>
  <c r="AC45" i="3" s="1"/>
  <c r="AA45" i="3"/>
  <c r="S45" i="3"/>
  <c r="T45" i="3" s="1"/>
  <c r="R45" i="3"/>
  <c r="J45" i="3"/>
  <c r="K45" i="3" s="1"/>
  <c r="I45" i="3"/>
  <c r="CD44" i="3"/>
  <c r="CE44" i="3" s="1"/>
  <c r="CC44" i="3"/>
  <c r="BU44" i="3"/>
  <c r="BV44" i="3" s="1"/>
  <c r="BT44" i="3"/>
  <c r="BL44" i="3"/>
  <c r="BM44" i="3" s="1"/>
  <c r="BK44" i="3"/>
  <c r="BC44" i="3"/>
  <c r="BD44" i="3" s="1"/>
  <c r="BB44" i="3"/>
  <c r="AT44" i="3"/>
  <c r="AU44" i="3" s="1"/>
  <c r="AS44" i="3"/>
  <c r="AK44" i="3"/>
  <c r="AL44" i="3" s="1"/>
  <c r="AJ44" i="3"/>
  <c r="AB44" i="3"/>
  <c r="AC44" i="3" s="1"/>
  <c r="AA44" i="3"/>
  <c r="S44" i="3"/>
  <c r="T44" i="3" s="1"/>
  <c r="R44" i="3"/>
  <c r="J44" i="3"/>
  <c r="K44" i="3" s="1"/>
  <c r="I44" i="3"/>
  <c r="CD43" i="3"/>
  <c r="CE43" i="3" s="1"/>
  <c r="CC43" i="3"/>
  <c r="BU43" i="3"/>
  <c r="BV43" i="3" s="1"/>
  <c r="BT43" i="3"/>
  <c r="BL43" i="3"/>
  <c r="BM43" i="3" s="1"/>
  <c r="BK43" i="3"/>
  <c r="BC43" i="3"/>
  <c r="BD43" i="3" s="1"/>
  <c r="BB43" i="3"/>
  <c r="AT43" i="3"/>
  <c r="AU43" i="3" s="1"/>
  <c r="AS43" i="3"/>
  <c r="AK43" i="3"/>
  <c r="AL43" i="3" s="1"/>
  <c r="AJ43" i="3"/>
  <c r="AB43" i="3"/>
  <c r="AC43" i="3" s="1"/>
  <c r="AA43" i="3"/>
  <c r="S43" i="3"/>
  <c r="T43" i="3" s="1"/>
  <c r="R43" i="3"/>
  <c r="J43" i="3"/>
  <c r="K43" i="3" s="1"/>
  <c r="I43" i="3"/>
  <c r="CD42" i="3"/>
  <c r="CE42" i="3" s="1"/>
  <c r="CC42" i="3"/>
  <c r="BU42" i="3"/>
  <c r="BV42" i="3" s="1"/>
  <c r="BT42" i="3"/>
  <c r="BL42" i="3"/>
  <c r="BM42" i="3" s="1"/>
  <c r="BK42" i="3"/>
  <c r="BC42" i="3"/>
  <c r="BD42" i="3" s="1"/>
  <c r="BB42" i="3"/>
  <c r="AT42" i="3"/>
  <c r="AU42" i="3" s="1"/>
  <c r="AS42" i="3"/>
  <c r="AK42" i="3"/>
  <c r="AL42" i="3" s="1"/>
  <c r="AJ42" i="3"/>
  <c r="AB42" i="3"/>
  <c r="AC42" i="3" s="1"/>
  <c r="AA42" i="3"/>
  <c r="S42" i="3"/>
  <c r="T42" i="3" s="1"/>
  <c r="R42" i="3"/>
  <c r="J42" i="3"/>
  <c r="K42" i="3" s="1"/>
  <c r="I42" i="3"/>
  <c r="CD41" i="3"/>
  <c r="CE41" i="3" s="1"/>
  <c r="CC41" i="3"/>
  <c r="BU41" i="3"/>
  <c r="BV41" i="3" s="1"/>
  <c r="BT41" i="3"/>
  <c r="BL41" i="3"/>
  <c r="BM41" i="3" s="1"/>
  <c r="BK41" i="3"/>
  <c r="BC41" i="3"/>
  <c r="BD41" i="3" s="1"/>
  <c r="BB41" i="3"/>
  <c r="AT41" i="3"/>
  <c r="AU41" i="3" s="1"/>
  <c r="AS41" i="3"/>
  <c r="AK41" i="3"/>
  <c r="AL41" i="3" s="1"/>
  <c r="AJ41" i="3"/>
  <c r="AB41" i="3"/>
  <c r="AC41" i="3" s="1"/>
  <c r="AA41" i="3"/>
  <c r="S41" i="3"/>
  <c r="T41" i="3" s="1"/>
  <c r="R41" i="3"/>
  <c r="J41" i="3"/>
  <c r="K41" i="3" s="1"/>
  <c r="I41" i="3"/>
  <c r="CD40" i="3"/>
  <c r="CE40" i="3" s="1"/>
  <c r="CC40" i="3"/>
  <c r="BU40" i="3"/>
  <c r="BV40" i="3" s="1"/>
  <c r="BT40" i="3"/>
  <c r="BL40" i="3"/>
  <c r="BM40" i="3" s="1"/>
  <c r="BK40" i="3"/>
  <c r="BC40" i="3"/>
  <c r="BD40" i="3" s="1"/>
  <c r="BB40" i="3"/>
  <c r="AT40" i="3"/>
  <c r="AU40" i="3" s="1"/>
  <c r="AS40" i="3"/>
  <c r="AK40" i="3"/>
  <c r="AL40" i="3" s="1"/>
  <c r="AJ40" i="3"/>
  <c r="AB40" i="3"/>
  <c r="AC40" i="3" s="1"/>
  <c r="AA40" i="3"/>
  <c r="S40" i="3"/>
  <c r="T40" i="3" s="1"/>
  <c r="R40" i="3"/>
  <c r="J40" i="3"/>
  <c r="K40" i="3" s="1"/>
  <c r="I40" i="3"/>
  <c r="CD39" i="3"/>
  <c r="CE39" i="3" s="1"/>
  <c r="CC39" i="3"/>
  <c r="BU39" i="3"/>
  <c r="BV39" i="3" s="1"/>
  <c r="BT39" i="3"/>
  <c r="BL39" i="3"/>
  <c r="BM39" i="3" s="1"/>
  <c r="BK39" i="3"/>
  <c r="BC39" i="3"/>
  <c r="BD39" i="3" s="1"/>
  <c r="BB39" i="3"/>
  <c r="AT39" i="3"/>
  <c r="AU39" i="3" s="1"/>
  <c r="AS39" i="3"/>
  <c r="AK39" i="3"/>
  <c r="AL39" i="3" s="1"/>
  <c r="AJ39" i="3"/>
  <c r="AB39" i="3"/>
  <c r="AC39" i="3" s="1"/>
  <c r="AA39" i="3"/>
  <c r="S39" i="3"/>
  <c r="T39" i="3" s="1"/>
  <c r="R39" i="3"/>
  <c r="J39" i="3"/>
  <c r="K39" i="3" s="1"/>
  <c r="I39" i="3"/>
  <c r="CD38" i="3"/>
  <c r="CE38" i="3" s="1"/>
  <c r="CC38" i="3"/>
  <c r="BU38" i="3"/>
  <c r="BV38" i="3" s="1"/>
  <c r="BT38" i="3"/>
  <c r="BL38" i="3"/>
  <c r="BM38" i="3" s="1"/>
  <c r="BK38" i="3"/>
  <c r="BC38" i="3"/>
  <c r="BD38" i="3" s="1"/>
  <c r="BB38" i="3"/>
  <c r="AT38" i="3"/>
  <c r="AU38" i="3" s="1"/>
  <c r="AS38" i="3"/>
  <c r="AK38" i="3"/>
  <c r="AL38" i="3" s="1"/>
  <c r="AJ38" i="3"/>
  <c r="AB38" i="3"/>
  <c r="AC38" i="3" s="1"/>
  <c r="AA38" i="3"/>
  <c r="S38" i="3"/>
  <c r="T38" i="3" s="1"/>
  <c r="R38" i="3"/>
  <c r="J38" i="3"/>
  <c r="K38" i="3" s="1"/>
  <c r="I38" i="3"/>
  <c r="CD37" i="3"/>
  <c r="CE37" i="3" s="1"/>
  <c r="CC37" i="3"/>
  <c r="BU37" i="3"/>
  <c r="BV37" i="3" s="1"/>
  <c r="BT37" i="3"/>
  <c r="BL37" i="3"/>
  <c r="BM37" i="3" s="1"/>
  <c r="BK37" i="3"/>
  <c r="BC37" i="3"/>
  <c r="BD37" i="3" s="1"/>
  <c r="BB37" i="3"/>
  <c r="AT37" i="3"/>
  <c r="AU37" i="3" s="1"/>
  <c r="AS37" i="3"/>
  <c r="AK37" i="3"/>
  <c r="AL37" i="3" s="1"/>
  <c r="AJ37" i="3"/>
  <c r="AB37" i="3"/>
  <c r="AC37" i="3" s="1"/>
  <c r="AA37" i="3"/>
  <c r="S37" i="3"/>
  <c r="T37" i="3" s="1"/>
  <c r="R37" i="3"/>
  <c r="J37" i="3"/>
  <c r="K37" i="3" s="1"/>
  <c r="I37" i="3"/>
  <c r="CD32" i="3"/>
  <c r="CE32" i="3" s="1"/>
  <c r="CC32" i="3"/>
  <c r="BU32" i="3"/>
  <c r="BV32" i="3" s="1"/>
  <c r="BT32" i="3"/>
  <c r="BL32" i="3"/>
  <c r="BM32" i="3" s="1"/>
  <c r="BK32" i="3"/>
  <c r="BC32" i="3"/>
  <c r="BD32" i="3" s="1"/>
  <c r="BB32" i="3"/>
  <c r="AT32" i="3"/>
  <c r="AU32" i="3" s="1"/>
  <c r="AS32" i="3"/>
  <c r="AK32" i="3"/>
  <c r="AL32" i="3" s="1"/>
  <c r="AJ32" i="3"/>
  <c r="AB32" i="3"/>
  <c r="AC32" i="3" s="1"/>
  <c r="AA32" i="3"/>
  <c r="S32" i="3"/>
  <c r="T32" i="3" s="1"/>
  <c r="R32" i="3"/>
  <c r="J32" i="3"/>
  <c r="K32" i="3" s="1"/>
  <c r="I32" i="3"/>
  <c r="CD31" i="3"/>
  <c r="CE31" i="3" s="1"/>
  <c r="CC31" i="3"/>
  <c r="BU31" i="3"/>
  <c r="BV31" i="3" s="1"/>
  <c r="BT31" i="3"/>
  <c r="BL31" i="3"/>
  <c r="BM31" i="3" s="1"/>
  <c r="BK31" i="3"/>
  <c r="BC31" i="3"/>
  <c r="BD31" i="3" s="1"/>
  <c r="BB31" i="3"/>
  <c r="AT31" i="3"/>
  <c r="AU31" i="3" s="1"/>
  <c r="AS31" i="3"/>
  <c r="AK31" i="3"/>
  <c r="AL31" i="3" s="1"/>
  <c r="AJ31" i="3"/>
  <c r="AB31" i="3"/>
  <c r="AC31" i="3" s="1"/>
  <c r="AA31" i="3"/>
  <c r="S31" i="3"/>
  <c r="T31" i="3" s="1"/>
  <c r="R31" i="3"/>
  <c r="J31" i="3"/>
  <c r="K31" i="3" s="1"/>
  <c r="I31" i="3"/>
  <c r="CD30" i="3"/>
  <c r="CE30" i="3" s="1"/>
  <c r="CC30" i="3"/>
  <c r="BU30" i="3"/>
  <c r="BV30" i="3" s="1"/>
  <c r="BT30" i="3"/>
  <c r="BL30" i="3"/>
  <c r="BM30" i="3" s="1"/>
  <c r="BK30" i="3"/>
  <c r="BC30" i="3"/>
  <c r="BD30" i="3" s="1"/>
  <c r="BB30" i="3"/>
  <c r="AT30" i="3"/>
  <c r="AU30" i="3" s="1"/>
  <c r="AS30" i="3"/>
  <c r="AK30" i="3"/>
  <c r="AL30" i="3" s="1"/>
  <c r="AJ30" i="3"/>
  <c r="AB30" i="3"/>
  <c r="AC30" i="3" s="1"/>
  <c r="AA30" i="3"/>
  <c r="S30" i="3"/>
  <c r="T30" i="3" s="1"/>
  <c r="R30" i="3"/>
  <c r="J30" i="3"/>
  <c r="K30" i="3" s="1"/>
  <c r="I30" i="3"/>
  <c r="CD29" i="3"/>
  <c r="CE29" i="3" s="1"/>
  <c r="CC29" i="3"/>
  <c r="BU29" i="3"/>
  <c r="BV29" i="3" s="1"/>
  <c r="BT29" i="3"/>
  <c r="BL29" i="3"/>
  <c r="BM29" i="3" s="1"/>
  <c r="BK29" i="3"/>
  <c r="BC29" i="3"/>
  <c r="BD29" i="3" s="1"/>
  <c r="BB29" i="3"/>
  <c r="AT29" i="3"/>
  <c r="AU29" i="3" s="1"/>
  <c r="AS29" i="3"/>
  <c r="AK29" i="3"/>
  <c r="AL29" i="3" s="1"/>
  <c r="AJ29" i="3"/>
  <c r="AB29" i="3"/>
  <c r="AC29" i="3" s="1"/>
  <c r="AA29" i="3"/>
  <c r="S29" i="3"/>
  <c r="T29" i="3" s="1"/>
  <c r="R29" i="3"/>
  <c r="J29" i="3"/>
  <c r="K29" i="3" s="1"/>
  <c r="I29" i="3"/>
  <c r="CD28" i="3"/>
  <c r="CE28" i="3" s="1"/>
  <c r="CC28" i="3"/>
  <c r="BU28" i="3"/>
  <c r="BV28" i="3" s="1"/>
  <c r="BT28" i="3"/>
  <c r="BL28" i="3"/>
  <c r="BM28" i="3" s="1"/>
  <c r="BK28" i="3"/>
  <c r="BC28" i="3"/>
  <c r="BD28" i="3" s="1"/>
  <c r="BB28" i="3"/>
  <c r="AT28" i="3"/>
  <c r="AU28" i="3" s="1"/>
  <c r="AS28" i="3"/>
  <c r="AK28" i="3"/>
  <c r="AL28" i="3" s="1"/>
  <c r="AJ28" i="3"/>
  <c r="AB28" i="3"/>
  <c r="AC28" i="3" s="1"/>
  <c r="AA28" i="3"/>
  <c r="S28" i="3"/>
  <c r="T28" i="3" s="1"/>
  <c r="R28" i="3"/>
  <c r="J28" i="3"/>
  <c r="K28" i="3" s="1"/>
  <c r="I28" i="3"/>
  <c r="CD27" i="3"/>
  <c r="CE27" i="3" s="1"/>
  <c r="CC27" i="3"/>
  <c r="BU27" i="3"/>
  <c r="BV27" i="3" s="1"/>
  <c r="BT27" i="3"/>
  <c r="BL27" i="3"/>
  <c r="BM27" i="3" s="1"/>
  <c r="BK27" i="3"/>
  <c r="BC27" i="3"/>
  <c r="BD27" i="3" s="1"/>
  <c r="BB27" i="3"/>
  <c r="AT27" i="3"/>
  <c r="AU27" i="3" s="1"/>
  <c r="AS27" i="3"/>
  <c r="AK27" i="3"/>
  <c r="AL27" i="3" s="1"/>
  <c r="AJ27" i="3"/>
  <c r="AB27" i="3"/>
  <c r="AC27" i="3" s="1"/>
  <c r="AA27" i="3"/>
  <c r="S27" i="3"/>
  <c r="T27" i="3" s="1"/>
  <c r="R27" i="3"/>
  <c r="J27" i="3"/>
  <c r="K27" i="3" s="1"/>
  <c r="I27" i="3"/>
  <c r="CD26" i="3"/>
  <c r="CE26" i="3" s="1"/>
  <c r="CC26" i="3"/>
  <c r="BU26" i="3"/>
  <c r="BV26" i="3" s="1"/>
  <c r="BT26" i="3"/>
  <c r="BL26" i="3"/>
  <c r="BM26" i="3" s="1"/>
  <c r="BK26" i="3"/>
  <c r="BC26" i="3"/>
  <c r="BD26" i="3" s="1"/>
  <c r="BB26" i="3"/>
  <c r="AT26" i="3"/>
  <c r="AU26" i="3" s="1"/>
  <c r="AS26" i="3"/>
  <c r="AK26" i="3"/>
  <c r="AL26" i="3" s="1"/>
  <c r="AJ26" i="3"/>
  <c r="AB26" i="3"/>
  <c r="AC26" i="3" s="1"/>
  <c r="AA26" i="3"/>
  <c r="S26" i="3"/>
  <c r="T26" i="3" s="1"/>
  <c r="R26" i="3"/>
  <c r="J26" i="3"/>
  <c r="K26" i="3" s="1"/>
  <c r="I26" i="3"/>
  <c r="CD25" i="3"/>
  <c r="CE25" i="3" s="1"/>
  <c r="CC25" i="3"/>
  <c r="BU25" i="3"/>
  <c r="BV25" i="3" s="1"/>
  <c r="BT25" i="3"/>
  <c r="BL25" i="3"/>
  <c r="BM25" i="3" s="1"/>
  <c r="BK25" i="3"/>
  <c r="BC25" i="3"/>
  <c r="BD25" i="3" s="1"/>
  <c r="BB25" i="3"/>
  <c r="AT25" i="3"/>
  <c r="AU25" i="3" s="1"/>
  <c r="AS25" i="3"/>
  <c r="AK25" i="3"/>
  <c r="AL25" i="3" s="1"/>
  <c r="AJ25" i="3"/>
  <c r="AB25" i="3"/>
  <c r="AC25" i="3" s="1"/>
  <c r="AA25" i="3"/>
  <c r="S25" i="3"/>
  <c r="T25" i="3" s="1"/>
  <c r="R25" i="3"/>
  <c r="J25" i="3"/>
  <c r="K25" i="3" s="1"/>
  <c r="I25" i="3"/>
  <c r="CD24" i="3"/>
  <c r="CE24" i="3" s="1"/>
  <c r="CC24" i="3"/>
  <c r="BU24" i="3"/>
  <c r="BV24" i="3" s="1"/>
  <c r="BT24" i="3"/>
  <c r="BL24" i="3"/>
  <c r="BM24" i="3" s="1"/>
  <c r="BK24" i="3"/>
  <c r="BC24" i="3"/>
  <c r="BD24" i="3" s="1"/>
  <c r="BB24" i="3"/>
  <c r="AT24" i="3"/>
  <c r="AU24" i="3" s="1"/>
  <c r="AS24" i="3"/>
  <c r="AK24" i="3"/>
  <c r="AL24" i="3" s="1"/>
  <c r="AJ24" i="3"/>
  <c r="AB24" i="3"/>
  <c r="AC24" i="3" s="1"/>
  <c r="AA24" i="3"/>
  <c r="S24" i="3"/>
  <c r="T24" i="3" s="1"/>
  <c r="R24" i="3"/>
  <c r="J24" i="3"/>
  <c r="K24" i="3" s="1"/>
  <c r="I24" i="3"/>
  <c r="CD23" i="3"/>
  <c r="CE23" i="3" s="1"/>
  <c r="CC23" i="3"/>
  <c r="BU23" i="3"/>
  <c r="BV23" i="3" s="1"/>
  <c r="BT23" i="3"/>
  <c r="BL23" i="3"/>
  <c r="BM23" i="3" s="1"/>
  <c r="BK23" i="3"/>
  <c r="BC23" i="3"/>
  <c r="BD23" i="3" s="1"/>
  <c r="BB23" i="3"/>
  <c r="AT23" i="3"/>
  <c r="AU23" i="3" s="1"/>
  <c r="AS23" i="3"/>
  <c r="AK23" i="3"/>
  <c r="AL23" i="3" s="1"/>
  <c r="AJ23" i="3"/>
  <c r="AB23" i="3"/>
  <c r="AC23" i="3" s="1"/>
  <c r="AA23" i="3"/>
  <c r="S23" i="3"/>
  <c r="T23" i="3" s="1"/>
  <c r="R23" i="3"/>
  <c r="J23" i="3"/>
  <c r="K23" i="3" s="1"/>
  <c r="I23" i="3"/>
  <c r="CD22" i="3"/>
  <c r="CE22" i="3" s="1"/>
  <c r="CC22" i="3"/>
  <c r="BU22" i="3"/>
  <c r="BV22" i="3" s="1"/>
  <c r="BT22" i="3"/>
  <c r="BL22" i="3"/>
  <c r="BM22" i="3" s="1"/>
  <c r="BK22" i="3"/>
  <c r="BC22" i="3"/>
  <c r="BD22" i="3" s="1"/>
  <c r="BB22" i="3"/>
  <c r="AT22" i="3"/>
  <c r="AU22" i="3" s="1"/>
  <c r="AS22" i="3"/>
  <c r="AK22" i="3"/>
  <c r="AL22" i="3" s="1"/>
  <c r="AJ22" i="3"/>
  <c r="AB22" i="3"/>
  <c r="AC22" i="3" s="1"/>
  <c r="AA22" i="3"/>
  <c r="S22" i="3"/>
  <c r="T22" i="3" s="1"/>
  <c r="R22" i="3"/>
  <c r="J22" i="3"/>
  <c r="K22" i="3" s="1"/>
  <c r="I22" i="3"/>
  <c r="CD21" i="3"/>
  <c r="CE21" i="3" s="1"/>
  <c r="CC21" i="3"/>
  <c r="BU21" i="3"/>
  <c r="BV21" i="3" s="1"/>
  <c r="BT21" i="3"/>
  <c r="BL21" i="3"/>
  <c r="BM21" i="3" s="1"/>
  <c r="BK21" i="3"/>
  <c r="BC21" i="3"/>
  <c r="BD21" i="3" s="1"/>
  <c r="BB21" i="3"/>
  <c r="AT21" i="3"/>
  <c r="AU21" i="3" s="1"/>
  <c r="AS21" i="3"/>
  <c r="AK21" i="3"/>
  <c r="AL21" i="3" s="1"/>
  <c r="AJ21" i="3"/>
  <c r="AB21" i="3"/>
  <c r="AC21" i="3" s="1"/>
  <c r="AA21" i="3"/>
  <c r="S21" i="3"/>
  <c r="T21" i="3" s="1"/>
  <c r="R21" i="3"/>
  <c r="J21" i="3"/>
  <c r="K21" i="3" s="1"/>
  <c r="I21" i="3"/>
  <c r="CD20" i="3"/>
  <c r="CE20" i="3" s="1"/>
  <c r="CC20" i="3"/>
  <c r="BU20" i="3"/>
  <c r="BV20" i="3" s="1"/>
  <c r="BT20" i="3"/>
  <c r="BL20" i="3"/>
  <c r="BM20" i="3" s="1"/>
  <c r="BK20" i="3"/>
  <c r="BC20" i="3"/>
  <c r="BD20" i="3" s="1"/>
  <c r="BB20" i="3"/>
  <c r="AT20" i="3"/>
  <c r="AU20" i="3" s="1"/>
  <c r="AS20" i="3"/>
  <c r="AK20" i="3"/>
  <c r="AL20" i="3" s="1"/>
  <c r="AJ20" i="3"/>
  <c r="AB20" i="3"/>
  <c r="AC20" i="3" s="1"/>
  <c r="AA20" i="3"/>
  <c r="S20" i="3"/>
  <c r="T20" i="3" s="1"/>
  <c r="R20" i="3"/>
  <c r="J20" i="3"/>
  <c r="K20" i="3" s="1"/>
  <c r="I20" i="3"/>
  <c r="CD19" i="3"/>
  <c r="CE19" i="3" s="1"/>
  <c r="CC19" i="3"/>
  <c r="BU19" i="3"/>
  <c r="BV19" i="3" s="1"/>
  <c r="BT19" i="3"/>
  <c r="BL19" i="3"/>
  <c r="BM19" i="3" s="1"/>
  <c r="BK19" i="3"/>
  <c r="BC19" i="3"/>
  <c r="BD19" i="3" s="1"/>
  <c r="BB19" i="3"/>
  <c r="AT19" i="3"/>
  <c r="AU19" i="3" s="1"/>
  <c r="AS19" i="3"/>
  <c r="AK19" i="3"/>
  <c r="AL19" i="3" s="1"/>
  <c r="AJ19" i="3"/>
  <c r="AB19" i="3"/>
  <c r="AC19" i="3" s="1"/>
  <c r="AA19" i="3"/>
  <c r="S19" i="3"/>
  <c r="T19" i="3" s="1"/>
  <c r="R19" i="3"/>
  <c r="J19" i="3"/>
  <c r="K19" i="3" s="1"/>
  <c r="I19" i="3"/>
  <c r="CD18" i="3"/>
  <c r="CE18" i="3" s="1"/>
  <c r="CC18" i="3"/>
  <c r="BU18" i="3"/>
  <c r="BV18" i="3" s="1"/>
  <c r="BT18" i="3"/>
  <c r="BL18" i="3"/>
  <c r="BM18" i="3" s="1"/>
  <c r="BK18" i="3"/>
  <c r="BC18" i="3"/>
  <c r="BD18" i="3" s="1"/>
  <c r="BB18" i="3"/>
  <c r="AT18" i="3"/>
  <c r="AU18" i="3" s="1"/>
  <c r="AS18" i="3"/>
  <c r="AK18" i="3"/>
  <c r="AL18" i="3" s="1"/>
  <c r="AJ18" i="3"/>
  <c r="AB18" i="3"/>
  <c r="AC18" i="3" s="1"/>
  <c r="AA18" i="3"/>
  <c r="S18" i="3"/>
  <c r="T18" i="3" s="1"/>
  <c r="R18" i="3"/>
  <c r="J18" i="3"/>
  <c r="K18" i="3" s="1"/>
  <c r="I18" i="3"/>
  <c r="CD17" i="3"/>
  <c r="CE17" i="3" s="1"/>
  <c r="CC17" i="3"/>
  <c r="BU17" i="3"/>
  <c r="BV17" i="3" s="1"/>
  <c r="BT17" i="3"/>
  <c r="BL17" i="3"/>
  <c r="BM17" i="3" s="1"/>
  <c r="BK17" i="3"/>
  <c r="BC17" i="3"/>
  <c r="BD17" i="3" s="1"/>
  <c r="BB17" i="3"/>
  <c r="AT17" i="3"/>
  <c r="AU17" i="3" s="1"/>
  <c r="AS17" i="3"/>
  <c r="AK17" i="3"/>
  <c r="AL17" i="3" s="1"/>
  <c r="AJ17" i="3"/>
  <c r="AB17" i="3"/>
  <c r="AC17" i="3" s="1"/>
  <c r="AA17" i="3"/>
  <c r="S17" i="3"/>
  <c r="T17" i="3" s="1"/>
  <c r="R17" i="3"/>
  <c r="J17" i="3"/>
  <c r="K17" i="3" s="1"/>
  <c r="I17" i="3"/>
  <c r="CD16" i="3"/>
  <c r="CE16" i="3" s="1"/>
  <c r="CC16" i="3"/>
  <c r="BU16" i="3"/>
  <c r="BV16" i="3" s="1"/>
  <c r="BT16" i="3"/>
  <c r="BL16" i="3"/>
  <c r="BM16" i="3" s="1"/>
  <c r="BK16" i="3"/>
  <c r="BC16" i="3"/>
  <c r="BD16" i="3" s="1"/>
  <c r="BB16" i="3"/>
  <c r="AT16" i="3"/>
  <c r="AU16" i="3" s="1"/>
  <c r="AS16" i="3"/>
  <c r="AK16" i="3"/>
  <c r="AL16" i="3" s="1"/>
  <c r="AJ16" i="3"/>
  <c r="AB16" i="3"/>
  <c r="AC16" i="3" s="1"/>
  <c r="AA16" i="3"/>
  <c r="S16" i="3"/>
  <c r="T16" i="3" s="1"/>
  <c r="R16" i="3"/>
  <c r="J16" i="3"/>
  <c r="K16" i="3" s="1"/>
  <c r="I16" i="3"/>
  <c r="CD15" i="3"/>
  <c r="CE15" i="3" s="1"/>
  <c r="CC15" i="3"/>
  <c r="BU15" i="3"/>
  <c r="BV15" i="3" s="1"/>
  <c r="BT15" i="3"/>
  <c r="BL15" i="3"/>
  <c r="BM15" i="3" s="1"/>
  <c r="BK15" i="3"/>
  <c r="BC15" i="3"/>
  <c r="BD15" i="3" s="1"/>
  <c r="BB15" i="3"/>
  <c r="AT15" i="3"/>
  <c r="AU15" i="3" s="1"/>
  <c r="AS15" i="3"/>
  <c r="AK15" i="3"/>
  <c r="AL15" i="3" s="1"/>
  <c r="AJ15" i="3"/>
  <c r="AB15" i="3"/>
  <c r="AC15" i="3" s="1"/>
  <c r="AA15" i="3"/>
  <c r="S15" i="3"/>
  <c r="T15" i="3" s="1"/>
  <c r="R15" i="3"/>
  <c r="J15" i="3"/>
  <c r="K15" i="3" s="1"/>
  <c r="I15" i="3"/>
  <c r="CD14" i="3"/>
  <c r="CE14" i="3" s="1"/>
  <c r="CC14" i="3"/>
  <c r="BU14" i="3"/>
  <c r="BV14" i="3" s="1"/>
  <c r="BT14" i="3"/>
  <c r="BL14" i="3"/>
  <c r="BM14" i="3" s="1"/>
  <c r="BK14" i="3"/>
  <c r="BC14" i="3"/>
  <c r="BD14" i="3" s="1"/>
  <c r="BB14" i="3"/>
  <c r="AT14" i="3"/>
  <c r="AU14" i="3" s="1"/>
  <c r="AS14" i="3"/>
  <c r="AK14" i="3"/>
  <c r="AL14" i="3" s="1"/>
  <c r="AJ14" i="3"/>
  <c r="AB14" i="3"/>
  <c r="AC14" i="3" s="1"/>
  <c r="AA14" i="3"/>
  <c r="S14" i="3"/>
  <c r="T14" i="3" s="1"/>
  <c r="R14" i="3"/>
  <c r="J14" i="3"/>
  <c r="K14" i="3" s="1"/>
  <c r="I14" i="3"/>
  <c r="CD13" i="3"/>
  <c r="CE13" i="3" s="1"/>
  <c r="CC13" i="3"/>
  <c r="BU13" i="3"/>
  <c r="BV13" i="3" s="1"/>
  <c r="BT13" i="3"/>
  <c r="BL13" i="3"/>
  <c r="BM13" i="3" s="1"/>
  <c r="BK13" i="3"/>
  <c r="BC13" i="3"/>
  <c r="BD13" i="3" s="1"/>
  <c r="BB13" i="3"/>
  <c r="AT13" i="3"/>
  <c r="AU13" i="3" s="1"/>
  <c r="AS13" i="3"/>
  <c r="AK13" i="3"/>
  <c r="AL13" i="3" s="1"/>
  <c r="AJ13" i="3"/>
  <c r="AB13" i="3"/>
  <c r="AC13" i="3" s="1"/>
  <c r="AA13" i="3"/>
  <c r="S13" i="3"/>
  <c r="T13" i="3" s="1"/>
  <c r="R13" i="3"/>
  <c r="J13" i="3"/>
  <c r="K13" i="3" s="1"/>
  <c r="I13" i="3"/>
  <c r="CD12" i="3"/>
  <c r="CE12" i="3" s="1"/>
  <c r="CC12" i="3"/>
  <c r="BU12" i="3"/>
  <c r="BV12" i="3" s="1"/>
  <c r="BT12" i="3"/>
  <c r="BL12" i="3"/>
  <c r="BM12" i="3" s="1"/>
  <c r="BK12" i="3"/>
  <c r="BC12" i="3"/>
  <c r="BD12" i="3" s="1"/>
  <c r="BB12" i="3"/>
  <c r="AT12" i="3"/>
  <c r="AU12" i="3" s="1"/>
  <c r="AS12" i="3"/>
  <c r="AK12" i="3"/>
  <c r="AL12" i="3" s="1"/>
  <c r="AJ12" i="3"/>
  <c r="AB12" i="3"/>
  <c r="AC12" i="3" s="1"/>
  <c r="AA12" i="3"/>
  <c r="S12" i="3"/>
  <c r="T12" i="3" s="1"/>
  <c r="R12" i="3"/>
  <c r="J12" i="3"/>
  <c r="K12" i="3" s="1"/>
  <c r="I12" i="3"/>
  <c r="CD11" i="3"/>
  <c r="CE11" i="3" s="1"/>
  <c r="CC11" i="3"/>
  <c r="BU11" i="3"/>
  <c r="BV11" i="3" s="1"/>
  <c r="BT11" i="3"/>
  <c r="BL11" i="3"/>
  <c r="BM11" i="3" s="1"/>
  <c r="BK11" i="3"/>
  <c r="BC11" i="3"/>
  <c r="BD11" i="3" s="1"/>
  <c r="BB11" i="3"/>
  <c r="AT11" i="3"/>
  <c r="AU11" i="3" s="1"/>
  <c r="AS11" i="3"/>
  <c r="AK11" i="3"/>
  <c r="AL11" i="3" s="1"/>
  <c r="AJ11" i="3"/>
  <c r="AB11" i="3"/>
  <c r="AC11" i="3" s="1"/>
  <c r="AA11" i="3"/>
  <c r="S11" i="3"/>
  <c r="T11" i="3" s="1"/>
  <c r="R11" i="3"/>
  <c r="J11" i="3"/>
  <c r="K11" i="3" s="1"/>
  <c r="I11" i="3"/>
  <c r="CD10" i="3"/>
  <c r="CE10" i="3" s="1"/>
  <c r="CC10" i="3"/>
  <c r="BU10" i="3"/>
  <c r="BV10" i="3" s="1"/>
  <c r="BT10" i="3"/>
  <c r="BL10" i="3"/>
  <c r="BM10" i="3" s="1"/>
  <c r="BK10" i="3"/>
  <c r="BC10" i="3"/>
  <c r="BD10" i="3" s="1"/>
  <c r="BB10" i="3"/>
  <c r="AT10" i="3"/>
  <c r="AU10" i="3" s="1"/>
  <c r="AS10" i="3"/>
  <c r="AK10" i="3"/>
  <c r="AL10" i="3" s="1"/>
  <c r="AJ10" i="3"/>
  <c r="AB10" i="3"/>
  <c r="AC10" i="3" s="1"/>
  <c r="AA10" i="3"/>
  <c r="S10" i="3"/>
  <c r="T10" i="3" s="1"/>
  <c r="R10" i="3"/>
  <c r="J10" i="3"/>
  <c r="K10" i="3" s="1"/>
  <c r="I10" i="3"/>
  <c r="CD9" i="3"/>
  <c r="CE9" i="3" s="1"/>
  <c r="CC9" i="3"/>
  <c r="BU9" i="3"/>
  <c r="BV9" i="3" s="1"/>
  <c r="BT9" i="3"/>
  <c r="BL9" i="3"/>
  <c r="BM9" i="3" s="1"/>
  <c r="BK9" i="3"/>
  <c r="BC9" i="3"/>
  <c r="BD9" i="3" s="1"/>
  <c r="BB9" i="3"/>
  <c r="AT9" i="3"/>
  <c r="AU9" i="3" s="1"/>
  <c r="AS9" i="3"/>
  <c r="AK9" i="3"/>
  <c r="AL9" i="3" s="1"/>
  <c r="AJ9" i="3"/>
  <c r="AB9" i="3"/>
  <c r="AC9" i="3" s="1"/>
  <c r="AA9" i="3"/>
  <c r="S9" i="3"/>
  <c r="T9" i="3" s="1"/>
  <c r="R9" i="3"/>
  <c r="J9" i="3"/>
  <c r="K9" i="3" s="1"/>
  <c r="I9" i="3"/>
  <c r="CD8" i="3"/>
  <c r="CE8" i="3" s="1"/>
  <c r="CC8" i="3"/>
  <c r="BU8" i="3"/>
  <c r="BV8" i="3" s="1"/>
  <c r="BT8" i="3"/>
  <c r="BL8" i="3"/>
  <c r="BM8" i="3" s="1"/>
  <c r="BK8" i="3"/>
  <c r="BC8" i="3"/>
  <c r="BD8" i="3" s="1"/>
  <c r="BB8" i="3"/>
  <c r="AT8" i="3"/>
  <c r="AU8" i="3" s="1"/>
  <c r="AS8" i="3"/>
  <c r="AK8" i="3"/>
  <c r="AL8" i="3" s="1"/>
  <c r="AJ8" i="3"/>
  <c r="AB8" i="3"/>
  <c r="AC8" i="3" s="1"/>
  <c r="AA8" i="3"/>
  <c r="S8" i="3"/>
  <c r="T8" i="3" s="1"/>
  <c r="R8" i="3"/>
  <c r="J8" i="3"/>
  <c r="K8" i="3" s="1"/>
  <c r="I8" i="3"/>
  <c r="CD7" i="3"/>
  <c r="CE7" i="3" s="1"/>
  <c r="CC7" i="3"/>
  <c r="BU7" i="3"/>
  <c r="BV7" i="3" s="1"/>
  <c r="BT7" i="3"/>
  <c r="BL7" i="3"/>
  <c r="BM7" i="3" s="1"/>
  <c r="BK7" i="3"/>
  <c r="BC7" i="3"/>
  <c r="BD7" i="3" s="1"/>
  <c r="BB7" i="3"/>
  <c r="AT7" i="3"/>
  <c r="AU7" i="3" s="1"/>
  <c r="AS7" i="3"/>
  <c r="AK7" i="3"/>
  <c r="AL7" i="3" s="1"/>
  <c r="AJ7" i="3"/>
  <c r="AB7" i="3"/>
  <c r="AC7" i="3" s="1"/>
  <c r="AA7" i="3"/>
  <c r="S7" i="3"/>
  <c r="T7" i="3" s="1"/>
  <c r="R7" i="3"/>
  <c r="J7" i="3"/>
  <c r="K7" i="3" s="1"/>
  <c r="I7" i="3"/>
  <c r="CD6" i="3"/>
  <c r="CE6" i="3" s="1"/>
  <c r="CC6" i="3"/>
  <c r="BU6" i="3"/>
  <c r="BV6" i="3" s="1"/>
  <c r="BT6" i="3"/>
  <c r="BL6" i="3"/>
  <c r="BM6" i="3" s="1"/>
  <c r="BK6" i="3"/>
  <c r="BC6" i="3"/>
  <c r="BD6" i="3" s="1"/>
  <c r="BB6" i="3"/>
  <c r="AT6" i="3"/>
  <c r="AU6" i="3" s="1"/>
  <c r="AS6" i="3"/>
  <c r="AK6" i="3"/>
  <c r="AL6" i="3" s="1"/>
  <c r="AJ6" i="3"/>
  <c r="AB6" i="3"/>
  <c r="AC6" i="3" s="1"/>
  <c r="AA6" i="3"/>
  <c r="S6" i="3"/>
  <c r="T6" i="3" s="1"/>
  <c r="R6" i="3"/>
  <c r="J6" i="3"/>
  <c r="K6" i="3" s="1"/>
  <c r="I6" i="3"/>
  <c r="CD5" i="3"/>
  <c r="CE5" i="3" s="1"/>
  <c r="CC5" i="3"/>
  <c r="BU5" i="3"/>
  <c r="BV5" i="3" s="1"/>
  <c r="BT5" i="3"/>
  <c r="BL5" i="3"/>
  <c r="BM5" i="3" s="1"/>
  <c r="BK5" i="3"/>
  <c r="BC5" i="3"/>
  <c r="BD5" i="3" s="1"/>
  <c r="BB5" i="3"/>
  <c r="AT5" i="3"/>
  <c r="AU5" i="3" s="1"/>
  <c r="AS5" i="3"/>
  <c r="AK5" i="3"/>
  <c r="AL5" i="3" s="1"/>
  <c r="AJ5" i="3"/>
  <c r="AB5" i="3"/>
  <c r="AC5" i="3" s="1"/>
  <c r="AA5" i="3"/>
  <c r="S5" i="3"/>
  <c r="T5" i="3" s="1"/>
  <c r="R5" i="3"/>
  <c r="J5" i="3"/>
  <c r="K5" i="3" s="1"/>
  <c r="I5" i="3"/>
  <c r="CD4" i="3"/>
  <c r="CE4" i="3" s="1"/>
  <c r="CC4" i="3"/>
  <c r="BU4" i="3"/>
  <c r="BV4" i="3" s="1"/>
  <c r="BT4" i="3"/>
  <c r="BL4" i="3"/>
  <c r="BM4" i="3" s="1"/>
  <c r="BK4" i="3"/>
  <c r="BC4" i="3"/>
  <c r="BD4" i="3" s="1"/>
  <c r="BB4" i="3"/>
  <c r="AT4" i="3"/>
  <c r="AU4" i="3" s="1"/>
  <c r="AS4" i="3"/>
  <c r="AK4" i="3"/>
  <c r="AL4" i="3" s="1"/>
  <c r="AJ4" i="3"/>
  <c r="AB4" i="3"/>
  <c r="AC4" i="3" s="1"/>
  <c r="AA4" i="3"/>
  <c r="S4" i="3"/>
  <c r="T4" i="3" s="1"/>
  <c r="R4" i="3"/>
  <c r="J4" i="3"/>
  <c r="K4" i="3" s="1"/>
  <c r="I4" i="3"/>
  <c r="AP90" i="2" l="1"/>
  <c r="AQ90" i="2" s="1"/>
  <c r="AK90" i="2"/>
  <c r="AL90" i="2" s="1"/>
  <c r="AF90" i="2"/>
  <c r="AG90" i="2" s="1"/>
  <c r="AA90" i="2"/>
  <c r="AB90" i="2" s="1"/>
  <c r="V90" i="2"/>
  <c r="W90" i="2" s="1"/>
  <c r="Q90" i="2"/>
  <c r="R90" i="2" s="1"/>
  <c r="L90" i="2"/>
  <c r="M90" i="2" s="1"/>
  <c r="G90" i="2"/>
  <c r="H90" i="2" s="1"/>
  <c r="C90" i="2"/>
  <c r="D90" i="2" s="1"/>
  <c r="AP89" i="2"/>
  <c r="AQ89" i="2" s="1"/>
  <c r="AK89" i="2"/>
  <c r="AL89" i="2" s="1"/>
  <c r="AF89" i="2"/>
  <c r="AG89" i="2" s="1"/>
  <c r="AA89" i="2"/>
  <c r="AB89" i="2" s="1"/>
  <c r="V89" i="2"/>
  <c r="W89" i="2" s="1"/>
  <c r="Q89" i="2"/>
  <c r="R89" i="2" s="1"/>
  <c r="L89" i="2"/>
  <c r="M89" i="2" s="1"/>
  <c r="G89" i="2"/>
  <c r="H89" i="2" s="1"/>
  <c r="C89" i="2"/>
  <c r="D89" i="2" s="1"/>
  <c r="AP88" i="2"/>
  <c r="AQ88" i="2" s="1"/>
  <c r="AK88" i="2"/>
  <c r="AL88" i="2" s="1"/>
  <c r="AF88" i="2"/>
  <c r="AG88" i="2" s="1"/>
  <c r="AA88" i="2"/>
  <c r="AB88" i="2" s="1"/>
  <c r="V88" i="2"/>
  <c r="W88" i="2" s="1"/>
  <c r="Q88" i="2"/>
  <c r="R88" i="2" s="1"/>
  <c r="L88" i="2"/>
  <c r="M88" i="2" s="1"/>
  <c r="G88" i="2"/>
  <c r="H88" i="2" s="1"/>
  <c r="C88" i="2"/>
  <c r="D88" i="2" s="1"/>
  <c r="AP87" i="2"/>
  <c r="AQ87" i="2" s="1"/>
  <c r="AK87" i="2"/>
  <c r="AL87" i="2" s="1"/>
  <c r="AF87" i="2"/>
  <c r="AG87" i="2" s="1"/>
  <c r="AA87" i="2"/>
  <c r="AB87" i="2" s="1"/>
  <c r="V87" i="2"/>
  <c r="W87" i="2" s="1"/>
  <c r="Q87" i="2"/>
  <c r="R87" i="2" s="1"/>
  <c r="L87" i="2"/>
  <c r="M87" i="2" s="1"/>
  <c r="G87" i="2"/>
  <c r="H87" i="2" s="1"/>
  <c r="C87" i="2"/>
  <c r="D87" i="2" s="1"/>
  <c r="AQ86" i="2"/>
  <c r="AP86" i="2"/>
  <c r="AK86" i="2"/>
  <c r="AL86" i="2" s="1"/>
  <c r="AF86" i="2"/>
  <c r="AG86" i="2" s="1"/>
  <c r="AA86" i="2"/>
  <c r="AB86" i="2" s="1"/>
  <c r="V86" i="2"/>
  <c r="W86" i="2" s="1"/>
  <c r="Q86" i="2"/>
  <c r="R86" i="2" s="1"/>
  <c r="L86" i="2"/>
  <c r="M86" i="2" s="1"/>
  <c r="G86" i="2"/>
  <c r="H86" i="2" s="1"/>
  <c r="C86" i="2"/>
  <c r="D86" i="2" s="1"/>
  <c r="AP85" i="2"/>
  <c r="AQ85" i="2" s="1"/>
  <c r="AK85" i="2"/>
  <c r="AL85" i="2" s="1"/>
  <c r="AF85" i="2"/>
  <c r="AG85" i="2" s="1"/>
  <c r="AA85" i="2"/>
  <c r="AB85" i="2" s="1"/>
  <c r="V85" i="2"/>
  <c r="W85" i="2" s="1"/>
  <c r="Q85" i="2"/>
  <c r="R85" i="2" s="1"/>
  <c r="L85" i="2"/>
  <c r="M85" i="2" s="1"/>
  <c r="H85" i="2"/>
  <c r="G85" i="2"/>
  <c r="C85" i="2"/>
  <c r="D85" i="2" s="1"/>
  <c r="AP84" i="2"/>
  <c r="AQ84" i="2" s="1"/>
  <c r="AK84" i="2"/>
  <c r="AL84" i="2" s="1"/>
  <c r="AF84" i="2"/>
  <c r="AG84" i="2" s="1"/>
  <c r="AA84" i="2"/>
  <c r="AB84" i="2" s="1"/>
  <c r="V84" i="2"/>
  <c r="W84" i="2" s="1"/>
  <c r="Q84" i="2"/>
  <c r="R84" i="2" s="1"/>
  <c r="L84" i="2"/>
  <c r="M84" i="2" s="1"/>
  <c r="G84" i="2"/>
  <c r="H84" i="2" s="1"/>
  <c r="C84" i="2"/>
  <c r="D84" i="2" s="1"/>
  <c r="AP83" i="2"/>
  <c r="AQ83" i="2" s="1"/>
  <c r="AK83" i="2"/>
  <c r="AL83" i="2" s="1"/>
  <c r="AF83" i="2"/>
  <c r="AG83" i="2" s="1"/>
  <c r="AA83" i="2"/>
  <c r="AB83" i="2" s="1"/>
  <c r="V83" i="2"/>
  <c r="W83" i="2" s="1"/>
  <c r="Q83" i="2"/>
  <c r="R83" i="2" s="1"/>
  <c r="L83" i="2"/>
  <c r="M83" i="2" s="1"/>
  <c r="G83" i="2"/>
  <c r="H83" i="2" s="1"/>
  <c r="C83" i="2"/>
  <c r="D83" i="2" s="1"/>
  <c r="AP82" i="2"/>
  <c r="AQ82" i="2" s="1"/>
  <c r="AK82" i="2"/>
  <c r="AL82" i="2" s="1"/>
  <c r="AF82" i="2"/>
  <c r="AG82" i="2" s="1"/>
  <c r="AA82" i="2"/>
  <c r="AB82" i="2" s="1"/>
  <c r="V82" i="2"/>
  <c r="W82" i="2" s="1"/>
  <c r="Q82" i="2"/>
  <c r="R82" i="2" s="1"/>
  <c r="L82" i="2"/>
  <c r="M82" i="2" s="1"/>
  <c r="G82" i="2"/>
  <c r="H82" i="2" s="1"/>
  <c r="C82" i="2"/>
  <c r="D82" i="2" s="1"/>
  <c r="AP81" i="2"/>
  <c r="AQ81" i="2" s="1"/>
  <c r="AK81" i="2"/>
  <c r="AL81" i="2" s="1"/>
  <c r="AF81" i="2"/>
  <c r="AG81" i="2" s="1"/>
  <c r="AA81" i="2"/>
  <c r="AB81" i="2" s="1"/>
  <c r="V81" i="2"/>
  <c r="W81" i="2" s="1"/>
  <c r="Q81" i="2"/>
  <c r="R81" i="2" s="1"/>
  <c r="L81" i="2"/>
  <c r="M81" i="2" s="1"/>
  <c r="G81" i="2"/>
  <c r="H81" i="2" s="1"/>
  <c r="C81" i="2"/>
  <c r="D81" i="2" s="1"/>
  <c r="AP80" i="2"/>
  <c r="AQ80" i="2" s="1"/>
  <c r="AK80" i="2"/>
  <c r="AL80" i="2" s="1"/>
  <c r="AF80" i="2"/>
  <c r="AG80" i="2" s="1"/>
  <c r="AA80" i="2"/>
  <c r="AB80" i="2" s="1"/>
  <c r="V80" i="2"/>
  <c r="W80" i="2" s="1"/>
  <c r="Q80" i="2"/>
  <c r="R80" i="2" s="1"/>
  <c r="L80" i="2"/>
  <c r="M80" i="2" s="1"/>
  <c r="G80" i="2"/>
  <c r="H80" i="2" s="1"/>
  <c r="C80" i="2"/>
  <c r="D80" i="2" s="1"/>
  <c r="AP79" i="2"/>
  <c r="AQ79" i="2" s="1"/>
  <c r="AL79" i="2"/>
  <c r="AK79" i="2"/>
  <c r="AF79" i="2"/>
  <c r="AG79" i="2" s="1"/>
  <c r="AA79" i="2"/>
  <c r="AB79" i="2" s="1"/>
  <c r="V79" i="2"/>
  <c r="W79" i="2" s="1"/>
  <c r="Q79" i="2"/>
  <c r="R79" i="2" s="1"/>
  <c r="L79" i="2"/>
  <c r="M79" i="2" s="1"/>
  <c r="G79" i="2"/>
  <c r="H79" i="2" s="1"/>
  <c r="C79" i="2"/>
  <c r="D79" i="2" s="1"/>
  <c r="AP78" i="2"/>
  <c r="AQ78" i="2" s="1"/>
  <c r="AK78" i="2"/>
  <c r="AL78" i="2" s="1"/>
  <c r="AF78" i="2"/>
  <c r="AG78" i="2" s="1"/>
  <c r="AA78" i="2"/>
  <c r="AB78" i="2" s="1"/>
  <c r="V78" i="2"/>
  <c r="W78" i="2" s="1"/>
  <c r="Q78" i="2"/>
  <c r="R78" i="2" s="1"/>
  <c r="L78" i="2"/>
  <c r="M78" i="2" s="1"/>
  <c r="G78" i="2"/>
  <c r="H78" i="2" s="1"/>
  <c r="D78" i="2"/>
  <c r="C78" i="2"/>
  <c r="AP77" i="2"/>
  <c r="AQ77" i="2" s="1"/>
  <c r="AK77" i="2"/>
  <c r="AL77" i="2" s="1"/>
  <c r="AF77" i="2"/>
  <c r="AG77" i="2" s="1"/>
  <c r="AA77" i="2"/>
  <c r="AB77" i="2" s="1"/>
  <c r="V77" i="2"/>
  <c r="W77" i="2" s="1"/>
  <c r="Q77" i="2"/>
  <c r="R77" i="2" s="1"/>
  <c r="L77" i="2"/>
  <c r="M77" i="2" s="1"/>
  <c r="G77" i="2"/>
  <c r="H77" i="2" s="1"/>
  <c r="C77" i="2"/>
  <c r="D77" i="2" s="1"/>
  <c r="AP76" i="2"/>
  <c r="AQ76" i="2" s="1"/>
  <c r="AK76" i="2"/>
  <c r="AL76" i="2" s="1"/>
  <c r="AF76" i="2"/>
  <c r="AG76" i="2" s="1"/>
  <c r="AA76" i="2"/>
  <c r="AB76" i="2" s="1"/>
  <c r="V76" i="2"/>
  <c r="W76" i="2" s="1"/>
  <c r="Q76" i="2"/>
  <c r="R76" i="2" s="1"/>
  <c r="L76" i="2"/>
  <c r="M76" i="2" s="1"/>
  <c r="G76" i="2"/>
  <c r="H76" i="2" s="1"/>
  <c r="C76" i="2"/>
  <c r="D76" i="2" s="1"/>
  <c r="AP75" i="2"/>
  <c r="AQ75" i="2" s="1"/>
  <c r="AK75" i="2"/>
  <c r="AL75" i="2" s="1"/>
  <c r="AF75" i="2"/>
  <c r="AG75" i="2" s="1"/>
  <c r="AA75" i="2"/>
  <c r="AB75" i="2" s="1"/>
  <c r="V75" i="2"/>
  <c r="W75" i="2" s="1"/>
  <c r="Q75" i="2"/>
  <c r="R75" i="2" s="1"/>
  <c r="L75" i="2"/>
  <c r="M75" i="2" s="1"/>
  <c r="G75" i="2"/>
  <c r="H75" i="2" s="1"/>
  <c r="C75" i="2"/>
  <c r="D75" i="2" s="1"/>
  <c r="AP74" i="2"/>
  <c r="AQ74" i="2" s="1"/>
  <c r="AK74" i="2"/>
  <c r="AL74" i="2" s="1"/>
  <c r="AF74" i="2"/>
  <c r="AG74" i="2" s="1"/>
  <c r="AA74" i="2"/>
  <c r="AB74" i="2" s="1"/>
  <c r="V74" i="2"/>
  <c r="W74" i="2" s="1"/>
  <c r="Q74" i="2"/>
  <c r="R74" i="2" s="1"/>
  <c r="L74" i="2"/>
  <c r="M74" i="2" s="1"/>
  <c r="G74" i="2"/>
  <c r="H74" i="2" s="1"/>
  <c r="C74" i="2"/>
  <c r="D74" i="2" s="1"/>
  <c r="AP73" i="2"/>
  <c r="AQ73" i="2" s="1"/>
  <c r="AK73" i="2"/>
  <c r="AL73" i="2" s="1"/>
  <c r="AF73" i="2"/>
  <c r="AG73" i="2" s="1"/>
  <c r="AA73" i="2"/>
  <c r="AB73" i="2" s="1"/>
  <c r="V73" i="2"/>
  <c r="W73" i="2" s="1"/>
  <c r="Q73" i="2"/>
  <c r="R73" i="2" s="1"/>
  <c r="L73" i="2"/>
  <c r="M73" i="2" s="1"/>
  <c r="G73" i="2"/>
  <c r="H73" i="2" s="1"/>
  <c r="C73" i="2"/>
  <c r="D73" i="2" s="1"/>
  <c r="AP72" i="2"/>
  <c r="AQ72" i="2" s="1"/>
  <c r="AK72" i="2"/>
  <c r="AL72" i="2" s="1"/>
  <c r="AG72" i="2"/>
  <c r="AF72" i="2"/>
  <c r="AA72" i="2"/>
  <c r="AB72" i="2" s="1"/>
  <c r="V72" i="2"/>
  <c r="W72" i="2" s="1"/>
  <c r="Q72" i="2"/>
  <c r="R72" i="2" s="1"/>
  <c r="L72" i="2"/>
  <c r="M72" i="2" s="1"/>
  <c r="G72" i="2"/>
  <c r="H72" i="2" s="1"/>
  <c r="C72" i="2"/>
  <c r="D72" i="2" s="1"/>
  <c r="AP71" i="2"/>
  <c r="AQ71" i="2" s="1"/>
  <c r="AK71" i="2"/>
  <c r="AL71" i="2" s="1"/>
  <c r="AF71" i="2"/>
  <c r="AG71" i="2" s="1"/>
  <c r="AA71" i="2"/>
  <c r="AB71" i="2" s="1"/>
  <c r="V71" i="2"/>
  <c r="W71" i="2" s="1"/>
  <c r="Q71" i="2"/>
  <c r="R71" i="2" s="1"/>
  <c r="L71" i="2"/>
  <c r="M71" i="2" s="1"/>
  <c r="G71" i="2"/>
  <c r="H71" i="2" s="1"/>
  <c r="C71" i="2"/>
  <c r="D71" i="2" s="1"/>
  <c r="AP70" i="2"/>
  <c r="AQ70" i="2" s="1"/>
  <c r="AK70" i="2"/>
  <c r="AL70" i="2" s="1"/>
  <c r="AF70" i="2"/>
  <c r="AG70" i="2" s="1"/>
  <c r="AA70" i="2"/>
  <c r="AB70" i="2" s="1"/>
  <c r="V70" i="2"/>
  <c r="W70" i="2" s="1"/>
  <c r="Q70" i="2"/>
  <c r="R70" i="2" s="1"/>
  <c r="L70" i="2"/>
  <c r="M70" i="2" s="1"/>
  <c r="G70" i="2"/>
  <c r="H70" i="2" s="1"/>
  <c r="C70" i="2"/>
  <c r="D70" i="2" s="1"/>
  <c r="AP69" i="2"/>
  <c r="AQ69" i="2" s="1"/>
  <c r="AK69" i="2"/>
  <c r="AL69" i="2" s="1"/>
  <c r="AF69" i="2"/>
  <c r="AG69" i="2" s="1"/>
  <c r="AA69" i="2"/>
  <c r="AB69" i="2" s="1"/>
  <c r="V69" i="2"/>
  <c r="W69" i="2" s="1"/>
  <c r="Q69" i="2"/>
  <c r="R69" i="2" s="1"/>
  <c r="L69" i="2"/>
  <c r="M69" i="2" s="1"/>
  <c r="G69" i="2"/>
  <c r="H69" i="2" s="1"/>
  <c r="C69" i="2"/>
  <c r="D69" i="2" s="1"/>
  <c r="AP68" i="2"/>
  <c r="AQ68" i="2" s="1"/>
  <c r="AK68" i="2"/>
  <c r="AL68" i="2" s="1"/>
  <c r="AF68" i="2"/>
  <c r="AG68" i="2" s="1"/>
  <c r="AA68" i="2"/>
  <c r="AB68" i="2" s="1"/>
  <c r="V68" i="2"/>
  <c r="W68" i="2" s="1"/>
  <c r="Q68" i="2"/>
  <c r="R68" i="2" s="1"/>
  <c r="L68" i="2"/>
  <c r="M68" i="2" s="1"/>
  <c r="G68" i="2"/>
  <c r="H68" i="2" s="1"/>
  <c r="C68" i="2"/>
  <c r="D68" i="2" s="1"/>
  <c r="AP67" i="2"/>
  <c r="AQ67" i="2" s="1"/>
  <c r="AK67" i="2"/>
  <c r="AL67" i="2" s="1"/>
  <c r="AF67" i="2"/>
  <c r="AG67" i="2" s="1"/>
  <c r="AA67" i="2"/>
  <c r="AB67" i="2" s="1"/>
  <c r="V67" i="2"/>
  <c r="W67" i="2" s="1"/>
  <c r="Q67" i="2"/>
  <c r="R67" i="2" s="1"/>
  <c r="L67" i="2"/>
  <c r="M67" i="2" s="1"/>
  <c r="G67" i="2"/>
  <c r="H67" i="2" s="1"/>
  <c r="C67" i="2"/>
  <c r="D67" i="2" s="1"/>
  <c r="AP66" i="2"/>
  <c r="AQ66" i="2" s="1"/>
  <c r="AK66" i="2"/>
  <c r="AL66" i="2" s="1"/>
  <c r="AF66" i="2"/>
  <c r="AG66" i="2" s="1"/>
  <c r="AA66" i="2"/>
  <c r="AB66" i="2" s="1"/>
  <c r="V66" i="2"/>
  <c r="W66" i="2" s="1"/>
  <c r="Q66" i="2"/>
  <c r="R66" i="2" s="1"/>
  <c r="L66" i="2"/>
  <c r="M66" i="2" s="1"/>
  <c r="G66" i="2"/>
  <c r="H66" i="2" s="1"/>
  <c r="C66" i="2"/>
  <c r="D66" i="2" s="1"/>
  <c r="AP65" i="2"/>
  <c r="AQ65" i="2" s="1"/>
  <c r="AK65" i="2"/>
  <c r="AL65" i="2" s="1"/>
  <c r="AF65" i="2"/>
  <c r="AG65" i="2" s="1"/>
  <c r="AA65" i="2"/>
  <c r="AB65" i="2" s="1"/>
  <c r="V65" i="2"/>
  <c r="W65" i="2" s="1"/>
  <c r="Q65" i="2"/>
  <c r="R65" i="2" s="1"/>
  <c r="L65" i="2"/>
  <c r="M65" i="2" s="1"/>
  <c r="G65" i="2"/>
  <c r="H65" i="2" s="1"/>
  <c r="C65" i="2"/>
  <c r="D65" i="2" s="1"/>
  <c r="AP64" i="2"/>
  <c r="AQ64" i="2" s="1"/>
  <c r="AK64" i="2"/>
  <c r="AL64" i="2" s="1"/>
  <c r="AF64" i="2"/>
  <c r="AG64" i="2" s="1"/>
  <c r="AA64" i="2"/>
  <c r="AB64" i="2" s="1"/>
  <c r="V64" i="2"/>
  <c r="W64" i="2" s="1"/>
  <c r="Q64" i="2"/>
  <c r="R64" i="2" s="1"/>
  <c r="L64" i="2"/>
  <c r="M64" i="2" s="1"/>
  <c r="G64" i="2"/>
  <c r="H64" i="2" s="1"/>
  <c r="C64" i="2"/>
  <c r="D64" i="2" s="1"/>
  <c r="AP63" i="2"/>
  <c r="AQ63" i="2" s="1"/>
  <c r="AK63" i="2"/>
  <c r="AL63" i="2" s="1"/>
  <c r="AF63" i="2"/>
  <c r="AG63" i="2" s="1"/>
  <c r="AA63" i="2"/>
  <c r="AB63" i="2" s="1"/>
  <c r="V63" i="2"/>
  <c r="W63" i="2" s="1"/>
  <c r="Q63" i="2"/>
  <c r="R63" i="2" s="1"/>
  <c r="L63" i="2"/>
  <c r="M63" i="2" s="1"/>
  <c r="G63" i="2"/>
  <c r="H63" i="2" s="1"/>
  <c r="C63" i="2"/>
  <c r="D63" i="2" s="1"/>
  <c r="AP62" i="2"/>
  <c r="AQ62" i="2" s="1"/>
  <c r="AK62" i="2"/>
  <c r="AL62" i="2" s="1"/>
  <c r="AF62" i="2"/>
  <c r="AG62" i="2" s="1"/>
  <c r="AA62" i="2"/>
  <c r="AB62" i="2" s="1"/>
  <c r="V62" i="2"/>
  <c r="W62" i="2" s="1"/>
  <c r="Q62" i="2"/>
  <c r="R62" i="2" s="1"/>
  <c r="L62" i="2"/>
  <c r="M62" i="2" s="1"/>
  <c r="G62" i="2"/>
  <c r="H62" i="2" s="1"/>
  <c r="C62" i="2"/>
  <c r="D62" i="2" s="1"/>
  <c r="AP61" i="2"/>
  <c r="AQ61" i="2" s="1"/>
  <c r="AK61" i="2"/>
  <c r="AL61" i="2" s="1"/>
  <c r="AF61" i="2"/>
  <c r="AG61" i="2" s="1"/>
  <c r="AA61" i="2"/>
  <c r="AB61" i="2" s="1"/>
  <c r="V61" i="2"/>
  <c r="W61" i="2" s="1"/>
  <c r="Q61" i="2"/>
  <c r="R61" i="2" s="1"/>
  <c r="L61" i="2"/>
  <c r="M61" i="2" s="1"/>
  <c r="G61" i="2"/>
  <c r="H61" i="2" s="1"/>
  <c r="C61" i="2"/>
  <c r="D61" i="2" s="1"/>
  <c r="AP60" i="2"/>
  <c r="AQ60" i="2" s="1"/>
  <c r="AK60" i="2"/>
  <c r="AL60" i="2" s="1"/>
  <c r="AF60" i="2"/>
  <c r="AG60" i="2" s="1"/>
  <c r="AA60" i="2"/>
  <c r="AB60" i="2" s="1"/>
  <c r="V60" i="2"/>
  <c r="W60" i="2" s="1"/>
  <c r="Q60" i="2"/>
  <c r="R60" i="2" s="1"/>
  <c r="M60" i="2"/>
  <c r="L60" i="2"/>
  <c r="G60" i="2"/>
  <c r="H60" i="2" s="1"/>
  <c r="C60" i="2"/>
  <c r="D60" i="2" s="1"/>
  <c r="AP59" i="2"/>
  <c r="AQ59" i="2" s="1"/>
  <c r="AK59" i="2"/>
  <c r="AL59" i="2" s="1"/>
  <c r="AF59" i="2"/>
  <c r="AG59" i="2" s="1"/>
  <c r="AA59" i="2"/>
  <c r="AB59" i="2" s="1"/>
  <c r="V59" i="2"/>
  <c r="W59" i="2" s="1"/>
  <c r="Q59" i="2"/>
  <c r="R59" i="2" s="1"/>
  <c r="L59" i="2"/>
  <c r="M59" i="2" s="1"/>
  <c r="G59" i="2"/>
  <c r="H59" i="2" s="1"/>
  <c r="C59" i="2"/>
  <c r="D59" i="2" s="1"/>
  <c r="AQ58" i="2"/>
  <c r="AP58" i="2"/>
  <c r="AK58" i="2"/>
  <c r="AL58" i="2" s="1"/>
  <c r="AF58" i="2"/>
  <c r="AG58" i="2" s="1"/>
  <c r="AA58" i="2"/>
  <c r="AB58" i="2" s="1"/>
  <c r="V58" i="2"/>
  <c r="W58" i="2" s="1"/>
  <c r="Q58" i="2"/>
  <c r="R58" i="2" s="1"/>
  <c r="M58" i="2"/>
  <c r="L58" i="2"/>
  <c r="G58" i="2"/>
  <c r="H58" i="2" s="1"/>
  <c r="C58" i="2"/>
  <c r="D58" i="2" s="1"/>
  <c r="AP57" i="2"/>
  <c r="AQ57" i="2" s="1"/>
  <c r="AK57" i="2"/>
  <c r="AL57" i="2" s="1"/>
  <c r="AF57" i="2"/>
  <c r="AG57" i="2" s="1"/>
  <c r="AA57" i="2"/>
  <c r="AB57" i="2" s="1"/>
  <c r="W57" i="2"/>
  <c r="V57" i="2"/>
  <c r="Q57" i="2"/>
  <c r="R57" i="2" s="1"/>
  <c r="L57" i="2"/>
  <c r="M57" i="2" s="1"/>
  <c r="G57" i="2"/>
  <c r="H57" i="2" s="1"/>
  <c r="C57" i="2"/>
  <c r="D57" i="2" s="1"/>
  <c r="AP56" i="2"/>
  <c r="AQ56" i="2" s="1"/>
  <c r="AK56" i="2"/>
  <c r="AL56" i="2" s="1"/>
  <c r="AF56" i="2"/>
  <c r="AG56" i="2" s="1"/>
  <c r="AA56" i="2"/>
  <c r="AB56" i="2" s="1"/>
  <c r="V56" i="2"/>
  <c r="W56" i="2" s="1"/>
  <c r="Q56" i="2"/>
  <c r="R56" i="2" s="1"/>
  <c r="L56" i="2"/>
  <c r="M56" i="2" s="1"/>
  <c r="G56" i="2"/>
  <c r="H56" i="2" s="1"/>
  <c r="C56" i="2"/>
  <c r="D56" i="2" s="1"/>
  <c r="AP55" i="2"/>
  <c r="AQ55" i="2" s="1"/>
  <c r="AK55" i="2"/>
  <c r="AL55" i="2" s="1"/>
  <c r="AF55" i="2"/>
  <c r="AG55" i="2" s="1"/>
  <c r="AA55" i="2"/>
  <c r="AB55" i="2" s="1"/>
  <c r="V55" i="2"/>
  <c r="W55" i="2" s="1"/>
  <c r="Q55" i="2"/>
  <c r="R55" i="2" s="1"/>
  <c r="L55" i="2"/>
  <c r="M55" i="2" s="1"/>
  <c r="G55" i="2"/>
  <c r="H55" i="2" s="1"/>
  <c r="C55" i="2"/>
  <c r="D55" i="2" s="1"/>
  <c r="AP54" i="2"/>
  <c r="AQ54" i="2" s="1"/>
  <c r="AL54" i="2"/>
  <c r="AK54" i="2"/>
  <c r="AF54" i="2"/>
  <c r="AG54" i="2" s="1"/>
  <c r="AA54" i="2"/>
  <c r="AB54" i="2" s="1"/>
  <c r="V54" i="2"/>
  <c r="W54" i="2" s="1"/>
  <c r="Q54" i="2"/>
  <c r="R54" i="2" s="1"/>
  <c r="L54" i="2"/>
  <c r="M54" i="2" s="1"/>
  <c r="G54" i="2"/>
  <c r="H54" i="2" s="1"/>
  <c r="C54" i="2"/>
  <c r="D54" i="2" s="1"/>
  <c r="AP53" i="2"/>
  <c r="AQ53" i="2" s="1"/>
  <c r="AK53" i="2"/>
  <c r="AL53" i="2" s="1"/>
  <c r="AF53" i="2"/>
  <c r="AG53" i="2" s="1"/>
  <c r="AA53" i="2"/>
  <c r="AB53" i="2" s="1"/>
  <c r="V53" i="2"/>
  <c r="W53" i="2" s="1"/>
  <c r="Q53" i="2"/>
  <c r="R53" i="2" s="1"/>
  <c r="L53" i="2"/>
  <c r="M53" i="2" s="1"/>
  <c r="G53" i="2"/>
  <c r="H53" i="2" s="1"/>
  <c r="C53" i="2"/>
  <c r="D53" i="2" s="1"/>
  <c r="AP52" i="2"/>
  <c r="AQ52" i="2" s="1"/>
  <c r="AK52" i="2"/>
  <c r="AL52" i="2" s="1"/>
  <c r="AF52" i="2"/>
  <c r="AG52" i="2" s="1"/>
  <c r="AA52" i="2"/>
  <c r="AB52" i="2" s="1"/>
  <c r="V52" i="2"/>
  <c r="W52" i="2" s="1"/>
  <c r="Q52" i="2"/>
  <c r="R52" i="2" s="1"/>
  <c r="L52" i="2"/>
  <c r="M52" i="2" s="1"/>
  <c r="H52" i="2"/>
  <c r="G52" i="2"/>
  <c r="C52" i="2"/>
  <c r="D52" i="2" s="1"/>
  <c r="AP51" i="2"/>
  <c r="AQ51" i="2" s="1"/>
  <c r="AK51" i="2"/>
  <c r="AL51" i="2" s="1"/>
  <c r="AF51" i="2"/>
  <c r="AG51" i="2" s="1"/>
  <c r="AA51" i="2"/>
  <c r="AB51" i="2" s="1"/>
  <c r="V51" i="2"/>
  <c r="W51" i="2" s="1"/>
  <c r="Q51" i="2"/>
  <c r="R51" i="2" s="1"/>
  <c r="M51" i="2"/>
  <c r="L51" i="2"/>
  <c r="G51" i="2"/>
  <c r="H51" i="2" s="1"/>
  <c r="C51" i="2"/>
  <c r="D51" i="2" s="1"/>
  <c r="AP50" i="2"/>
  <c r="AQ50" i="2" s="1"/>
  <c r="AK50" i="2"/>
  <c r="AL50" i="2" s="1"/>
  <c r="AF50" i="2"/>
  <c r="AG50" i="2" s="1"/>
  <c r="AA50" i="2"/>
  <c r="AB50" i="2" s="1"/>
  <c r="V50" i="2"/>
  <c r="W50" i="2" s="1"/>
  <c r="Q50" i="2"/>
  <c r="R50" i="2" s="1"/>
  <c r="L50" i="2"/>
  <c r="M50" i="2" s="1"/>
  <c r="G50" i="2"/>
  <c r="H50" i="2" s="1"/>
  <c r="C50" i="2"/>
  <c r="D50" i="2" s="1"/>
  <c r="AP49" i="2"/>
  <c r="AQ49" i="2" s="1"/>
  <c r="AK49" i="2"/>
  <c r="AL49" i="2" s="1"/>
  <c r="AF49" i="2"/>
  <c r="AG49" i="2" s="1"/>
  <c r="AA49" i="2"/>
  <c r="AB49" i="2" s="1"/>
  <c r="V49" i="2"/>
  <c r="W49" i="2" s="1"/>
  <c r="Q49" i="2"/>
  <c r="R49" i="2" s="1"/>
  <c r="L49" i="2"/>
  <c r="M49" i="2" s="1"/>
  <c r="G49" i="2"/>
  <c r="H49" i="2" s="1"/>
  <c r="C49" i="2"/>
  <c r="D49" i="2" s="1"/>
  <c r="AP48" i="2"/>
  <c r="AQ48" i="2" s="1"/>
  <c r="AK48" i="2"/>
  <c r="AL48" i="2" s="1"/>
  <c r="AF48" i="2"/>
  <c r="AG48" i="2" s="1"/>
  <c r="AB48" i="2"/>
  <c r="AA48" i="2"/>
  <c r="V48" i="2"/>
  <c r="W48" i="2" s="1"/>
  <c r="Q48" i="2"/>
  <c r="R48" i="2" s="1"/>
  <c r="L48" i="2"/>
  <c r="M48" i="2" s="1"/>
  <c r="G48" i="2"/>
  <c r="H48" i="2" s="1"/>
  <c r="C48" i="2"/>
  <c r="D48" i="2" s="1"/>
  <c r="AP47" i="2"/>
  <c r="AQ47" i="2" s="1"/>
  <c r="AK47" i="2"/>
  <c r="AL47" i="2" s="1"/>
  <c r="AG47" i="2"/>
  <c r="AF47" i="2"/>
  <c r="AA47" i="2"/>
  <c r="AB47" i="2" s="1"/>
  <c r="V47" i="2"/>
  <c r="W47" i="2" s="1"/>
  <c r="Q47" i="2"/>
  <c r="R47" i="2" s="1"/>
  <c r="L47" i="2"/>
  <c r="M47" i="2" s="1"/>
  <c r="G47" i="2"/>
  <c r="H47" i="2" s="1"/>
  <c r="C47" i="2"/>
  <c r="D47" i="2" s="1"/>
  <c r="AP46" i="2"/>
  <c r="AQ46" i="2" s="1"/>
  <c r="AK46" i="2"/>
  <c r="AL46" i="2" s="1"/>
  <c r="AF46" i="2"/>
  <c r="AG46" i="2" s="1"/>
  <c r="AA46" i="2"/>
  <c r="AB46" i="2" s="1"/>
  <c r="V46" i="2"/>
  <c r="W46" i="2" s="1"/>
  <c r="Q46" i="2"/>
  <c r="R46" i="2" s="1"/>
  <c r="L46" i="2"/>
  <c r="M46" i="2" s="1"/>
  <c r="G46" i="2"/>
  <c r="H46" i="2" s="1"/>
  <c r="C46" i="2"/>
  <c r="D46" i="2" s="1"/>
  <c r="AP45" i="2"/>
  <c r="AQ45" i="2" s="1"/>
  <c r="AK45" i="2"/>
  <c r="AL45" i="2" s="1"/>
  <c r="AF45" i="2"/>
  <c r="AG45" i="2" s="1"/>
  <c r="AA45" i="2"/>
  <c r="AB45" i="2" s="1"/>
  <c r="V45" i="2"/>
  <c r="W45" i="2" s="1"/>
  <c r="Q45" i="2"/>
  <c r="R45" i="2" s="1"/>
  <c r="L45" i="2"/>
  <c r="M45" i="2" s="1"/>
  <c r="G45" i="2"/>
  <c r="H45" i="2" s="1"/>
  <c r="D45" i="2"/>
  <c r="C45" i="2"/>
  <c r="AP44" i="2"/>
  <c r="AQ44" i="2" s="1"/>
  <c r="AK44" i="2"/>
  <c r="AL44" i="2" s="1"/>
  <c r="AF44" i="2"/>
  <c r="AG44" i="2" s="1"/>
  <c r="AA44" i="2"/>
  <c r="AB44" i="2" s="1"/>
  <c r="V44" i="2"/>
  <c r="W44" i="2" s="1"/>
  <c r="Q44" i="2"/>
  <c r="R44" i="2" s="1"/>
  <c r="L44" i="2"/>
  <c r="M44" i="2" s="1"/>
  <c r="H44" i="2"/>
  <c r="G44" i="2"/>
  <c r="C44" i="2"/>
  <c r="D44" i="2" s="1"/>
  <c r="AP43" i="2"/>
  <c r="AQ43" i="2" s="1"/>
  <c r="AK43" i="2"/>
  <c r="AL43" i="2" s="1"/>
  <c r="AF43" i="2"/>
  <c r="AG43" i="2" s="1"/>
  <c r="AA43" i="2"/>
  <c r="AB43" i="2" s="1"/>
  <c r="V43" i="2"/>
  <c r="W43" i="2" s="1"/>
  <c r="Q43" i="2"/>
  <c r="R43" i="2" s="1"/>
  <c r="L43" i="2"/>
  <c r="M43" i="2" s="1"/>
  <c r="G43" i="2"/>
  <c r="H43" i="2" s="1"/>
  <c r="C43" i="2"/>
  <c r="D43" i="2" s="1"/>
  <c r="AP42" i="2"/>
  <c r="AQ42" i="2" s="1"/>
  <c r="AK42" i="2"/>
  <c r="AL42" i="2" s="1"/>
  <c r="AF42" i="2"/>
  <c r="AG42" i="2" s="1"/>
  <c r="AA42" i="2"/>
  <c r="AB42" i="2" s="1"/>
  <c r="V42" i="2"/>
  <c r="W42" i="2" s="1"/>
  <c r="Q42" i="2"/>
  <c r="R42" i="2" s="1"/>
  <c r="L42" i="2"/>
  <c r="M42" i="2" s="1"/>
  <c r="G42" i="2"/>
  <c r="H42" i="2" s="1"/>
  <c r="C42" i="2"/>
  <c r="D42" i="2" s="1"/>
  <c r="AP41" i="2"/>
  <c r="AQ41" i="2" s="1"/>
  <c r="AK41" i="2"/>
  <c r="AL41" i="2" s="1"/>
  <c r="AF41" i="2"/>
  <c r="AG41" i="2" s="1"/>
  <c r="AA41" i="2"/>
  <c r="AB41" i="2" s="1"/>
  <c r="W41" i="2"/>
  <c r="V41" i="2"/>
  <c r="Q41" i="2"/>
  <c r="R41" i="2" s="1"/>
  <c r="L41" i="2"/>
  <c r="M41" i="2" s="1"/>
  <c r="G41" i="2"/>
  <c r="H41" i="2" s="1"/>
  <c r="C41" i="2"/>
  <c r="D41" i="2" s="1"/>
  <c r="AP40" i="2"/>
  <c r="AQ40" i="2" s="1"/>
  <c r="AK40" i="2"/>
  <c r="AL40" i="2" s="1"/>
  <c r="AF40" i="2"/>
  <c r="AG40" i="2" s="1"/>
  <c r="AB40" i="2"/>
  <c r="AA40" i="2"/>
  <c r="V40" i="2"/>
  <c r="W40" i="2" s="1"/>
  <c r="Q40" i="2"/>
  <c r="R40" i="2" s="1"/>
  <c r="L40" i="2"/>
  <c r="M40" i="2" s="1"/>
  <c r="G40" i="2"/>
  <c r="H40" i="2" s="1"/>
  <c r="C40" i="2"/>
  <c r="D40" i="2" s="1"/>
  <c r="AP39" i="2"/>
  <c r="AQ39" i="2" s="1"/>
  <c r="AK39" i="2"/>
  <c r="AL39" i="2" s="1"/>
  <c r="AF39" i="2"/>
  <c r="AG39" i="2" s="1"/>
  <c r="AA39" i="2"/>
  <c r="AB39" i="2" s="1"/>
  <c r="V39" i="2"/>
  <c r="W39" i="2" s="1"/>
  <c r="Q39" i="2"/>
  <c r="R39" i="2" s="1"/>
  <c r="L39" i="2"/>
  <c r="M39" i="2" s="1"/>
  <c r="G39" i="2"/>
  <c r="H39" i="2" s="1"/>
  <c r="C39" i="2"/>
  <c r="D39" i="2" s="1"/>
  <c r="AP38" i="2"/>
  <c r="AQ38" i="2" s="1"/>
  <c r="AK38" i="2"/>
  <c r="AL38" i="2" s="1"/>
  <c r="AF38" i="2"/>
  <c r="AG38" i="2" s="1"/>
  <c r="AA38" i="2"/>
  <c r="AB38" i="2" s="1"/>
  <c r="V38" i="2"/>
  <c r="W38" i="2" s="1"/>
  <c r="Q38" i="2"/>
  <c r="R38" i="2" s="1"/>
  <c r="L38" i="2"/>
  <c r="M38" i="2" s="1"/>
  <c r="G38" i="2"/>
  <c r="H38" i="2" s="1"/>
  <c r="C38" i="2"/>
  <c r="D38" i="2" s="1"/>
  <c r="AQ37" i="2"/>
  <c r="AP37" i="2"/>
  <c r="AK37" i="2"/>
  <c r="AL37" i="2" s="1"/>
  <c r="AF37" i="2"/>
  <c r="AG37" i="2" s="1"/>
  <c r="AA37" i="2"/>
  <c r="AB37" i="2" s="1"/>
  <c r="V37" i="2"/>
  <c r="W37" i="2" s="1"/>
  <c r="Q37" i="2"/>
  <c r="R37" i="2" s="1"/>
  <c r="L37" i="2"/>
  <c r="M37" i="2" s="1"/>
  <c r="G37" i="2"/>
  <c r="H37" i="2" s="1"/>
  <c r="D37" i="2"/>
  <c r="C37" i="2"/>
  <c r="AP36" i="2"/>
  <c r="AQ36" i="2" s="1"/>
  <c r="AK36" i="2"/>
  <c r="AL36" i="2" s="1"/>
  <c r="AF36" i="2"/>
  <c r="AG36" i="2" s="1"/>
  <c r="AA36" i="2"/>
  <c r="AB36" i="2" s="1"/>
  <c r="V36" i="2"/>
  <c r="W36" i="2" s="1"/>
  <c r="Q36" i="2"/>
  <c r="R36" i="2" s="1"/>
  <c r="L36" i="2"/>
  <c r="M36" i="2" s="1"/>
  <c r="G36" i="2"/>
  <c r="H36" i="2" s="1"/>
  <c r="C36" i="2"/>
  <c r="D36" i="2" s="1"/>
  <c r="AP35" i="2"/>
  <c r="AQ35" i="2" s="1"/>
  <c r="AK35" i="2"/>
  <c r="AL35" i="2" s="1"/>
  <c r="AF35" i="2"/>
  <c r="AG35" i="2" s="1"/>
  <c r="AA35" i="2"/>
  <c r="AB35" i="2" s="1"/>
  <c r="V35" i="2"/>
  <c r="W35" i="2" s="1"/>
  <c r="Q35" i="2"/>
  <c r="R35" i="2" s="1"/>
  <c r="L35" i="2"/>
  <c r="M35" i="2" s="1"/>
  <c r="G35" i="2"/>
  <c r="H35" i="2" s="1"/>
  <c r="C35" i="2"/>
  <c r="D35" i="2" s="1"/>
  <c r="AP34" i="2"/>
  <c r="AQ34" i="2" s="1"/>
  <c r="AK34" i="2"/>
  <c r="AL34" i="2" s="1"/>
  <c r="AF34" i="2"/>
  <c r="AG34" i="2" s="1"/>
  <c r="AA34" i="2"/>
  <c r="AB34" i="2" s="1"/>
  <c r="V34" i="2"/>
  <c r="W34" i="2" s="1"/>
  <c r="Q34" i="2"/>
  <c r="R34" i="2" s="1"/>
  <c r="L34" i="2"/>
  <c r="M34" i="2" s="1"/>
  <c r="G34" i="2"/>
  <c r="H34" i="2" s="1"/>
  <c r="C34" i="2"/>
  <c r="D34" i="2" s="1"/>
  <c r="AP33" i="2"/>
  <c r="AQ33" i="2" s="1"/>
  <c r="AK33" i="2"/>
  <c r="AL33" i="2" s="1"/>
  <c r="AF33" i="2"/>
  <c r="AG33" i="2" s="1"/>
  <c r="AA33" i="2"/>
  <c r="AB33" i="2" s="1"/>
  <c r="V33" i="2"/>
  <c r="W33" i="2" s="1"/>
  <c r="Q33" i="2"/>
  <c r="R33" i="2" s="1"/>
  <c r="L33" i="2"/>
  <c r="M33" i="2" s="1"/>
  <c r="G33" i="2"/>
  <c r="H33" i="2" s="1"/>
  <c r="C33" i="2"/>
  <c r="D33" i="2" s="1"/>
  <c r="AP32" i="2"/>
  <c r="AQ32" i="2" s="1"/>
  <c r="AK32" i="2"/>
  <c r="AL32" i="2" s="1"/>
  <c r="AF32" i="2"/>
  <c r="AG32" i="2" s="1"/>
  <c r="AA32" i="2"/>
  <c r="AB32" i="2" s="1"/>
  <c r="V32" i="2"/>
  <c r="W32" i="2" s="1"/>
  <c r="Q32" i="2"/>
  <c r="R32" i="2" s="1"/>
  <c r="L32" i="2"/>
  <c r="M32" i="2" s="1"/>
  <c r="G32" i="2"/>
  <c r="H32" i="2" s="1"/>
  <c r="C32" i="2"/>
  <c r="D32" i="2" s="1"/>
  <c r="AP31" i="2"/>
  <c r="AQ31" i="2" s="1"/>
  <c r="AK31" i="2"/>
  <c r="AL31" i="2" s="1"/>
  <c r="AG31" i="2"/>
  <c r="AF31" i="2"/>
  <c r="AA31" i="2"/>
  <c r="AB31" i="2" s="1"/>
  <c r="V31" i="2"/>
  <c r="W31" i="2" s="1"/>
  <c r="Q31" i="2"/>
  <c r="R31" i="2" s="1"/>
  <c r="L31" i="2"/>
  <c r="M31" i="2" s="1"/>
  <c r="G31" i="2"/>
  <c r="H31" i="2" s="1"/>
  <c r="C31" i="2"/>
  <c r="D31" i="2" s="1"/>
  <c r="AP30" i="2"/>
  <c r="AQ30" i="2" s="1"/>
  <c r="AK30" i="2"/>
  <c r="AL30" i="2" s="1"/>
  <c r="AF30" i="2"/>
  <c r="AG30" i="2" s="1"/>
  <c r="AA30" i="2"/>
  <c r="AB30" i="2" s="1"/>
  <c r="V30" i="2"/>
  <c r="W30" i="2" s="1"/>
  <c r="Q30" i="2"/>
  <c r="R30" i="2" s="1"/>
  <c r="L30" i="2"/>
  <c r="M30" i="2" s="1"/>
  <c r="G30" i="2"/>
  <c r="H30" i="2" s="1"/>
  <c r="C30" i="2"/>
  <c r="D30" i="2" s="1"/>
  <c r="AQ29" i="2"/>
  <c r="AP29" i="2"/>
  <c r="AK29" i="2"/>
  <c r="AL29" i="2" s="1"/>
  <c r="AF29" i="2"/>
  <c r="AG29" i="2" s="1"/>
  <c r="AA29" i="2"/>
  <c r="AB29" i="2" s="1"/>
  <c r="V29" i="2"/>
  <c r="W29" i="2" s="1"/>
  <c r="Q29" i="2"/>
  <c r="R29" i="2" s="1"/>
  <c r="L29" i="2"/>
  <c r="M29" i="2" s="1"/>
  <c r="G29" i="2"/>
  <c r="H29" i="2" s="1"/>
  <c r="C29" i="2"/>
  <c r="D29" i="2" s="1"/>
  <c r="AP28" i="2"/>
  <c r="AQ28" i="2" s="1"/>
  <c r="AK28" i="2"/>
  <c r="AL28" i="2" s="1"/>
  <c r="AF28" i="2"/>
  <c r="AG28" i="2" s="1"/>
  <c r="AA28" i="2"/>
  <c r="AB28" i="2" s="1"/>
  <c r="V28" i="2"/>
  <c r="W28" i="2" s="1"/>
  <c r="Q28" i="2"/>
  <c r="R28" i="2" s="1"/>
  <c r="L28" i="2"/>
  <c r="M28" i="2" s="1"/>
  <c r="G28" i="2"/>
  <c r="H28" i="2" s="1"/>
  <c r="C28" i="2"/>
  <c r="D28" i="2" s="1"/>
  <c r="AP27" i="2"/>
  <c r="AQ27" i="2" s="1"/>
  <c r="AK27" i="2"/>
  <c r="AL27" i="2" s="1"/>
  <c r="AF27" i="2"/>
  <c r="AG27" i="2" s="1"/>
  <c r="AA27" i="2"/>
  <c r="AB27" i="2" s="1"/>
  <c r="V27" i="2"/>
  <c r="W27" i="2" s="1"/>
  <c r="Q27" i="2"/>
  <c r="R27" i="2" s="1"/>
  <c r="L27" i="2"/>
  <c r="M27" i="2" s="1"/>
  <c r="G27" i="2"/>
  <c r="H27" i="2" s="1"/>
  <c r="C27" i="2"/>
  <c r="D27" i="2" s="1"/>
  <c r="AP26" i="2"/>
  <c r="AQ26" i="2" s="1"/>
  <c r="AK26" i="2"/>
  <c r="AL26" i="2" s="1"/>
  <c r="AF26" i="2"/>
  <c r="AG26" i="2" s="1"/>
  <c r="AA26" i="2"/>
  <c r="AB26" i="2" s="1"/>
  <c r="V26" i="2"/>
  <c r="W26" i="2" s="1"/>
  <c r="Q26" i="2"/>
  <c r="R26" i="2" s="1"/>
  <c r="L26" i="2"/>
  <c r="M26" i="2" s="1"/>
  <c r="G26" i="2"/>
  <c r="H26" i="2" s="1"/>
  <c r="C26" i="2"/>
  <c r="D26" i="2" s="1"/>
  <c r="AQ25" i="2"/>
  <c r="AP25" i="2"/>
  <c r="AK25" i="2"/>
  <c r="AL25" i="2" s="1"/>
  <c r="AF25" i="2"/>
  <c r="AG25" i="2" s="1"/>
  <c r="AA25" i="2"/>
  <c r="AB25" i="2" s="1"/>
  <c r="V25" i="2"/>
  <c r="W25" i="2" s="1"/>
  <c r="Q25" i="2"/>
  <c r="R25" i="2" s="1"/>
  <c r="L25" i="2"/>
  <c r="M25" i="2" s="1"/>
  <c r="G25" i="2"/>
  <c r="H25" i="2" s="1"/>
  <c r="C25" i="2"/>
  <c r="D25" i="2" s="1"/>
  <c r="AP24" i="2"/>
  <c r="AQ24" i="2" s="1"/>
  <c r="AK24" i="2"/>
  <c r="AL24" i="2" s="1"/>
  <c r="AF24" i="2"/>
  <c r="AG24" i="2" s="1"/>
  <c r="AA24" i="2"/>
  <c r="AB24" i="2" s="1"/>
  <c r="V24" i="2"/>
  <c r="W24" i="2" s="1"/>
  <c r="Q24" i="2"/>
  <c r="R24" i="2" s="1"/>
  <c r="L24" i="2"/>
  <c r="M24" i="2" s="1"/>
  <c r="H24" i="2"/>
  <c r="G24" i="2"/>
  <c r="C24" i="2"/>
  <c r="D24" i="2" s="1"/>
  <c r="AP23" i="2"/>
  <c r="AQ23" i="2" s="1"/>
  <c r="AK23" i="2"/>
  <c r="AL23" i="2" s="1"/>
  <c r="AF23" i="2"/>
  <c r="AG23" i="2" s="1"/>
  <c r="AA23" i="2"/>
  <c r="AB23" i="2" s="1"/>
  <c r="V23" i="2"/>
  <c r="W23" i="2" s="1"/>
  <c r="Q23" i="2"/>
  <c r="R23" i="2" s="1"/>
  <c r="L23" i="2"/>
  <c r="M23" i="2" s="1"/>
  <c r="G23" i="2"/>
  <c r="H23" i="2" s="1"/>
  <c r="C23" i="2"/>
  <c r="D23" i="2" s="1"/>
  <c r="AP22" i="2"/>
  <c r="AQ22" i="2" s="1"/>
  <c r="AK22" i="2"/>
  <c r="AL22" i="2" s="1"/>
  <c r="AF22" i="2"/>
  <c r="AG22" i="2" s="1"/>
  <c r="AA22" i="2"/>
  <c r="AB22" i="2" s="1"/>
  <c r="V22" i="2"/>
  <c r="W22" i="2" s="1"/>
  <c r="Q22" i="2"/>
  <c r="R22" i="2" s="1"/>
  <c r="L22" i="2"/>
  <c r="M22" i="2" s="1"/>
  <c r="G22" i="2"/>
  <c r="H22" i="2" s="1"/>
  <c r="C22" i="2"/>
  <c r="D22" i="2" s="1"/>
  <c r="AP21" i="2"/>
  <c r="AQ21" i="2" s="1"/>
  <c r="AK21" i="2"/>
  <c r="AL21" i="2" s="1"/>
  <c r="AF21" i="2"/>
  <c r="AG21" i="2" s="1"/>
  <c r="AA21" i="2"/>
  <c r="AB21" i="2" s="1"/>
  <c r="V21" i="2"/>
  <c r="W21" i="2" s="1"/>
  <c r="Q21" i="2"/>
  <c r="R21" i="2" s="1"/>
  <c r="L21" i="2"/>
  <c r="M21" i="2" s="1"/>
  <c r="G21" i="2"/>
  <c r="H21" i="2" s="1"/>
  <c r="C21" i="2"/>
  <c r="D21" i="2" s="1"/>
  <c r="AP20" i="2"/>
  <c r="AQ20" i="2" s="1"/>
  <c r="AK20" i="2"/>
  <c r="AL20" i="2" s="1"/>
  <c r="AF20" i="2"/>
  <c r="AG20" i="2" s="1"/>
  <c r="AA20" i="2"/>
  <c r="AB20" i="2" s="1"/>
  <c r="V20" i="2"/>
  <c r="W20" i="2" s="1"/>
  <c r="Q20" i="2"/>
  <c r="R20" i="2" s="1"/>
  <c r="L20" i="2"/>
  <c r="M20" i="2" s="1"/>
  <c r="G20" i="2"/>
  <c r="H20" i="2" s="1"/>
  <c r="C20" i="2"/>
  <c r="D20" i="2" s="1"/>
  <c r="AP19" i="2"/>
  <c r="AQ19" i="2" s="1"/>
  <c r="AK19" i="2"/>
  <c r="AL19" i="2" s="1"/>
  <c r="AF19" i="2"/>
  <c r="AG19" i="2" s="1"/>
  <c r="AA19" i="2"/>
  <c r="AB19" i="2" s="1"/>
  <c r="V19" i="2"/>
  <c r="W19" i="2" s="1"/>
  <c r="Q19" i="2"/>
  <c r="R19" i="2" s="1"/>
  <c r="L19" i="2"/>
  <c r="M19" i="2" s="1"/>
  <c r="G19" i="2"/>
  <c r="H19" i="2" s="1"/>
  <c r="C19" i="2"/>
  <c r="D19" i="2" s="1"/>
  <c r="AP18" i="2"/>
  <c r="AQ18" i="2" s="1"/>
  <c r="AK18" i="2"/>
  <c r="AL18" i="2" s="1"/>
  <c r="AF18" i="2"/>
  <c r="AG18" i="2" s="1"/>
  <c r="AA18" i="2"/>
  <c r="AB18" i="2" s="1"/>
  <c r="V18" i="2"/>
  <c r="W18" i="2" s="1"/>
  <c r="Q18" i="2"/>
  <c r="R18" i="2" s="1"/>
  <c r="L18" i="2"/>
  <c r="M18" i="2" s="1"/>
  <c r="G18" i="2"/>
  <c r="H18" i="2" s="1"/>
  <c r="C18" i="2"/>
  <c r="D18" i="2" s="1"/>
  <c r="AP17" i="2"/>
  <c r="AQ17" i="2" s="1"/>
  <c r="AK17" i="2"/>
  <c r="AL17" i="2" s="1"/>
  <c r="AF17" i="2"/>
  <c r="AG17" i="2" s="1"/>
  <c r="AA17" i="2"/>
  <c r="AB17" i="2" s="1"/>
  <c r="V17" i="2"/>
  <c r="W17" i="2" s="1"/>
  <c r="Q17" i="2"/>
  <c r="R17" i="2" s="1"/>
  <c r="L17" i="2"/>
  <c r="M17" i="2" s="1"/>
  <c r="G17" i="2"/>
  <c r="H17" i="2" s="1"/>
  <c r="C17" i="2"/>
  <c r="D17" i="2" s="1"/>
  <c r="AP16" i="2"/>
  <c r="AQ16" i="2" s="1"/>
  <c r="AK16" i="2"/>
  <c r="AL16" i="2" s="1"/>
  <c r="AF16" i="2"/>
  <c r="AG16" i="2" s="1"/>
  <c r="AA16" i="2"/>
  <c r="AB16" i="2" s="1"/>
  <c r="V16" i="2"/>
  <c r="W16" i="2" s="1"/>
  <c r="Q16" i="2"/>
  <c r="R16" i="2" s="1"/>
  <c r="L16" i="2"/>
  <c r="M16" i="2" s="1"/>
  <c r="G16" i="2"/>
  <c r="H16" i="2" s="1"/>
  <c r="C16" i="2"/>
  <c r="D16" i="2" s="1"/>
  <c r="AP15" i="2"/>
  <c r="AQ15" i="2" s="1"/>
  <c r="AK15" i="2"/>
  <c r="AL15" i="2" s="1"/>
  <c r="AF15" i="2"/>
  <c r="AG15" i="2" s="1"/>
  <c r="AA15" i="2"/>
  <c r="AB15" i="2" s="1"/>
  <c r="V15" i="2"/>
  <c r="W15" i="2" s="1"/>
  <c r="Q15" i="2"/>
  <c r="R15" i="2" s="1"/>
  <c r="L15" i="2"/>
  <c r="M15" i="2" s="1"/>
  <c r="G15" i="2"/>
  <c r="H15" i="2" s="1"/>
  <c r="C15" i="2"/>
  <c r="D15" i="2" s="1"/>
  <c r="AP14" i="2"/>
  <c r="AQ14" i="2" s="1"/>
  <c r="AK14" i="2"/>
  <c r="AL14" i="2" s="1"/>
  <c r="AF14" i="2"/>
  <c r="AG14" i="2" s="1"/>
  <c r="AA14" i="2"/>
  <c r="AB14" i="2" s="1"/>
  <c r="V14" i="2"/>
  <c r="W14" i="2" s="1"/>
  <c r="Q14" i="2"/>
  <c r="R14" i="2" s="1"/>
  <c r="L14" i="2"/>
  <c r="M14" i="2" s="1"/>
  <c r="G14" i="2"/>
  <c r="H14" i="2" s="1"/>
  <c r="C14" i="2"/>
  <c r="D14" i="2" s="1"/>
  <c r="AP13" i="2"/>
  <c r="AQ13" i="2" s="1"/>
  <c r="AK13" i="2"/>
  <c r="AL13" i="2" s="1"/>
  <c r="AF13" i="2"/>
  <c r="AG13" i="2" s="1"/>
  <c r="AA13" i="2"/>
  <c r="AB13" i="2" s="1"/>
  <c r="V13" i="2"/>
  <c r="W13" i="2" s="1"/>
  <c r="Q13" i="2"/>
  <c r="R13" i="2" s="1"/>
  <c r="L13" i="2"/>
  <c r="M13" i="2" s="1"/>
  <c r="G13" i="2"/>
  <c r="H13" i="2" s="1"/>
  <c r="C13" i="2"/>
  <c r="D13" i="2" s="1"/>
  <c r="AP12" i="2"/>
  <c r="AQ12" i="2" s="1"/>
  <c r="AK12" i="2"/>
  <c r="AL12" i="2" s="1"/>
  <c r="AF12" i="2"/>
  <c r="AG12" i="2" s="1"/>
  <c r="AA12" i="2"/>
  <c r="AB12" i="2" s="1"/>
  <c r="V12" i="2"/>
  <c r="W12" i="2" s="1"/>
  <c r="Q12" i="2"/>
  <c r="R12" i="2" s="1"/>
  <c r="L12" i="2"/>
  <c r="M12" i="2" s="1"/>
  <c r="G12" i="2"/>
  <c r="H12" i="2" s="1"/>
  <c r="C12" i="2"/>
  <c r="D12" i="2" s="1"/>
  <c r="AP11" i="2"/>
  <c r="AQ11" i="2" s="1"/>
  <c r="AK11" i="2"/>
  <c r="AL11" i="2" s="1"/>
  <c r="AF11" i="2"/>
  <c r="AG11" i="2" s="1"/>
  <c r="AA11" i="2"/>
  <c r="AB11" i="2" s="1"/>
  <c r="V11" i="2"/>
  <c r="W11" i="2" s="1"/>
  <c r="Q11" i="2"/>
  <c r="R11" i="2" s="1"/>
  <c r="L11" i="2"/>
  <c r="M11" i="2" s="1"/>
  <c r="G11" i="2"/>
  <c r="H11" i="2" s="1"/>
  <c r="C11" i="2"/>
  <c r="D11" i="2" s="1"/>
  <c r="AP10" i="2"/>
  <c r="AQ10" i="2" s="1"/>
  <c r="AK10" i="2"/>
  <c r="AL10" i="2" s="1"/>
  <c r="AF10" i="2"/>
  <c r="AG10" i="2" s="1"/>
  <c r="AA10" i="2"/>
  <c r="AB10" i="2" s="1"/>
  <c r="V10" i="2"/>
  <c r="W10" i="2" s="1"/>
  <c r="Q10" i="2"/>
  <c r="R10" i="2" s="1"/>
  <c r="L10" i="2"/>
  <c r="M10" i="2" s="1"/>
  <c r="G10" i="2"/>
  <c r="H10" i="2" s="1"/>
  <c r="C10" i="2"/>
  <c r="D10" i="2" s="1"/>
  <c r="AP9" i="2"/>
  <c r="AQ9" i="2" s="1"/>
  <c r="AK9" i="2"/>
  <c r="AL9" i="2" s="1"/>
  <c r="AF9" i="2"/>
  <c r="AG9" i="2" s="1"/>
  <c r="AA9" i="2"/>
  <c r="AB9" i="2" s="1"/>
  <c r="V9" i="2"/>
  <c r="W9" i="2" s="1"/>
  <c r="Q9" i="2"/>
  <c r="R9" i="2" s="1"/>
  <c r="L9" i="2"/>
  <c r="M9" i="2" s="1"/>
  <c r="G9" i="2"/>
  <c r="H9" i="2" s="1"/>
  <c r="C9" i="2"/>
  <c r="D9" i="2" s="1"/>
</calcChain>
</file>

<file path=xl/sharedStrings.xml><?xml version="1.0" encoding="utf-8"?>
<sst xmlns="http://schemas.openxmlformats.org/spreadsheetml/2006/main" count="1211" uniqueCount="286">
  <si>
    <t>Mean</t>
  </si>
  <si>
    <t>STDEV</t>
  </si>
  <si>
    <t>SE</t>
  </si>
  <si>
    <t xml:space="preserve">L-Valine </t>
  </si>
  <si>
    <t xml:space="preserve"> L-Leucine </t>
  </si>
  <si>
    <t>L-Isoleucine</t>
  </si>
  <si>
    <t>Glycine</t>
  </si>
  <si>
    <t xml:space="preserve">L-Serine </t>
  </si>
  <si>
    <t xml:space="preserve">Alanine, 3-cyano- </t>
  </si>
  <si>
    <t xml:space="preserve">beta-Alanine </t>
  </si>
  <si>
    <t>L-Threonine</t>
  </si>
  <si>
    <t>L-Methionine</t>
  </si>
  <si>
    <t xml:space="preserve"> L-5-Oxoproline</t>
  </si>
  <si>
    <t xml:space="preserve">L-Glutamic acid </t>
  </si>
  <si>
    <t xml:space="preserve"> Lysine </t>
  </si>
  <si>
    <t xml:space="preserve"> L-Tyrosine</t>
  </si>
  <si>
    <t xml:space="preserve"> Histidine</t>
  </si>
  <si>
    <t>Formic acid</t>
  </si>
  <si>
    <t xml:space="preserve"> Nicotinic acid </t>
  </si>
  <si>
    <t xml:space="preserve">Succinic acid </t>
  </si>
  <si>
    <t xml:space="preserve">Glyceric acid </t>
  </si>
  <si>
    <t xml:space="preserve">Fumaric acid </t>
  </si>
  <si>
    <t xml:space="preserve">Malic acid </t>
  </si>
  <si>
    <t>2-Ketoglutaric acid 2-oxoglutarate</t>
  </si>
  <si>
    <t xml:space="preserve"> 1H-Indole-2,3-dione, 1-(tert-butyldimethylsilyl)-5-isopropyl-, 3-(O-methyloxime)</t>
  </si>
  <si>
    <t xml:space="preserve">Phosphoric acid </t>
  </si>
  <si>
    <t xml:space="preserve">Citric acid </t>
  </si>
  <si>
    <t xml:space="preserve"> Glycerol</t>
  </si>
  <si>
    <t xml:space="preserve"> D-(-)-Ribofuranose, ) ether (isomer 1)</t>
  </si>
  <si>
    <t xml:space="preserve">Xylose {BP} </t>
  </si>
  <si>
    <t xml:space="preserve">Arabinose methoxyamine </t>
  </si>
  <si>
    <t xml:space="preserve">Ribose </t>
  </si>
  <si>
    <t xml:space="preserve"> D-(-)-Fructopyranose (isomer 2)</t>
  </si>
  <si>
    <t xml:space="preserve"> L(+)-Ascorbic acid {BP}</t>
  </si>
  <si>
    <t>Fructose</t>
  </si>
  <si>
    <t>Glucose</t>
  </si>
  <si>
    <t xml:space="preserve">Galactonic acid  </t>
  </si>
  <si>
    <t xml:space="preserve">Gluconic acid </t>
  </si>
  <si>
    <t xml:space="preserve">myo-Inositol </t>
  </si>
  <si>
    <t>myo-Inositol-2-phosphate Inositol-2-p</t>
  </si>
  <si>
    <t>Fructose-1-phosphate MP</t>
  </si>
  <si>
    <t>Mannose-6-phosphate</t>
  </si>
  <si>
    <t>Glucose -6-Phosphate</t>
  </si>
  <si>
    <t>Sucrose</t>
  </si>
  <si>
    <t xml:space="preserve">Lactose {BP} </t>
  </si>
  <si>
    <t xml:space="preserve">Trehalose </t>
  </si>
  <si>
    <t>Mannobiose (isomer 2)</t>
  </si>
  <si>
    <t xml:space="preserve">Galactinol </t>
  </si>
  <si>
    <t xml:space="preserve">Ornithine-1,5-lactam </t>
  </si>
  <si>
    <t>Ornithine</t>
  </si>
  <si>
    <t>Putrescine</t>
  </si>
  <si>
    <t>Triethanolamine</t>
  </si>
  <si>
    <t xml:space="preserve"> Ethanolaminephosphate</t>
  </si>
  <si>
    <t xml:space="preserve">Spermidine </t>
  </si>
  <si>
    <t xml:space="preserve"> Dopamine</t>
  </si>
  <si>
    <t xml:space="preserve">Normetadrenaline </t>
  </si>
  <si>
    <t>Noradrenaline</t>
  </si>
  <si>
    <t>Glutaric acid, 2-oxo</t>
  </si>
  <si>
    <t xml:space="preserve"> Pentanedioic acid/Glutaric acid</t>
  </si>
  <si>
    <t xml:space="preserve">Galactosylglycerol </t>
  </si>
  <si>
    <t>Digalactosylglycerol</t>
  </si>
  <si>
    <t>aplha-Tocopherol</t>
  </si>
  <si>
    <t xml:space="preserve"> Calystegine A3  MP</t>
  </si>
  <si>
    <t xml:space="preserve">Calystegine B2 </t>
  </si>
  <si>
    <t>Calystegine B3  MP</t>
  </si>
  <si>
    <t xml:space="preserve"> Calystegine B4 </t>
  </si>
  <si>
    <t xml:space="preserve">Calystegine B2 B4 </t>
  </si>
  <si>
    <t xml:space="preserve">D(-)-Quinic acid </t>
  </si>
  <si>
    <t xml:space="preserve">3-cis-Caffeoylquinic acid </t>
  </si>
  <si>
    <t>Adenine</t>
  </si>
  <si>
    <t>Uridine</t>
  </si>
  <si>
    <t xml:space="preserve"> Propane, 1,3-diamino</t>
  </si>
  <si>
    <t xml:space="preserve"> Suberic acid</t>
  </si>
  <si>
    <t>Valeric acid</t>
  </si>
  <si>
    <t>Log transformation</t>
  </si>
  <si>
    <t>Red cell</t>
  </si>
  <si>
    <t>Red cell with bold digits</t>
  </si>
  <si>
    <t>Yellow cell</t>
  </si>
  <si>
    <t>Up regulated(Log2 fold ≥1)</t>
  </si>
  <si>
    <t>Down regulated(Log2 fold - ≥1)</t>
  </si>
  <si>
    <t>Yellow cell with bold digits</t>
  </si>
  <si>
    <t>Metabolites</t>
  </si>
  <si>
    <t>Group</t>
  </si>
  <si>
    <t>Aspartic acid</t>
  </si>
  <si>
    <t>Asparagine</t>
  </si>
  <si>
    <t>Glutamine</t>
  </si>
  <si>
    <t>Tryptophan</t>
  </si>
  <si>
    <t>GABA</t>
  </si>
  <si>
    <t xml:space="preserve">caproic acid </t>
  </si>
  <si>
    <t>Palmitic acid</t>
  </si>
  <si>
    <t xml:space="preserve">margaric acid </t>
  </si>
  <si>
    <t xml:space="preserve">Linoleic acid </t>
  </si>
  <si>
    <t>Stearic acid</t>
  </si>
  <si>
    <t>Arachidic acid</t>
  </si>
  <si>
    <t>Alkane</t>
  </si>
  <si>
    <t>Amino acids</t>
  </si>
  <si>
    <t>Sugar</t>
  </si>
  <si>
    <t>Alcohol</t>
  </si>
  <si>
    <t>Amine</t>
  </si>
  <si>
    <t xml:space="preserve"> Glutaric acid</t>
  </si>
  <si>
    <t>Vitamin</t>
  </si>
  <si>
    <t xml:space="preserve"> Tropane alkaloids</t>
  </si>
  <si>
    <t xml:space="preserve"> Chlorogenic acid</t>
  </si>
  <si>
    <t>Nucleotide</t>
  </si>
  <si>
    <t>Fatty acids</t>
  </si>
  <si>
    <t>Organic Acid</t>
  </si>
  <si>
    <t>0.2HShoot-1</t>
  </si>
  <si>
    <t>0.2HShoot-2</t>
  </si>
  <si>
    <t>0.2HShoot-3</t>
  </si>
  <si>
    <t>0.2HShoot-4</t>
  </si>
  <si>
    <t>0.2HShoot-5</t>
  </si>
  <si>
    <t>0.6HShoot-1</t>
  </si>
  <si>
    <t>0.6HShoot-2</t>
  </si>
  <si>
    <t>0.6HShoot-3</t>
  </si>
  <si>
    <t>0.6HShoot-4</t>
  </si>
  <si>
    <t>0.6HShoot-5</t>
  </si>
  <si>
    <t>0.6VShoot-1</t>
  </si>
  <si>
    <t>0.6VShoot-2</t>
  </si>
  <si>
    <t>0.6VShoot-3</t>
  </si>
  <si>
    <t>0.6VShoot-4</t>
  </si>
  <si>
    <t>0.6VShoot-5</t>
  </si>
  <si>
    <t>0.8HShoot-1</t>
  </si>
  <si>
    <t>0.8HShoot-2</t>
  </si>
  <si>
    <t>0.8HShoot-3</t>
  </si>
  <si>
    <t>0.8HShoot-4</t>
  </si>
  <si>
    <t>0.8HShoot-5</t>
  </si>
  <si>
    <t>0.8VShoot-1</t>
  </si>
  <si>
    <t>0.8VShoot-2</t>
  </si>
  <si>
    <t>0.8VShoot-3</t>
  </si>
  <si>
    <t>0.8VShoot-4</t>
  </si>
  <si>
    <t>0.8VShoot-5</t>
  </si>
  <si>
    <t>1.0HShoot-1</t>
  </si>
  <si>
    <t>1.0HShoot-2</t>
  </si>
  <si>
    <t>1.0HShoot-3</t>
  </si>
  <si>
    <t>1.0HShoot-4</t>
  </si>
  <si>
    <t>1.0HShoot-5</t>
  </si>
  <si>
    <t>1.0VShoot-1</t>
  </si>
  <si>
    <t>1.0VShoot-2</t>
  </si>
  <si>
    <t>1.0VShoot-3</t>
  </si>
  <si>
    <t>1.0VShoot-4</t>
  </si>
  <si>
    <t>1.0VShoot-5</t>
  </si>
  <si>
    <t>1.2HShoot-1</t>
  </si>
  <si>
    <t>1.2HShoot-2</t>
  </si>
  <si>
    <t>1.2HShoot-3</t>
  </si>
  <si>
    <t>1.2HShoot-4</t>
  </si>
  <si>
    <t>1.2HShoot-5</t>
  </si>
  <si>
    <t>1.2VShoot-1</t>
  </si>
  <si>
    <t>1.2VShoot-2</t>
  </si>
  <si>
    <t>1.2VShoot-3</t>
  </si>
  <si>
    <t>1.2VShoot-4</t>
  </si>
  <si>
    <t>1.2VShoot-5</t>
  </si>
  <si>
    <t>Fold Change</t>
  </si>
  <si>
    <t>Standard Error</t>
  </si>
  <si>
    <t>0.2 H Shoot Mean</t>
  </si>
  <si>
    <t>0.6 H Shoot Mean</t>
  </si>
  <si>
    <t>0.8 H Shoot Mean</t>
  </si>
  <si>
    <t>1.0 H Shoot Mean</t>
  </si>
  <si>
    <t>1.2 H Shoot Mean</t>
  </si>
  <si>
    <t>0.6 V Shoot Mean</t>
  </si>
  <si>
    <t>0.8 V Shoot Mean</t>
  </si>
  <si>
    <t>1.0 V Shoot Mean</t>
  </si>
  <si>
    <t>1.2 V Shoot Mean</t>
  </si>
  <si>
    <t xml:space="preserve">metabolites that were altered in two or more hardness levels </t>
  </si>
  <si>
    <t xml:space="preserve">Margaric acid </t>
  </si>
  <si>
    <t>alpha-Tocopherol</t>
  </si>
  <si>
    <t xml:space="preserve">Short name of metabolites used in metabolic network </t>
  </si>
  <si>
    <t>Val</t>
  </si>
  <si>
    <t>Leu</t>
  </si>
  <si>
    <t>Ile</t>
  </si>
  <si>
    <t>Gly</t>
  </si>
  <si>
    <t>Ser</t>
  </si>
  <si>
    <t>Ala 3-cy</t>
  </si>
  <si>
    <t>Agn</t>
  </si>
  <si>
    <t>Thr</t>
  </si>
  <si>
    <t>b-Ala</t>
  </si>
  <si>
    <t>Met</t>
  </si>
  <si>
    <t>pGlu</t>
  </si>
  <si>
    <t>His</t>
  </si>
  <si>
    <t>Glu</t>
  </si>
  <si>
    <t>Gln</t>
  </si>
  <si>
    <t>Lys</t>
  </si>
  <si>
    <t>Tyr</t>
  </si>
  <si>
    <t>Trp</t>
  </si>
  <si>
    <t>For</t>
  </si>
  <si>
    <t>Nic</t>
  </si>
  <si>
    <t>Suc</t>
  </si>
  <si>
    <t>Gct</t>
  </si>
  <si>
    <t>Fum</t>
  </si>
  <si>
    <t>Mal</t>
  </si>
  <si>
    <t>KG</t>
  </si>
  <si>
    <t>1H-Ind</t>
  </si>
  <si>
    <t>Pho</t>
  </si>
  <si>
    <t>Cit</t>
  </si>
  <si>
    <t>Galn</t>
  </si>
  <si>
    <t>Gcn</t>
  </si>
  <si>
    <t>2-OG</t>
  </si>
  <si>
    <t>Glut</t>
  </si>
  <si>
    <t>Gcl</t>
  </si>
  <si>
    <t>Ribfur</t>
  </si>
  <si>
    <t>Glc 6-P</t>
  </si>
  <si>
    <t>Abn</t>
  </si>
  <si>
    <t>Rib</t>
  </si>
  <si>
    <t>Frupy</t>
  </si>
  <si>
    <t>Fru</t>
  </si>
  <si>
    <t>Glc</t>
  </si>
  <si>
    <t>Ins</t>
  </si>
  <si>
    <t>I2P</t>
  </si>
  <si>
    <t>Fru 1-P</t>
  </si>
  <si>
    <t>Man 6-P</t>
  </si>
  <si>
    <t>Xyl</t>
  </si>
  <si>
    <t>Lac</t>
  </si>
  <si>
    <t>Tre</t>
  </si>
  <si>
    <t>Mann</t>
  </si>
  <si>
    <t>Galol</t>
  </si>
  <si>
    <t>GG</t>
  </si>
  <si>
    <t>DGG</t>
  </si>
  <si>
    <t>Orn lat.</t>
  </si>
  <si>
    <t>Orn</t>
  </si>
  <si>
    <t>Put</t>
  </si>
  <si>
    <t>TEA</t>
  </si>
  <si>
    <t>Eth P</t>
  </si>
  <si>
    <t>Spd</t>
  </si>
  <si>
    <t>Dop</t>
  </si>
  <si>
    <t>NMA</t>
  </si>
  <si>
    <t>NA</t>
  </si>
  <si>
    <t>a-Tcp</t>
  </si>
  <si>
    <t>CalA3</t>
  </si>
  <si>
    <t>CalB2</t>
  </si>
  <si>
    <t>CalB3</t>
  </si>
  <si>
    <t>CalB4</t>
  </si>
  <si>
    <t>CalB2B4</t>
  </si>
  <si>
    <t>Qui</t>
  </si>
  <si>
    <t>CQA</t>
  </si>
  <si>
    <t>Adn</t>
  </si>
  <si>
    <t>Uri</t>
  </si>
  <si>
    <t>Prp</t>
  </si>
  <si>
    <t>Sub</t>
  </si>
  <si>
    <t>VA</t>
  </si>
  <si>
    <t>Cap</t>
  </si>
  <si>
    <t>Pal</t>
  </si>
  <si>
    <t>Mar</t>
  </si>
  <si>
    <t>Lin</t>
  </si>
  <si>
    <t>Ste</t>
  </si>
  <si>
    <t>Arc</t>
  </si>
  <si>
    <t>Asp</t>
  </si>
  <si>
    <t>Asc</t>
  </si>
  <si>
    <t>p-Value</t>
  </si>
  <si>
    <t>Metabolites/hormones</t>
  </si>
  <si>
    <t>Significance</t>
  </si>
  <si>
    <t>0.2 Vs 0.6H Shoot</t>
  </si>
  <si>
    <t>0.2 Vs 0.6V Shoot</t>
  </si>
  <si>
    <t>0.2 Vs 0.8H Shoot</t>
  </si>
  <si>
    <t>0.2 Vs 0.8V Shoot</t>
  </si>
  <si>
    <t>0.2 Vs 1 H Shoot</t>
  </si>
  <si>
    <t>0.2 Vs 1 V Shoot</t>
  </si>
  <si>
    <t>0.2 Vs 1.2H Shoot</t>
  </si>
  <si>
    <t>0.2 Vs 1.2V Shoot</t>
  </si>
  <si>
    <t>L-Valine</t>
  </si>
  <si>
    <t>Alanine, 3-cyano</t>
  </si>
  <si>
    <t xml:space="preserve">L-Threonine </t>
  </si>
  <si>
    <t xml:space="preserve">L-Methionine </t>
  </si>
  <si>
    <t xml:space="preserve"> Histidine </t>
  </si>
  <si>
    <t>2-Ketoglutaric acid</t>
  </si>
  <si>
    <t xml:space="preserve"> 1H-Indole-2,3-dione</t>
  </si>
  <si>
    <t>Ribofuranose</t>
  </si>
  <si>
    <t xml:space="preserve">Xylose </t>
  </si>
  <si>
    <t xml:space="preserve">Arabinose </t>
  </si>
  <si>
    <t>Fructopyranose,e (isomer 2)</t>
  </si>
  <si>
    <t>Ascorbic acid</t>
  </si>
  <si>
    <t>Gluconic acid</t>
  </si>
  <si>
    <t xml:space="preserve">myo-Inositol-2-phosphate </t>
  </si>
  <si>
    <t xml:space="preserve">Fructose-1-phosphate </t>
  </si>
  <si>
    <t xml:space="preserve">Lactose </t>
  </si>
  <si>
    <t xml:space="preserve"> Mannobiose, (isomer 2)</t>
  </si>
  <si>
    <t xml:space="preserve">Noradrenaline </t>
  </si>
  <si>
    <t xml:space="preserve">Digalactosylglycerol </t>
  </si>
  <si>
    <t xml:space="preserve"> Calystegine A3 </t>
  </si>
  <si>
    <t xml:space="preserve">Calystegine B3 </t>
  </si>
  <si>
    <t xml:space="preserve">Quinic acid </t>
  </si>
  <si>
    <t xml:space="preserve">Adenine </t>
  </si>
  <si>
    <t xml:space="preserve">Caproic acid </t>
  </si>
  <si>
    <t xml:space="preserve">Stearic acid </t>
  </si>
  <si>
    <t>No</t>
  </si>
  <si>
    <t>Yes</t>
  </si>
  <si>
    <r>
      <rPr>
        <b/>
        <sz val="12"/>
        <color theme="1"/>
        <rFont val="Times New Roman"/>
        <family val="1"/>
      </rPr>
      <t xml:space="preserve">Table S4: List of metabolites  identified in shoot. </t>
    </r>
    <r>
      <rPr>
        <sz val="12"/>
        <color theme="1"/>
        <rFont val="Times New Roman"/>
        <family val="1"/>
      </rPr>
      <t xml:space="preserve"> Metabolites , their relative levels in five biological replicates, detcted in the shoot of tomato seedlings grown on different percentage of agarose. Metabolites are grouped based on the functional group present. The level of significance was based on p-value (≤ 0.05). Yellow boxes indicates the changes are significant comapre to root metabolites/hormones of  0.2 % .</t>
    </r>
  </si>
  <si>
    <t>Upregulated and downregulated metabolites.</t>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1"/>
      <color theme="1"/>
      <name val="Calibri"/>
      <family val="2"/>
      <scheme val="minor"/>
    </font>
    <font>
      <sz val="8"/>
      <name val="Calibri"/>
      <family val="2"/>
      <scheme val="minor"/>
    </font>
    <font>
      <b/>
      <sz val="12"/>
      <color rgb="FFC00000"/>
      <name val="Times New Roman"/>
      <family val="1"/>
    </font>
    <font>
      <sz val="12"/>
      <color theme="1"/>
      <name val="Times New Roman"/>
      <family val="1"/>
    </font>
    <font>
      <b/>
      <sz val="12"/>
      <color theme="1"/>
      <name val="Times New Roman"/>
      <family val="1"/>
    </font>
    <font>
      <sz val="12"/>
      <color rgb="FFC00000"/>
      <name val="Times New Roman"/>
      <family val="1"/>
    </font>
  </fonts>
  <fills count="15">
    <fill>
      <patternFill patternType="none"/>
    </fill>
    <fill>
      <patternFill patternType="gray125"/>
    </fill>
    <fill>
      <patternFill patternType="solid">
        <fgColor rgb="FFFFFF00"/>
        <bgColor indexed="64"/>
      </patternFill>
    </fill>
    <fill>
      <patternFill patternType="solid">
        <fgColor theme="7" tint="-0.249977111117893"/>
        <bgColor indexed="64"/>
      </patternFill>
    </fill>
    <fill>
      <patternFill patternType="solid">
        <fgColor theme="7" tint="-0.499984740745262"/>
        <bgColor indexed="64"/>
      </patternFill>
    </fill>
    <fill>
      <patternFill patternType="solid">
        <fgColor rgb="FF00FFFF"/>
        <bgColor indexed="64"/>
      </patternFill>
    </fill>
    <fill>
      <patternFill patternType="solid">
        <fgColor theme="4" tint="0.39997558519241921"/>
        <bgColor indexed="64"/>
      </patternFill>
    </fill>
    <fill>
      <patternFill patternType="solid">
        <fgColor rgb="FFFF5050"/>
        <bgColor indexed="64"/>
      </patternFill>
    </fill>
    <fill>
      <patternFill patternType="solid">
        <fgColor rgb="FFCCFFCC"/>
        <bgColor indexed="64"/>
      </patternFill>
    </fill>
    <fill>
      <patternFill patternType="solid">
        <fgColor rgb="FFFF9966"/>
        <bgColor indexed="64"/>
      </patternFill>
    </fill>
    <fill>
      <patternFill patternType="solid">
        <fgColor theme="7" tint="0.39997558519241921"/>
        <bgColor indexed="64"/>
      </patternFill>
    </fill>
    <fill>
      <patternFill patternType="solid">
        <fgColor rgb="FF9999FF"/>
        <bgColor indexed="64"/>
      </patternFill>
    </fill>
    <fill>
      <patternFill patternType="solid">
        <fgColor theme="0" tint="-0.34998626667073579"/>
        <bgColor indexed="64"/>
      </patternFill>
    </fill>
    <fill>
      <patternFill patternType="solid">
        <fgColor theme="5" tint="0.59999389629810485"/>
        <bgColor indexed="64"/>
      </patternFill>
    </fill>
    <fill>
      <patternFill patternType="solid">
        <fgColor indexed="13"/>
        <bgColor indexed="64"/>
      </patternFill>
    </fill>
  </fills>
  <borders count="15">
    <border>
      <left/>
      <right/>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right/>
      <top style="medium">
        <color indexed="64"/>
      </top>
      <bottom/>
      <diagonal/>
    </border>
    <border>
      <left/>
      <right/>
      <top/>
      <bottom style="medium">
        <color indexed="64"/>
      </bottom>
      <diagonal/>
    </border>
  </borders>
  <cellStyleXfs count="1">
    <xf numFmtId="0" fontId="0" fillId="0" borderId="0"/>
  </cellStyleXfs>
  <cellXfs count="59">
    <xf numFmtId="0" fontId="0" fillId="0" borderId="0" xfId="0"/>
    <xf numFmtId="0" fontId="2" fillId="0" borderId="0" xfId="0" applyFont="1" applyAlignment="1">
      <alignment horizontal="left" vertical="center"/>
    </xf>
    <xf numFmtId="0" fontId="3" fillId="0" borderId="0" xfId="0" applyFont="1"/>
    <xf numFmtId="0" fontId="4" fillId="0" borderId="0" xfId="0" applyFont="1"/>
    <xf numFmtId="0" fontId="4" fillId="0" borderId="12" xfId="0" applyFont="1" applyBorder="1"/>
    <xf numFmtId="0" fontId="4" fillId="0" borderId="4" xfId="0" applyFont="1" applyBorder="1"/>
    <xf numFmtId="0" fontId="4" fillId="0" borderId="13" xfId="0" applyFont="1" applyBorder="1"/>
    <xf numFmtId="0" fontId="4" fillId="0" borderId="5" xfId="0" applyFont="1" applyBorder="1"/>
    <xf numFmtId="0" fontId="3" fillId="0" borderId="6" xfId="0" applyFont="1" applyBorder="1"/>
    <xf numFmtId="0" fontId="3" fillId="0" borderId="8" xfId="0" applyFont="1" applyBorder="1"/>
    <xf numFmtId="0" fontId="3" fillId="0" borderId="0" xfId="0" applyFont="1" applyBorder="1"/>
    <xf numFmtId="0" fontId="3" fillId="0" borderId="9" xfId="0" applyFont="1" applyBorder="1"/>
    <xf numFmtId="0" fontId="4" fillId="0" borderId="0" xfId="0" applyFont="1" applyBorder="1"/>
    <xf numFmtId="0" fontId="3" fillId="0" borderId="0" xfId="0" applyFont="1" applyAlignment="1">
      <alignment vertical="center"/>
    </xf>
    <xf numFmtId="0" fontId="3" fillId="0" borderId="0" xfId="0" applyFont="1" applyFill="1"/>
    <xf numFmtId="0" fontId="4" fillId="13" borderId="4" xfId="0" applyFont="1" applyFill="1" applyBorder="1"/>
    <xf numFmtId="0" fontId="4" fillId="13" borderId="13" xfId="0" applyFont="1" applyFill="1" applyBorder="1"/>
    <xf numFmtId="0" fontId="4" fillId="2" borderId="13" xfId="0" applyFont="1" applyFill="1" applyBorder="1"/>
    <xf numFmtId="0" fontId="4" fillId="2" borderId="5" xfId="0" applyFont="1" applyFill="1" applyBorder="1"/>
    <xf numFmtId="0" fontId="4" fillId="5" borderId="4" xfId="0" applyFont="1" applyFill="1" applyBorder="1"/>
    <xf numFmtId="0" fontId="4" fillId="5" borderId="13" xfId="0" applyFont="1" applyFill="1" applyBorder="1"/>
    <xf numFmtId="0" fontId="2" fillId="0" borderId="2" xfId="0" applyFont="1" applyBorder="1"/>
    <xf numFmtId="0" fontId="5" fillId="0" borderId="3" xfId="0" applyFont="1" applyBorder="1"/>
    <xf numFmtId="0" fontId="2" fillId="0" borderId="0" xfId="0" applyFont="1"/>
    <xf numFmtId="0" fontId="2" fillId="0" borderId="4" xfId="0" applyFont="1" applyBorder="1"/>
    <xf numFmtId="0" fontId="2" fillId="0" borderId="5" xfId="0" applyFont="1" applyBorder="1"/>
    <xf numFmtId="0" fontId="5" fillId="0" borderId="5" xfId="0" applyFont="1" applyBorder="1"/>
    <xf numFmtId="0" fontId="5" fillId="0" borderId="0" xfId="0" applyFont="1"/>
    <xf numFmtId="0" fontId="4" fillId="0" borderId="0" xfId="0" applyFont="1" applyFill="1"/>
    <xf numFmtId="0" fontId="3" fillId="8" borderId="6" xfId="0" applyFont="1" applyFill="1" applyBorder="1"/>
    <xf numFmtId="0" fontId="4" fillId="0" borderId="1" xfId="0" applyFont="1" applyBorder="1"/>
    <xf numFmtId="0" fontId="4" fillId="0" borderId="2" xfId="0" applyFont="1" applyBorder="1"/>
    <xf numFmtId="0" fontId="4" fillId="0" borderId="3" xfId="0" applyFont="1" applyBorder="1"/>
    <xf numFmtId="0" fontId="3" fillId="0" borderId="9" xfId="0" applyFont="1" applyFill="1" applyBorder="1"/>
    <xf numFmtId="0" fontId="3" fillId="14" borderId="8" xfId="0" applyFont="1" applyFill="1" applyBorder="1"/>
    <xf numFmtId="0" fontId="4" fillId="0" borderId="8" xfId="0" applyFont="1" applyBorder="1"/>
    <xf numFmtId="0" fontId="4" fillId="14" borderId="8" xfId="0" applyFont="1" applyFill="1" applyBorder="1"/>
    <xf numFmtId="11" fontId="3" fillId="0" borderId="0" xfId="0" applyNumberFormat="1" applyFont="1" applyBorder="1"/>
    <xf numFmtId="11" fontId="3" fillId="0" borderId="8" xfId="0" applyNumberFormat="1" applyFont="1" applyBorder="1"/>
    <xf numFmtId="11" fontId="3" fillId="0" borderId="0" xfId="0" applyNumberFormat="1" applyFont="1"/>
    <xf numFmtId="0" fontId="3" fillId="9" borderId="6" xfId="0" applyFont="1" applyFill="1" applyBorder="1"/>
    <xf numFmtId="0" fontId="3" fillId="2" borderId="6" xfId="0" applyFont="1" applyFill="1" applyBorder="1"/>
    <xf numFmtId="0" fontId="3" fillId="10" borderId="6" xfId="0" applyFont="1" applyFill="1" applyBorder="1"/>
    <xf numFmtId="0" fontId="3" fillId="11" borderId="6" xfId="0" applyFont="1" applyFill="1" applyBorder="1"/>
    <xf numFmtId="0" fontId="3" fillId="12" borderId="6" xfId="0" applyFont="1" applyFill="1" applyBorder="1"/>
    <xf numFmtId="0" fontId="3" fillId="3" borderId="6" xfId="0" applyFont="1" applyFill="1" applyBorder="1"/>
    <xf numFmtId="0" fontId="3" fillId="4" borderId="6" xfId="0" applyFont="1" applyFill="1" applyBorder="1"/>
    <xf numFmtId="0" fontId="3" fillId="5" borderId="6" xfId="0" applyFont="1" applyFill="1" applyBorder="1"/>
    <xf numFmtId="0" fontId="3" fillId="6" borderId="6" xfId="0" applyFont="1" applyFill="1" applyBorder="1"/>
    <xf numFmtId="0" fontId="3" fillId="7" borderId="6" xfId="0" applyFont="1" applyFill="1" applyBorder="1"/>
    <xf numFmtId="0" fontId="4" fillId="0" borderId="9" xfId="0" applyFont="1" applyFill="1" applyBorder="1"/>
    <xf numFmtId="0" fontId="3" fillId="14" borderId="10" xfId="0" applyFont="1" applyFill="1" applyBorder="1"/>
    <xf numFmtId="0" fontId="3" fillId="0" borderId="11" xfId="0" applyFont="1" applyFill="1" applyBorder="1"/>
    <xf numFmtId="0" fontId="3" fillId="0" borderId="10" xfId="0" applyFont="1" applyBorder="1"/>
    <xf numFmtId="0" fontId="3" fillId="0" borderId="4" xfId="0" applyFont="1" applyBorder="1"/>
    <xf numFmtId="0" fontId="3" fillId="0" borderId="7" xfId="0" applyFont="1" applyBorder="1"/>
    <xf numFmtId="0" fontId="4" fillId="0" borderId="10" xfId="0" applyFont="1" applyBorder="1"/>
    <xf numFmtId="0" fontId="3" fillId="0" borderId="14" xfId="0" applyFont="1" applyBorder="1"/>
    <xf numFmtId="0" fontId="3" fillId="0" borderId="11" xfId="0" applyFont="1" applyBorder="1"/>
  </cellXfs>
  <cellStyles count="1">
    <cellStyle name="Normal" xfId="0" builtinId="0"/>
  </cellStyles>
  <dxfs count="20">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V87"/>
  <sheetViews>
    <sheetView tabSelected="1" zoomScaleNormal="100" workbookViewId="0"/>
  </sheetViews>
  <sheetFormatPr defaultRowHeight="15.75" x14ac:dyDescent="0.25"/>
  <cols>
    <col min="1" max="1" width="13.5703125" style="2" customWidth="1"/>
    <col min="2" max="2" width="16.7109375" style="3" customWidth="1"/>
    <col min="3" max="3" width="13.5703125" style="2" customWidth="1"/>
    <col min="4" max="8" width="9.42578125" style="2" bestFit="1" customWidth="1"/>
    <col min="9" max="9" width="11.5703125" style="2" bestFit="1" customWidth="1"/>
    <col min="10" max="11" width="13" style="2" bestFit="1" customWidth="1"/>
    <col min="12" max="12" width="8.85546875" style="2" bestFit="1" customWidth="1"/>
    <col min="13" max="17" width="9.42578125" style="2" bestFit="1" customWidth="1"/>
    <col min="18" max="18" width="12.85546875" style="2" bestFit="1" customWidth="1"/>
    <col min="19" max="19" width="13.42578125" style="2" bestFit="1" customWidth="1"/>
    <col min="20" max="20" width="14.28515625" style="2" bestFit="1" customWidth="1"/>
    <col min="21" max="21" width="8.7109375" style="2"/>
    <col min="22" max="26" width="9.42578125" style="2" bestFit="1" customWidth="1"/>
    <col min="27" max="27" width="12.85546875" style="2" bestFit="1" customWidth="1"/>
    <col min="28" max="29" width="14.28515625" style="2" bestFit="1" customWidth="1"/>
    <col min="30" max="30" width="8.7109375" style="2"/>
    <col min="31" max="35" width="8.85546875" style="2" bestFit="1" customWidth="1"/>
    <col min="36" max="36" width="10.5703125" style="2" bestFit="1" customWidth="1"/>
    <col min="37" max="38" width="13.42578125" style="2" bestFit="1" customWidth="1"/>
    <col min="39" max="39" width="8.7109375" style="2"/>
    <col min="40" max="44" width="8.85546875" style="2" bestFit="1" customWidth="1"/>
    <col min="45" max="45" width="11.7109375" style="2" bestFit="1" customWidth="1"/>
    <col min="46" max="47" width="13.42578125" style="2" bestFit="1" customWidth="1"/>
    <col min="48" max="48" width="8.7109375" style="2"/>
    <col min="49" max="53" width="8.85546875" style="2" bestFit="1" customWidth="1"/>
    <col min="54" max="54" width="11.7109375" style="2" bestFit="1" customWidth="1"/>
    <col min="55" max="56" width="13.42578125" style="2" bestFit="1" customWidth="1"/>
    <col min="57" max="57" width="8.7109375" style="2"/>
    <col min="58" max="62" width="8.85546875" style="2" bestFit="1" customWidth="1"/>
    <col min="63" max="63" width="11.7109375" style="2" bestFit="1" customWidth="1"/>
    <col min="64" max="65" width="13.42578125" style="2" bestFit="1" customWidth="1"/>
    <col min="66" max="66" width="8.7109375" style="2"/>
    <col min="67" max="71" width="8.85546875" style="2" bestFit="1" customWidth="1"/>
    <col min="72" max="72" width="11.7109375" style="2" bestFit="1" customWidth="1"/>
    <col min="73" max="73" width="13.42578125" style="2" bestFit="1" customWidth="1"/>
    <col min="74" max="74" width="12.140625" style="2" bestFit="1" customWidth="1"/>
    <col min="75" max="75" width="8.7109375" style="2"/>
    <col min="76" max="80" width="8.85546875" style="2" bestFit="1" customWidth="1"/>
    <col min="81" max="81" width="11.7109375" style="2" bestFit="1" customWidth="1"/>
    <col min="82" max="83" width="13.42578125" style="2" bestFit="1" customWidth="1"/>
    <col min="84" max="86" width="8.7109375" style="2"/>
    <col min="87" max="87" width="8.85546875" style="2" bestFit="1" customWidth="1"/>
    <col min="88" max="88" width="12.140625" style="14" customWidth="1"/>
    <col min="89" max="89" width="8.7109375" style="14"/>
    <col min="90" max="90" width="8.85546875" style="2" bestFit="1" customWidth="1"/>
    <col min="91" max="92" width="8.7109375" style="14"/>
    <col min="93" max="93" width="8.85546875" style="2" bestFit="1" customWidth="1"/>
    <col min="94" max="94" width="11.140625" style="14" customWidth="1"/>
    <col min="95" max="95" width="8.7109375" style="14"/>
    <col min="96" max="96" width="10.5703125" style="2" bestFit="1" customWidth="1"/>
    <col min="97" max="97" width="10.5703125" style="14" customWidth="1"/>
    <col min="98" max="98" width="8.7109375" style="14"/>
    <col min="99" max="99" width="10.5703125" style="2" bestFit="1" customWidth="1"/>
    <col min="100" max="100" width="11.42578125" style="14" customWidth="1"/>
    <col min="101" max="101" width="8.7109375" style="14"/>
    <col min="102" max="102" width="10.5703125" style="2" bestFit="1" customWidth="1"/>
    <col min="103" max="103" width="11.28515625" style="14" customWidth="1"/>
    <col min="104" max="104" width="8.7109375" style="14"/>
    <col min="105" max="105" width="10.5703125" style="2" bestFit="1" customWidth="1"/>
    <col min="106" max="106" width="11.5703125" style="14" customWidth="1"/>
    <col min="107" max="107" width="8.7109375" style="14"/>
    <col min="108" max="108" width="10.5703125" style="2" bestFit="1" customWidth="1"/>
    <col min="109" max="109" width="13.85546875" style="2" customWidth="1"/>
    <col min="110" max="110" width="8.7109375" style="2"/>
    <col min="111" max="112" width="8.7109375" style="14"/>
    <col min="113" max="113" width="8.7109375" style="2"/>
    <col min="114" max="115" width="8.7109375" style="14"/>
    <col min="116" max="116" width="8.7109375" style="2"/>
    <col min="117" max="118" width="8.7109375" style="14"/>
    <col min="119" max="119" width="8.7109375" style="2"/>
    <col min="120" max="121" width="8.7109375" style="14"/>
    <col min="122" max="122" width="8.7109375" style="2"/>
    <col min="123" max="124" width="8.7109375" style="14"/>
    <col min="125" max="288" width="8.7109375" style="2"/>
    <col min="289" max="289" width="13.5703125" style="2" customWidth="1"/>
    <col min="290" max="294" width="9.42578125" style="2" bestFit="1" customWidth="1"/>
    <col min="295" max="295" width="11.5703125" style="2" bestFit="1" customWidth="1"/>
    <col min="296" max="297" width="12.85546875" style="2" bestFit="1" customWidth="1"/>
    <col min="298" max="298" width="8.85546875" style="2" bestFit="1" customWidth="1"/>
    <col min="299" max="303" width="9.42578125" style="2" bestFit="1" customWidth="1"/>
    <col min="304" max="304" width="12.7109375" style="2" bestFit="1" customWidth="1"/>
    <col min="305" max="305" width="12.85546875" style="2" bestFit="1" customWidth="1"/>
    <col min="306" max="306" width="14.140625" style="2" bestFit="1" customWidth="1"/>
    <col min="307" max="307" width="8.7109375" style="2"/>
    <col min="308" max="312" width="9.42578125" style="2" bestFit="1" customWidth="1"/>
    <col min="313" max="313" width="12.7109375" style="2" bestFit="1" customWidth="1"/>
    <col min="314" max="315" width="14.140625" style="2" bestFit="1" customWidth="1"/>
    <col min="316" max="544" width="8.7109375" style="2"/>
    <col min="545" max="545" width="13.5703125" style="2" customWidth="1"/>
    <col min="546" max="550" width="9.42578125" style="2" bestFit="1" customWidth="1"/>
    <col min="551" max="551" width="11.5703125" style="2" bestFit="1" customWidth="1"/>
    <col min="552" max="553" width="12.85546875" style="2" bestFit="1" customWidth="1"/>
    <col min="554" max="554" width="8.85546875" style="2" bestFit="1" customWidth="1"/>
    <col min="555" max="559" width="9.42578125" style="2" bestFit="1" customWidth="1"/>
    <col min="560" max="560" width="12.7109375" style="2" bestFit="1" customWidth="1"/>
    <col min="561" max="561" width="12.85546875" style="2" bestFit="1" customWidth="1"/>
    <col min="562" max="562" width="14.140625" style="2" bestFit="1" customWidth="1"/>
    <col min="563" max="563" width="8.7109375" style="2"/>
    <col min="564" max="568" width="9.42578125" style="2" bestFit="1" customWidth="1"/>
    <col min="569" max="569" width="12.7109375" style="2" bestFit="1" customWidth="1"/>
    <col min="570" max="571" width="14.140625" style="2" bestFit="1" customWidth="1"/>
    <col min="572" max="800" width="8.7109375" style="2"/>
    <col min="801" max="801" width="13.5703125" style="2" customWidth="1"/>
    <col min="802" max="806" width="9.42578125" style="2" bestFit="1" customWidth="1"/>
    <col min="807" max="807" width="11.5703125" style="2" bestFit="1" customWidth="1"/>
    <col min="808" max="809" width="12.85546875" style="2" bestFit="1" customWidth="1"/>
    <col min="810" max="810" width="8.85546875" style="2" bestFit="1" customWidth="1"/>
    <col min="811" max="815" width="9.42578125" style="2" bestFit="1" customWidth="1"/>
    <col min="816" max="816" width="12.7109375" style="2" bestFit="1" customWidth="1"/>
    <col min="817" max="817" width="12.85546875" style="2" bestFit="1" customWidth="1"/>
    <col min="818" max="818" width="14.140625" style="2" bestFit="1" customWidth="1"/>
    <col min="819" max="819" width="8.7109375" style="2"/>
    <col min="820" max="824" width="9.42578125" style="2" bestFit="1" customWidth="1"/>
    <col min="825" max="825" width="12.7109375" style="2" bestFit="1" customWidth="1"/>
    <col min="826" max="827" width="14.140625" style="2" bestFit="1" customWidth="1"/>
    <col min="828" max="1056" width="8.7109375" style="2"/>
    <col min="1057" max="1057" width="13.5703125" style="2" customWidth="1"/>
    <col min="1058" max="1062" width="9.42578125" style="2" bestFit="1" customWidth="1"/>
    <col min="1063" max="1063" width="11.5703125" style="2" bestFit="1" customWidth="1"/>
    <col min="1064" max="1065" width="12.85546875" style="2" bestFit="1" customWidth="1"/>
    <col min="1066" max="1066" width="8.85546875" style="2" bestFit="1" customWidth="1"/>
    <col min="1067" max="1071" width="9.42578125" style="2" bestFit="1" customWidth="1"/>
    <col min="1072" max="1072" width="12.7109375" style="2" bestFit="1" customWidth="1"/>
    <col min="1073" max="1073" width="12.85546875" style="2" bestFit="1" customWidth="1"/>
    <col min="1074" max="1074" width="14.140625" style="2" bestFit="1" customWidth="1"/>
    <col min="1075" max="1075" width="8.7109375" style="2"/>
    <col min="1076" max="1080" width="9.42578125" style="2" bestFit="1" customWidth="1"/>
    <col min="1081" max="1081" width="12.7109375" style="2" bestFit="1" customWidth="1"/>
    <col min="1082" max="1083" width="14.140625" style="2" bestFit="1" customWidth="1"/>
    <col min="1084" max="1312" width="8.7109375" style="2"/>
    <col min="1313" max="1313" width="13.5703125" style="2" customWidth="1"/>
    <col min="1314" max="1318" width="9.42578125" style="2" bestFit="1" customWidth="1"/>
    <col min="1319" max="1319" width="11.5703125" style="2" bestFit="1" customWidth="1"/>
    <col min="1320" max="1321" width="12.85546875" style="2" bestFit="1" customWidth="1"/>
    <col min="1322" max="1322" width="8.85546875" style="2" bestFit="1" customWidth="1"/>
    <col min="1323" max="1327" width="9.42578125" style="2" bestFit="1" customWidth="1"/>
    <col min="1328" max="1328" width="12.7109375" style="2" bestFit="1" customWidth="1"/>
    <col min="1329" max="1329" width="12.85546875" style="2" bestFit="1" customWidth="1"/>
    <col min="1330" max="1330" width="14.140625" style="2" bestFit="1" customWidth="1"/>
    <col min="1331" max="1331" width="8.7109375" style="2"/>
    <col min="1332" max="1336" width="9.42578125" style="2" bestFit="1" customWidth="1"/>
    <col min="1337" max="1337" width="12.7109375" style="2" bestFit="1" customWidth="1"/>
    <col min="1338" max="1339" width="14.140625" style="2" bestFit="1" customWidth="1"/>
    <col min="1340" max="1568" width="8.7109375" style="2"/>
    <col min="1569" max="1569" width="13.5703125" style="2" customWidth="1"/>
    <col min="1570" max="1574" width="9.42578125" style="2" bestFit="1" customWidth="1"/>
    <col min="1575" max="1575" width="11.5703125" style="2" bestFit="1" customWidth="1"/>
    <col min="1576" max="1577" width="12.85546875" style="2" bestFit="1" customWidth="1"/>
    <col min="1578" max="1578" width="8.85546875" style="2" bestFit="1" customWidth="1"/>
    <col min="1579" max="1583" width="9.42578125" style="2" bestFit="1" customWidth="1"/>
    <col min="1584" max="1584" width="12.7109375" style="2" bestFit="1" customWidth="1"/>
    <col min="1585" max="1585" width="12.85546875" style="2" bestFit="1" customWidth="1"/>
    <col min="1586" max="1586" width="14.140625" style="2" bestFit="1" customWidth="1"/>
    <col min="1587" max="1587" width="8.7109375" style="2"/>
    <col min="1588" max="1592" width="9.42578125" style="2" bestFit="1" customWidth="1"/>
    <col min="1593" max="1593" width="12.7109375" style="2" bestFit="1" customWidth="1"/>
    <col min="1594" max="1595" width="14.140625" style="2" bestFit="1" customWidth="1"/>
    <col min="1596" max="1824" width="8.7109375" style="2"/>
    <col min="1825" max="1825" width="13.5703125" style="2" customWidth="1"/>
    <col min="1826" max="1830" width="9.42578125" style="2" bestFit="1" customWidth="1"/>
    <col min="1831" max="1831" width="11.5703125" style="2" bestFit="1" customWidth="1"/>
    <col min="1832" max="1833" width="12.85546875" style="2" bestFit="1" customWidth="1"/>
    <col min="1834" max="1834" width="8.85546875" style="2" bestFit="1" customWidth="1"/>
    <col min="1835" max="1839" width="9.42578125" style="2" bestFit="1" customWidth="1"/>
    <col min="1840" max="1840" width="12.7109375" style="2" bestFit="1" customWidth="1"/>
    <col min="1841" max="1841" width="12.85546875" style="2" bestFit="1" customWidth="1"/>
    <col min="1842" max="1842" width="14.140625" style="2" bestFit="1" customWidth="1"/>
    <col min="1843" max="1843" width="8.7109375" style="2"/>
    <col min="1844" max="1848" width="9.42578125" style="2" bestFit="1" customWidth="1"/>
    <col min="1849" max="1849" width="12.7109375" style="2" bestFit="1" customWidth="1"/>
    <col min="1850" max="1851" width="14.140625" style="2" bestFit="1" customWidth="1"/>
    <col min="1852" max="2080" width="8.7109375" style="2"/>
    <col min="2081" max="2081" width="13.5703125" style="2" customWidth="1"/>
    <col min="2082" max="2086" width="9.42578125" style="2" bestFit="1" customWidth="1"/>
    <col min="2087" max="2087" width="11.5703125" style="2" bestFit="1" customWidth="1"/>
    <col min="2088" max="2089" width="12.85546875" style="2" bestFit="1" customWidth="1"/>
    <col min="2090" max="2090" width="8.85546875" style="2" bestFit="1" customWidth="1"/>
    <col min="2091" max="2095" width="9.42578125" style="2" bestFit="1" customWidth="1"/>
    <col min="2096" max="2096" width="12.7109375" style="2" bestFit="1" customWidth="1"/>
    <col min="2097" max="2097" width="12.85546875" style="2" bestFit="1" customWidth="1"/>
    <col min="2098" max="2098" width="14.140625" style="2" bestFit="1" customWidth="1"/>
    <col min="2099" max="2099" width="8.7109375" style="2"/>
    <col min="2100" max="2104" width="9.42578125" style="2" bestFit="1" customWidth="1"/>
    <col min="2105" max="2105" width="12.7109375" style="2" bestFit="1" customWidth="1"/>
    <col min="2106" max="2107" width="14.140625" style="2" bestFit="1" customWidth="1"/>
    <col min="2108" max="2336" width="8.7109375" style="2"/>
    <col min="2337" max="2337" width="13.5703125" style="2" customWidth="1"/>
    <col min="2338" max="2342" width="9.42578125" style="2" bestFit="1" customWidth="1"/>
    <col min="2343" max="2343" width="11.5703125" style="2" bestFit="1" customWidth="1"/>
    <col min="2344" max="2345" width="12.85546875" style="2" bestFit="1" customWidth="1"/>
    <col min="2346" max="2346" width="8.85546875" style="2" bestFit="1" customWidth="1"/>
    <col min="2347" max="2351" width="9.42578125" style="2" bestFit="1" customWidth="1"/>
    <col min="2352" max="2352" width="12.7109375" style="2" bestFit="1" customWidth="1"/>
    <col min="2353" max="2353" width="12.85546875" style="2" bestFit="1" customWidth="1"/>
    <col min="2354" max="2354" width="14.140625" style="2" bestFit="1" customWidth="1"/>
    <col min="2355" max="2355" width="8.7109375" style="2"/>
    <col min="2356" max="2360" width="9.42578125" style="2" bestFit="1" customWidth="1"/>
    <col min="2361" max="2361" width="12.7109375" style="2" bestFit="1" customWidth="1"/>
    <col min="2362" max="2363" width="14.140625" style="2" bestFit="1" customWidth="1"/>
    <col min="2364" max="2592" width="8.7109375" style="2"/>
    <col min="2593" max="2593" width="13.5703125" style="2" customWidth="1"/>
    <col min="2594" max="2598" width="9.42578125" style="2" bestFit="1" customWidth="1"/>
    <col min="2599" max="2599" width="11.5703125" style="2" bestFit="1" customWidth="1"/>
    <col min="2600" max="2601" width="12.85546875" style="2" bestFit="1" customWidth="1"/>
    <col min="2602" max="2602" width="8.85546875" style="2" bestFit="1" customWidth="1"/>
    <col min="2603" max="2607" width="9.42578125" style="2" bestFit="1" customWidth="1"/>
    <col min="2608" max="2608" width="12.7109375" style="2" bestFit="1" customWidth="1"/>
    <col min="2609" max="2609" width="12.85546875" style="2" bestFit="1" customWidth="1"/>
    <col min="2610" max="2610" width="14.140625" style="2" bestFit="1" customWidth="1"/>
    <col min="2611" max="2611" width="8.7109375" style="2"/>
    <col min="2612" max="2616" width="9.42578125" style="2" bestFit="1" customWidth="1"/>
    <col min="2617" max="2617" width="12.7109375" style="2" bestFit="1" customWidth="1"/>
    <col min="2618" max="2619" width="14.140625" style="2" bestFit="1" customWidth="1"/>
    <col min="2620" max="2848" width="8.7109375" style="2"/>
    <col min="2849" max="2849" width="13.5703125" style="2" customWidth="1"/>
    <col min="2850" max="2854" width="9.42578125" style="2" bestFit="1" customWidth="1"/>
    <col min="2855" max="2855" width="11.5703125" style="2" bestFit="1" customWidth="1"/>
    <col min="2856" max="2857" width="12.85546875" style="2" bestFit="1" customWidth="1"/>
    <col min="2858" max="2858" width="8.85546875" style="2" bestFit="1" customWidth="1"/>
    <col min="2859" max="2863" width="9.42578125" style="2" bestFit="1" customWidth="1"/>
    <col min="2864" max="2864" width="12.7109375" style="2" bestFit="1" customWidth="1"/>
    <col min="2865" max="2865" width="12.85546875" style="2" bestFit="1" customWidth="1"/>
    <col min="2866" max="2866" width="14.140625" style="2" bestFit="1" customWidth="1"/>
    <col min="2867" max="2867" width="8.7109375" style="2"/>
    <col min="2868" max="2872" width="9.42578125" style="2" bestFit="1" customWidth="1"/>
    <col min="2873" max="2873" width="12.7109375" style="2" bestFit="1" customWidth="1"/>
    <col min="2874" max="2875" width="14.140625" style="2" bestFit="1" customWidth="1"/>
    <col min="2876" max="3104" width="8.7109375" style="2"/>
    <col min="3105" max="3105" width="13.5703125" style="2" customWidth="1"/>
    <col min="3106" max="3110" width="9.42578125" style="2" bestFit="1" customWidth="1"/>
    <col min="3111" max="3111" width="11.5703125" style="2" bestFit="1" customWidth="1"/>
    <col min="3112" max="3113" width="12.85546875" style="2" bestFit="1" customWidth="1"/>
    <col min="3114" max="3114" width="8.85546875" style="2" bestFit="1" customWidth="1"/>
    <col min="3115" max="3119" width="9.42578125" style="2" bestFit="1" customWidth="1"/>
    <col min="3120" max="3120" width="12.7109375" style="2" bestFit="1" customWidth="1"/>
    <col min="3121" max="3121" width="12.85546875" style="2" bestFit="1" customWidth="1"/>
    <col min="3122" max="3122" width="14.140625" style="2" bestFit="1" customWidth="1"/>
    <col min="3123" max="3123" width="8.7109375" style="2"/>
    <col min="3124" max="3128" width="9.42578125" style="2" bestFit="1" customWidth="1"/>
    <col min="3129" max="3129" width="12.7109375" style="2" bestFit="1" customWidth="1"/>
    <col min="3130" max="3131" width="14.140625" style="2" bestFit="1" customWidth="1"/>
    <col min="3132" max="3360" width="8.7109375" style="2"/>
    <col min="3361" max="3361" width="13.5703125" style="2" customWidth="1"/>
    <col min="3362" max="3366" width="9.42578125" style="2" bestFit="1" customWidth="1"/>
    <col min="3367" max="3367" width="11.5703125" style="2" bestFit="1" customWidth="1"/>
    <col min="3368" max="3369" width="12.85546875" style="2" bestFit="1" customWidth="1"/>
    <col min="3370" max="3370" width="8.85546875" style="2" bestFit="1" customWidth="1"/>
    <col min="3371" max="3375" width="9.42578125" style="2" bestFit="1" customWidth="1"/>
    <col min="3376" max="3376" width="12.7109375" style="2" bestFit="1" customWidth="1"/>
    <col min="3377" max="3377" width="12.85546875" style="2" bestFit="1" customWidth="1"/>
    <col min="3378" max="3378" width="14.140625" style="2" bestFit="1" customWidth="1"/>
    <col min="3379" max="3379" width="8.7109375" style="2"/>
    <col min="3380" max="3384" width="9.42578125" style="2" bestFit="1" customWidth="1"/>
    <col min="3385" max="3385" width="12.7109375" style="2" bestFit="1" customWidth="1"/>
    <col min="3386" max="3387" width="14.140625" style="2" bestFit="1" customWidth="1"/>
    <col min="3388" max="3616" width="8.7109375" style="2"/>
    <col min="3617" max="3617" width="13.5703125" style="2" customWidth="1"/>
    <col min="3618" max="3622" width="9.42578125" style="2" bestFit="1" customWidth="1"/>
    <col min="3623" max="3623" width="11.5703125" style="2" bestFit="1" customWidth="1"/>
    <col min="3624" max="3625" width="12.85546875" style="2" bestFit="1" customWidth="1"/>
    <col min="3626" max="3626" width="8.85546875" style="2" bestFit="1" customWidth="1"/>
    <col min="3627" max="3631" width="9.42578125" style="2" bestFit="1" customWidth="1"/>
    <col min="3632" max="3632" width="12.7109375" style="2" bestFit="1" customWidth="1"/>
    <col min="3633" max="3633" width="12.85546875" style="2" bestFit="1" customWidth="1"/>
    <col min="3634" max="3634" width="14.140625" style="2" bestFit="1" customWidth="1"/>
    <col min="3635" max="3635" width="8.7109375" style="2"/>
    <col min="3636" max="3640" width="9.42578125" style="2" bestFit="1" customWidth="1"/>
    <col min="3641" max="3641" width="12.7109375" style="2" bestFit="1" customWidth="1"/>
    <col min="3642" max="3643" width="14.140625" style="2" bestFit="1" customWidth="1"/>
    <col min="3644" max="3872" width="8.7109375" style="2"/>
    <col min="3873" max="3873" width="13.5703125" style="2" customWidth="1"/>
    <col min="3874" max="3878" width="9.42578125" style="2" bestFit="1" customWidth="1"/>
    <col min="3879" max="3879" width="11.5703125" style="2" bestFit="1" customWidth="1"/>
    <col min="3880" max="3881" width="12.85546875" style="2" bestFit="1" customWidth="1"/>
    <col min="3882" max="3882" width="8.85546875" style="2" bestFit="1" customWidth="1"/>
    <col min="3883" max="3887" width="9.42578125" style="2" bestFit="1" customWidth="1"/>
    <col min="3888" max="3888" width="12.7109375" style="2" bestFit="1" customWidth="1"/>
    <col min="3889" max="3889" width="12.85546875" style="2" bestFit="1" customWidth="1"/>
    <col min="3890" max="3890" width="14.140625" style="2" bestFit="1" customWidth="1"/>
    <col min="3891" max="3891" width="8.7109375" style="2"/>
    <col min="3892" max="3896" width="9.42578125" style="2" bestFit="1" customWidth="1"/>
    <col min="3897" max="3897" width="12.7109375" style="2" bestFit="1" customWidth="1"/>
    <col min="3898" max="3899" width="14.140625" style="2" bestFit="1" customWidth="1"/>
    <col min="3900" max="4128" width="8.7109375" style="2"/>
    <col min="4129" max="4129" width="13.5703125" style="2" customWidth="1"/>
    <col min="4130" max="4134" width="9.42578125" style="2" bestFit="1" customWidth="1"/>
    <col min="4135" max="4135" width="11.5703125" style="2" bestFit="1" customWidth="1"/>
    <col min="4136" max="4137" width="12.85546875" style="2" bestFit="1" customWidth="1"/>
    <col min="4138" max="4138" width="8.85546875" style="2" bestFit="1" customWidth="1"/>
    <col min="4139" max="4143" width="9.42578125" style="2" bestFit="1" customWidth="1"/>
    <col min="4144" max="4144" width="12.7109375" style="2" bestFit="1" customWidth="1"/>
    <col min="4145" max="4145" width="12.85546875" style="2" bestFit="1" customWidth="1"/>
    <col min="4146" max="4146" width="14.140625" style="2" bestFit="1" customWidth="1"/>
    <col min="4147" max="4147" width="8.7109375" style="2"/>
    <col min="4148" max="4152" width="9.42578125" style="2" bestFit="1" customWidth="1"/>
    <col min="4153" max="4153" width="12.7109375" style="2" bestFit="1" customWidth="1"/>
    <col min="4154" max="4155" width="14.140625" style="2" bestFit="1" customWidth="1"/>
    <col min="4156" max="4384" width="8.7109375" style="2"/>
    <col min="4385" max="4385" width="13.5703125" style="2" customWidth="1"/>
    <col min="4386" max="4390" width="9.42578125" style="2" bestFit="1" customWidth="1"/>
    <col min="4391" max="4391" width="11.5703125" style="2" bestFit="1" customWidth="1"/>
    <col min="4392" max="4393" width="12.85546875" style="2" bestFit="1" customWidth="1"/>
    <col min="4394" max="4394" width="8.85546875" style="2" bestFit="1" customWidth="1"/>
    <col min="4395" max="4399" width="9.42578125" style="2" bestFit="1" customWidth="1"/>
    <col min="4400" max="4400" width="12.7109375" style="2" bestFit="1" customWidth="1"/>
    <col min="4401" max="4401" width="12.85546875" style="2" bestFit="1" customWidth="1"/>
    <col min="4402" max="4402" width="14.140625" style="2" bestFit="1" customWidth="1"/>
    <col min="4403" max="4403" width="8.7109375" style="2"/>
    <col min="4404" max="4408" width="9.42578125" style="2" bestFit="1" customWidth="1"/>
    <col min="4409" max="4409" width="12.7109375" style="2" bestFit="1" customWidth="1"/>
    <col min="4410" max="4411" width="14.140625" style="2" bestFit="1" customWidth="1"/>
    <col min="4412" max="4640" width="8.7109375" style="2"/>
    <col min="4641" max="4641" width="13.5703125" style="2" customWidth="1"/>
    <col min="4642" max="4646" width="9.42578125" style="2" bestFit="1" customWidth="1"/>
    <col min="4647" max="4647" width="11.5703125" style="2" bestFit="1" customWidth="1"/>
    <col min="4648" max="4649" width="12.85546875" style="2" bestFit="1" customWidth="1"/>
    <col min="4650" max="4650" width="8.85546875" style="2" bestFit="1" customWidth="1"/>
    <col min="4651" max="4655" width="9.42578125" style="2" bestFit="1" customWidth="1"/>
    <col min="4656" max="4656" width="12.7109375" style="2" bestFit="1" customWidth="1"/>
    <col min="4657" max="4657" width="12.85546875" style="2" bestFit="1" customWidth="1"/>
    <col min="4658" max="4658" width="14.140625" style="2" bestFit="1" customWidth="1"/>
    <col min="4659" max="4659" width="8.7109375" style="2"/>
    <col min="4660" max="4664" width="9.42578125" style="2" bestFit="1" customWidth="1"/>
    <col min="4665" max="4665" width="12.7109375" style="2" bestFit="1" customWidth="1"/>
    <col min="4666" max="4667" width="14.140625" style="2" bestFit="1" customWidth="1"/>
    <col min="4668" max="4896" width="8.7109375" style="2"/>
    <col min="4897" max="4897" width="13.5703125" style="2" customWidth="1"/>
    <col min="4898" max="4902" width="9.42578125" style="2" bestFit="1" customWidth="1"/>
    <col min="4903" max="4903" width="11.5703125" style="2" bestFit="1" customWidth="1"/>
    <col min="4904" max="4905" width="12.85546875" style="2" bestFit="1" customWidth="1"/>
    <col min="4906" max="4906" width="8.85546875" style="2" bestFit="1" customWidth="1"/>
    <col min="4907" max="4911" width="9.42578125" style="2" bestFit="1" customWidth="1"/>
    <col min="4912" max="4912" width="12.7109375" style="2" bestFit="1" customWidth="1"/>
    <col min="4913" max="4913" width="12.85546875" style="2" bestFit="1" customWidth="1"/>
    <col min="4914" max="4914" width="14.140625" style="2" bestFit="1" customWidth="1"/>
    <col min="4915" max="4915" width="8.7109375" style="2"/>
    <col min="4916" max="4920" width="9.42578125" style="2" bestFit="1" customWidth="1"/>
    <col min="4921" max="4921" width="12.7109375" style="2" bestFit="1" customWidth="1"/>
    <col min="4922" max="4923" width="14.140625" style="2" bestFit="1" customWidth="1"/>
    <col min="4924" max="5152" width="8.7109375" style="2"/>
    <col min="5153" max="5153" width="13.5703125" style="2" customWidth="1"/>
    <col min="5154" max="5158" width="9.42578125" style="2" bestFit="1" customWidth="1"/>
    <col min="5159" max="5159" width="11.5703125" style="2" bestFit="1" customWidth="1"/>
    <col min="5160" max="5161" width="12.85546875" style="2" bestFit="1" customWidth="1"/>
    <col min="5162" max="5162" width="8.85546875" style="2" bestFit="1" customWidth="1"/>
    <col min="5163" max="5167" width="9.42578125" style="2" bestFit="1" customWidth="1"/>
    <col min="5168" max="5168" width="12.7109375" style="2" bestFit="1" customWidth="1"/>
    <col min="5169" max="5169" width="12.85546875" style="2" bestFit="1" customWidth="1"/>
    <col min="5170" max="5170" width="14.140625" style="2" bestFit="1" customWidth="1"/>
    <col min="5171" max="5171" width="8.7109375" style="2"/>
    <col min="5172" max="5176" width="9.42578125" style="2" bestFit="1" customWidth="1"/>
    <col min="5177" max="5177" width="12.7109375" style="2" bestFit="1" customWidth="1"/>
    <col min="5178" max="5179" width="14.140625" style="2" bestFit="1" customWidth="1"/>
    <col min="5180" max="5408" width="8.7109375" style="2"/>
    <col min="5409" max="5409" width="13.5703125" style="2" customWidth="1"/>
    <col min="5410" max="5414" width="9.42578125" style="2" bestFit="1" customWidth="1"/>
    <col min="5415" max="5415" width="11.5703125" style="2" bestFit="1" customWidth="1"/>
    <col min="5416" max="5417" width="12.85546875" style="2" bestFit="1" customWidth="1"/>
    <col min="5418" max="5418" width="8.85546875" style="2" bestFit="1" customWidth="1"/>
    <col min="5419" max="5423" width="9.42578125" style="2" bestFit="1" customWidth="1"/>
    <col min="5424" max="5424" width="12.7109375" style="2" bestFit="1" customWidth="1"/>
    <col min="5425" max="5425" width="12.85546875" style="2" bestFit="1" customWidth="1"/>
    <col min="5426" max="5426" width="14.140625" style="2" bestFit="1" customWidth="1"/>
    <col min="5427" max="5427" width="8.7109375" style="2"/>
    <col min="5428" max="5432" width="9.42578125" style="2" bestFit="1" customWidth="1"/>
    <col min="5433" max="5433" width="12.7109375" style="2" bestFit="1" customWidth="1"/>
    <col min="5434" max="5435" width="14.140625" style="2" bestFit="1" customWidth="1"/>
    <col min="5436" max="5664" width="8.7109375" style="2"/>
    <col min="5665" max="5665" width="13.5703125" style="2" customWidth="1"/>
    <col min="5666" max="5670" width="9.42578125" style="2" bestFit="1" customWidth="1"/>
    <col min="5671" max="5671" width="11.5703125" style="2" bestFit="1" customWidth="1"/>
    <col min="5672" max="5673" width="12.85546875" style="2" bestFit="1" customWidth="1"/>
    <col min="5674" max="5674" width="8.85546875" style="2" bestFit="1" customWidth="1"/>
    <col min="5675" max="5679" width="9.42578125" style="2" bestFit="1" customWidth="1"/>
    <col min="5680" max="5680" width="12.7109375" style="2" bestFit="1" customWidth="1"/>
    <col min="5681" max="5681" width="12.85546875" style="2" bestFit="1" customWidth="1"/>
    <col min="5682" max="5682" width="14.140625" style="2" bestFit="1" customWidth="1"/>
    <col min="5683" max="5683" width="8.7109375" style="2"/>
    <col min="5684" max="5688" width="9.42578125" style="2" bestFit="1" customWidth="1"/>
    <col min="5689" max="5689" width="12.7109375" style="2" bestFit="1" customWidth="1"/>
    <col min="5690" max="5691" width="14.140625" style="2" bestFit="1" customWidth="1"/>
    <col min="5692" max="5920" width="8.7109375" style="2"/>
    <col min="5921" max="5921" width="13.5703125" style="2" customWidth="1"/>
    <col min="5922" max="5926" width="9.42578125" style="2" bestFit="1" customWidth="1"/>
    <col min="5927" max="5927" width="11.5703125" style="2" bestFit="1" customWidth="1"/>
    <col min="5928" max="5929" width="12.85546875" style="2" bestFit="1" customWidth="1"/>
    <col min="5930" max="5930" width="8.85546875" style="2" bestFit="1" customWidth="1"/>
    <col min="5931" max="5935" width="9.42578125" style="2" bestFit="1" customWidth="1"/>
    <col min="5936" max="5936" width="12.7109375" style="2" bestFit="1" customWidth="1"/>
    <col min="5937" max="5937" width="12.85546875" style="2" bestFit="1" customWidth="1"/>
    <col min="5938" max="5938" width="14.140625" style="2" bestFit="1" customWidth="1"/>
    <col min="5939" max="5939" width="8.7109375" style="2"/>
    <col min="5940" max="5944" width="9.42578125" style="2" bestFit="1" customWidth="1"/>
    <col min="5945" max="5945" width="12.7109375" style="2" bestFit="1" customWidth="1"/>
    <col min="5946" max="5947" width="14.140625" style="2" bestFit="1" customWidth="1"/>
    <col min="5948" max="6176" width="8.7109375" style="2"/>
    <col min="6177" max="6177" width="13.5703125" style="2" customWidth="1"/>
    <col min="6178" max="6182" width="9.42578125" style="2" bestFit="1" customWidth="1"/>
    <col min="6183" max="6183" width="11.5703125" style="2" bestFit="1" customWidth="1"/>
    <col min="6184" max="6185" width="12.85546875" style="2" bestFit="1" customWidth="1"/>
    <col min="6186" max="6186" width="8.85546875" style="2" bestFit="1" customWidth="1"/>
    <col min="6187" max="6191" width="9.42578125" style="2" bestFit="1" customWidth="1"/>
    <col min="6192" max="6192" width="12.7109375" style="2" bestFit="1" customWidth="1"/>
    <col min="6193" max="6193" width="12.85546875" style="2" bestFit="1" customWidth="1"/>
    <col min="6194" max="6194" width="14.140625" style="2" bestFit="1" customWidth="1"/>
    <col min="6195" max="6195" width="8.7109375" style="2"/>
    <col min="6196" max="6200" width="9.42578125" style="2" bestFit="1" customWidth="1"/>
    <col min="6201" max="6201" width="12.7109375" style="2" bestFit="1" customWidth="1"/>
    <col min="6202" max="6203" width="14.140625" style="2" bestFit="1" customWidth="1"/>
    <col min="6204" max="6432" width="8.7109375" style="2"/>
    <col min="6433" max="6433" width="13.5703125" style="2" customWidth="1"/>
    <col min="6434" max="6438" width="9.42578125" style="2" bestFit="1" customWidth="1"/>
    <col min="6439" max="6439" width="11.5703125" style="2" bestFit="1" customWidth="1"/>
    <col min="6440" max="6441" width="12.85546875" style="2" bestFit="1" customWidth="1"/>
    <col min="6442" max="6442" width="8.85546875" style="2" bestFit="1" customWidth="1"/>
    <col min="6443" max="6447" width="9.42578125" style="2" bestFit="1" customWidth="1"/>
    <col min="6448" max="6448" width="12.7109375" style="2" bestFit="1" customWidth="1"/>
    <col min="6449" max="6449" width="12.85546875" style="2" bestFit="1" customWidth="1"/>
    <col min="6450" max="6450" width="14.140625" style="2" bestFit="1" customWidth="1"/>
    <col min="6451" max="6451" width="8.7109375" style="2"/>
    <col min="6452" max="6456" width="9.42578125" style="2" bestFit="1" customWidth="1"/>
    <col min="6457" max="6457" width="12.7109375" style="2" bestFit="1" customWidth="1"/>
    <col min="6458" max="6459" width="14.140625" style="2" bestFit="1" customWidth="1"/>
    <col min="6460" max="6688" width="8.7109375" style="2"/>
    <col min="6689" max="6689" width="13.5703125" style="2" customWidth="1"/>
    <col min="6690" max="6694" width="9.42578125" style="2" bestFit="1" customWidth="1"/>
    <col min="6695" max="6695" width="11.5703125" style="2" bestFit="1" customWidth="1"/>
    <col min="6696" max="6697" width="12.85546875" style="2" bestFit="1" customWidth="1"/>
    <col min="6698" max="6698" width="8.85546875" style="2" bestFit="1" customWidth="1"/>
    <col min="6699" max="6703" width="9.42578125" style="2" bestFit="1" customWidth="1"/>
    <col min="6704" max="6704" width="12.7109375" style="2" bestFit="1" customWidth="1"/>
    <col min="6705" max="6705" width="12.85546875" style="2" bestFit="1" customWidth="1"/>
    <col min="6706" max="6706" width="14.140625" style="2" bestFit="1" customWidth="1"/>
    <col min="6707" max="6707" width="8.7109375" style="2"/>
    <col min="6708" max="6712" width="9.42578125" style="2" bestFit="1" customWidth="1"/>
    <col min="6713" max="6713" width="12.7109375" style="2" bestFit="1" customWidth="1"/>
    <col min="6714" max="6715" width="14.140625" style="2" bestFit="1" customWidth="1"/>
    <col min="6716" max="6944" width="8.7109375" style="2"/>
    <col min="6945" max="6945" width="13.5703125" style="2" customWidth="1"/>
    <col min="6946" max="6950" width="9.42578125" style="2" bestFit="1" customWidth="1"/>
    <col min="6951" max="6951" width="11.5703125" style="2" bestFit="1" customWidth="1"/>
    <col min="6952" max="6953" width="12.85546875" style="2" bestFit="1" customWidth="1"/>
    <col min="6954" max="6954" width="8.85546875" style="2" bestFit="1" customWidth="1"/>
    <col min="6955" max="6959" width="9.42578125" style="2" bestFit="1" customWidth="1"/>
    <col min="6960" max="6960" width="12.7109375" style="2" bestFit="1" customWidth="1"/>
    <col min="6961" max="6961" width="12.85546875" style="2" bestFit="1" customWidth="1"/>
    <col min="6962" max="6962" width="14.140625" style="2" bestFit="1" customWidth="1"/>
    <col min="6963" max="6963" width="8.7109375" style="2"/>
    <col min="6964" max="6968" width="9.42578125" style="2" bestFit="1" customWidth="1"/>
    <col min="6969" max="6969" width="12.7109375" style="2" bestFit="1" customWidth="1"/>
    <col min="6970" max="6971" width="14.140625" style="2" bestFit="1" customWidth="1"/>
    <col min="6972" max="7200" width="8.7109375" style="2"/>
    <col min="7201" max="7201" width="13.5703125" style="2" customWidth="1"/>
    <col min="7202" max="7206" width="9.42578125" style="2" bestFit="1" customWidth="1"/>
    <col min="7207" max="7207" width="11.5703125" style="2" bestFit="1" customWidth="1"/>
    <col min="7208" max="7209" width="12.85546875" style="2" bestFit="1" customWidth="1"/>
    <col min="7210" max="7210" width="8.85546875" style="2" bestFit="1" customWidth="1"/>
    <col min="7211" max="7215" width="9.42578125" style="2" bestFit="1" customWidth="1"/>
    <col min="7216" max="7216" width="12.7109375" style="2" bestFit="1" customWidth="1"/>
    <col min="7217" max="7217" width="12.85546875" style="2" bestFit="1" customWidth="1"/>
    <col min="7218" max="7218" width="14.140625" style="2" bestFit="1" customWidth="1"/>
    <col min="7219" max="7219" width="8.7109375" style="2"/>
    <col min="7220" max="7224" width="9.42578125" style="2" bestFit="1" customWidth="1"/>
    <col min="7225" max="7225" width="12.7109375" style="2" bestFit="1" customWidth="1"/>
    <col min="7226" max="7227" width="14.140625" style="2" bestFit="1" customWidth="1"/>
    <col min="7228" max="7456" width="8.7109375" style="2"/>
    <col min="7457" max="7457" width="13.5703125" style="2" customWidth="1"/>
    <col min="7458" max="7462" width="9.42578125" style="2" bestFit="1" customWidth="1"/>
    <col min="7463" max="7463" width="11.5703125" style="2" bestFit="1" customWidth="1"/>
    <col min="7464" max="7465" width="12.85546875" style="2" bestFit="1" customWidth="1"/>
    <col min="7466" max="7466" width="8.85546875" style="2" bestFit="1" customWidth="1"/>
    <col min="7467" max="7471" width="9.42578125" style="2" bestFit="1" customWidth="1"/>
    <col min="7472" max="7472" width="12.7109375" style="2" bestFit="1" customWidth="1"/>
    <col min="7473" max="7473" width="12.85546875" style="2" bestFit="1" customWidth="1"/>
    <col min="7474" max="7474" width="14.140625" style="2" bestFit="1" customWidth="1"/>
    <col min="7475" max="7475" width="8.7109375" style="2"/>
    <col min="7476" max="7480" width="9.42578125" style="2" bestFit="1" customWidth="1"/>
    <col min="7481" max="7481" width="12.7109375" style="2" bestFit="1" customWidth="1"/>
    <col min="7482" max="7483" width="14.140625" style="2" bestFit="1" customWidth="1"/>
    <col min="7484" max="7712" width="8.7109375" style="2"/>
    <col min="7713" max="7713" width="13.5703125" style="2" customWidth="1"/>
    <col min="7714" max="7718" width="9.42578125" style="2" bestFit="1" customWidth="1"/>
    <col min="7719" max="7719" width="11.5703125" style="2" bestFit="1" customWidth="1"/>
    <col min="7720" max="7721" width="12.85546875" style="2" bestFit="1" customWidth="1"/>
    <col min="7722" max="7722" width="8.85546875" style="2" bestFit="1" customWidth="1"/>
    <col min="7723" max="7727" width="9.42578125" style="2" bestFit="1" customWidth="1"/>
    <col min="7728" max="7728" width="12.7109375" style="2" bestFit="1" customWidth="1"/>
    <col min="7729" max="7729" width="12.85546875" style="2" bestFit="1" customWidth="1"/>
    <col min="7730" max="7730" width="14.140625" style="2" bestFit="1" customWidth="1"/>
    <col min="7731" max="7731" width="8.7109375" style="2"/>
    <col min="7732" max="7736" width="9.42578125" style="2" bestFit="1" customWidth="1"/>
    <col min="7737" max="7737" width="12.7109375" style="2" bestFit="1" customWidth="1"/>
    <col min="7738" max="7739" width="14.140625" style="2" bestFit="1" customWidth="1"/>
    <col min="7740" max="7968" width="8.7109375" style="2"/>
    <col min="7969" max="7969" width="13.5703125" style="2" customWidth="1"/>
    <col min="7970" max="7974" width="9.42578125" style="2" bestFit="1" customWidth="1"/>
    <col min="7975" max="7975" width="11.5703125" style="2" bestFit="1" customWidth="1"/>
    <col min="7976" max="7977" width="12.85546875" style="2" bestFit="1" customWidth="1"/>
    <col min="7978" max="7978" width="8.85546875" style="2" bestFit="1" customWidth="1"/>
    <col min="7979" max="7983" width="9.42578125" style="2" bestFit="1" customWidth="1"/>
    <col min="7984" max="7984" width="12.7109375" style="2" bestFit="1" customWidth="1"/>
    <col min="7985" max="7985" width="12.85546875" style="2" bestFit="1" customWidth="1"/>
    <col min="7986" max="7986" width="14.140625" style="2" bestFit="1" customWidth="1"/>
    <col min="7987" max="7987" width="8.7109375" style="2"/>
    <col min="7988" max="7992" width="9.42578125" style="2" bestFit="1" customWidth="1"/>
    <col min="7993" max="7993" width="12.7109375" style="2" bestFit="1" customWidth="1"/>
    <col min="7994" max="7995" width="14.140625" style="2" bestFit="1" customWidth="1"/>
    <col min="7996" max="8224" width="8.7109375" style="2"/>
    <col min="8225" max="8225" width="13.5703125" style="2" customWidth="1"/>
    <col min="8226" max="8230" width="9.42578125" style="2" bestFit="1" customWidth="1"/>
    <col min="8231" max="8231" width="11.5703125" style="2" bestFit="1" customWidth="1"/>
    <col min="8232" max="8233" width="12.85546875" style="2" bestFit="1" customWidth="1"/>
    <col min="8234" max="8234" width="8.85546875" style="2" bestFit="1" customWidth="1"/>
    <col min="8235" max="8239" width="9.42578125" style="2" bestFit="1" customWidth="1"/>
    <col min="8240" max="8240" width="12.7109375" style="2" bestFit="1" customWidth="1"/>
    <col min="8241" max="8241" width="12.85546875" style="2" bestFit="1" customWidth="1"/>
    <col min="8242" max="8242" width="14.140625" style="2" bestFit="1" customWidth="1"/>
    <col min="8243" max="8243" width="8.7109375" style="2"/>
    <col min="8244" max="8248" width="9.42578125" style="2" bestFit="1" customWidth="1"/>
    <col min="8249" max="8249" width="12.7109375" style="2" bestFit="1" customWidth="1"/>
    <col min="8250" max="8251" width="14.140625" style="2" bestFit="1" customWidth="1"/>
    <col min="8252" max="8480" width="8.7109375" style="2"/>
    <col min="8481" max="8481" width="13.5703125" style="2" customWidth="1"/>
    <col min="8482" max="8486" width="9.42578125" style="2" bestFit="1" customWidth="1"/>
    <col min="8487" max="8487" width="11.5703125" style="2" bestFit="1" customWidth="1"/>
    <col min="8488" max="8489" width="12.85546875" style="2" bestFit="1" customWidth="1"/>
    <col min="8490" max="8490" width="8.85546875" style="2" bestFit="1" customWidth="1"/>
    <col min="8491" max="8495" width="9.42578125" style="2" bestFit="1" customWidth="1"/>
    <col min="8496" max="8496" width="12.7109375" style="2" bestFit="1" customWidth="1"/>
    <col min="8497" max="8497" width="12.85546875" style="2" bestFit="1" customWidth="1"/>
    <col min="8498" max="8498" width="14.140625" style="2" bestFit="1" customWidth="1"/>
    <col min="8499" max="8499" width="8.7109375" style="2"/>
    <col min="8500" max="8504" width="9.42578125" style="2" bestFit="1" customWidth="1"/>
    <col min="8505" max="8505" width="12.7109375" style="2" bestFit="1" customWidth="1"/>
    <col min="8506" max="8507" width="14.140625" style="2" bestFit="1" customWidth="1"/>
    <col min="8508" max="8736" width="8.7109375" style="2"/>
    <col min="8737" max="8737" width="13.5703125" style="2" customWidth="1"/>
    <col min="8738" max="8742" width="9.42578125" style="2" bestFit="1" customWidth="1"/>
    <col min="8743" max="8743" width="11.5703125" style="2" bestFit="1" customWidth="1"/>
    <col min="8744" max="8745" width="12.85546875" style="2" bestFit="1" customWidth="1"/>
    <col min="8746" max="8746" width="8.85546875" style="2" bestFit="1" customWidth="1"/>
    <col min="8747" max="8751" width="9.42578125" style="2" bestFit="1" customWidth="1"/>
    <col min="8752" max="8752" width="12.7109375" style="2" bestFit="1" customWidth="1"/>
    <col min="8753" max="8753" width="12.85546875" style="2" bestFit="1" customWidth="1"/>
    <col min="8754" max="8754" width="14.140625" style="2" bestFit="1" customWidth="1"/>
    <col min="8755" max="8755" width="8.7109375" style="2"/>
    <col min="8756" max="8760" width="9.42578125" style="2" bestFit="1" customWidth="1"/>
    <col min="8761" max="8761" width="12.7109375" style="2" bestFit="1" customWidth="1"/>
    <col min="8762" max="8763" width="14.140625" style="2" bestFit="1" customWidth="1"/>
    <col min="8764" max="8992" width="8.7109375" style="2"/>
    <col min="8993" max="8993" width="13.5703125" style="2" customWidth="1"/>
    <col min="8994" max="8998" width="9.42578125" style="2" bestFit="1" customWidth="1"/>
    <col min="8999" max="8999" width="11.5703125" style="2" bestFit="1" customWidth="1"/>
    <col min="9000" max="9001" width="12.85546875" style="2" bestFit="1" customWidth="1"/>
    <col min="9002" max="9002" width="8.85546875" style="2" bestFit="1" customWidth="1"/>
    <col min="9003" max="9007" width="9.42578125" style="2" bestFit="1" customWidth="1"/>
    <col min="9008" max="9008" width="12.7109375" style="2" bestFit="1" customWidth="1"/>
    <col min="9009" max="9009" width="12.85546875" style="2" bestFit="1" customWidth="1"/>
    <col min="9010" max="9010" width="14.140625" style="2" bestFit="1" customWidth="1"/>
    <col min="9011" max="9011" width="8.7109375" style="2"/>
    <col min="9012" max="9016" width="9.42578125" style="2" bestFit="1" customWidth="1"/>
    <col min="9017" max="9017" width="12.7109375" style="2" bestFit="1" customWidth="1"/>
    <col min="9018" max="9019" width="14.140625" style="2" bestFit="1" customWidth="1"/>
    <col min="9020" max="9248" width="8.7109375" style="2"/>
    <col min="9249" max="9249" width="13.5703125" style="2" customWidth="1"/>
    <col min="9250" max="9254" width="9.42578125" style="2" bestFit="1" customWidth="1"/>
    <col min="9255" max="9255" width="11.5703125" style="2" bestFit="1" customWidth="1"/>
    <col min="9256" max="9257" width="12.85546875" style="2" bestFit="1" customWidth="1"/>
    <col min="9258" max="9258" width="8.85546875" style="2" bestFit="1" customWidth="1"/>
    <col min="9259" max="9263" width="9.42578125" style="2" bestFit="1" customWidth="1"/>
    <col min="9264" max="9264" width="12.7109375" style="2" bestFit="1" customWidth="1"/>
    <col min="9265" max="9265" width="12.85546875" style="2" bestFit="1" customWidth="1"/>
    <col min="9266" max="9266" width="14.140625" style="2" bestFit="1" customWidth="1"/>
    <col min="9267" max="9267" width="8.7109375" style="2"/>
    <col min="9268" max="9272" width="9.42578125" style="2" bestFit="1" customWidth="1"/>
    <col min="9273" max="9273" width="12.7109375" style="2" bestFit="1" customWidth="1"/>
    <col min="9274" max="9275" width="14.140625" style="2" bestFit="1" customWidth="1"/>
    <col min="9276" max="9504" width="8.7109375" style="2"/>
    <col min="9505" max="9505" width="13.5703125" style="2" customWidth="1"/>
    <col min="9506" max="9510" width="9.42578125" style="2" bestFit="1" customWidth="1"/>
    <col min="9511" max="9511" width="11.5703125" style="2" bestFit="1" customWidth="1"/>
    <col min="9512" max="9513" width="12.85546875" style="2" bestFit="1" customWidth="1"/>
    <col min="9514" max="9514" width="8.85546875" style="2" bestFit="1" customWidth="1"/>
    <col min="9515" max="9519" width="9.42578125" style="2" bestFit="1" customWidth="1"/>
    <col min="9520" max="9520" width="12.7109375" style="2" bestFit="1" customWidth="1"/>
    <col min="9521" max="9521" width="12.85546875" style="2" bestFit="1" customWidth="1"/>
    <col min="9522" max="9522" width="14.140625" style="2" bestFit="1" customWidth="1"/>
    <col min="9523" max="9523" width="8.7109375" style="2"/>
    <col min="9524" max="9528" width="9.42578125" style="2" bestFit="1" customWidth="1"/>
    <col min="9529" max="9529" width="12.7109375" style="2" bestFit="1" customWidth="1"/>
    <col min="9530" max="9531" width="14.140625" style="2" bestFit="1" customWidth="1"/>
    <col min="9532" max="9760" width="8.7109375" style="2"/>
    <col min="9761" max="9761" width="13.5703125" style="2" customWidth="1"/>
    <col min="9762" max="9766" width="9.42578125" style="2" bestFit="1" customWidth="1"/>
    <col min="9767" max="9767" width="11.5703125" style="2" bestFit="1" customWidth="1"/>
    <col min="9768" max="9769" width="12.85546875" style="2" bestFit="1" customWidth="1"/>
    <col min="9770" max="9770" width="8.85546875" style="2" bestFit="1" customWidth="1"/>
    <col min="9771" max="9775" width="9.42578125" style="2" bestFit="1" customWidth="1"/>
    <col min="9776" max="9776" width="12.7109375" style="2" bestFit="1" customWidth="1"/>
    <col min="9777" max="9777" width="12.85546875" style="2" bestFit="1" customWidth="1"/>
    <col min="9778" max="9778" width="14.140625" style="2" bestFit="1" customWidth="1"/>
    <col min="9779" max="9779" width="8.7109375" style="2"/>
    <col min="9780" max="9784" width="9.42578125" style="2" bestFit="1" customWidth="1"/>
    <col min="9785" max="9785" width="12.7109375" style="2" bestFit="1" customWidth="1"/>
    <col min="9786" max="9787" width="14.140625" style="2" bestFit="1" customWidth="1"/>
    <col min="9788" max="10016" width="8.7109375" style="2"/>
    <col min="10017" max="10017" width="13.5703125" style="2" customWidth="1"/>
    <col min="10018" max="10022" width="9.42578125" style="2" bestFit="1" customWidth="1"/>
    <col min="10023" max="10023" width="11.5703125" style="2" bestFit="1" customWidth="1"/>
    <col min="10024" max="10025" width="12.85546875" style="2" bestFit="1" customWidth="1"/>
    <col min="10026" max="10026" width="8.85546875" style="2" bestFit="1" customWidth="1"/>
    <col min="10027" max="10031" width="9.42578125" style="2" bestFit="1" customWidth="1"/>
    <col min="10032" max="10032" width="12.7109375" style="2" bestFit="1" customWidth="1"/>
    <col min="10033" max="10033" width="12.85546875" style="2" bestFit="1" customWidth="1"/>
    <col min="10034" max="10034" width="14.140625" style="2" bestFit="1" customWidth="1"/>
    <col min="10035" max="10035" width="8.7109375" style="2"/>
    <col min="10036" max="10040" width="9.42578125" style="2" bestFit="1" customWidth="1"/>
    <col min="10041" max="10041" width="12.7109375" style="2" bestFit="1" customWidth="1"/>
    <col min="10042" max="10043" width="14.140625" style="2" bestFit="1" customWidth="1"/>
    <col min="10044" max="10272" width="8.7109375" style="2"/>
    <col min="10273" max="10273" width="13.5703125" style="2" customWidth="1"/>
    <col min="10274" max="10278" width="9.42578125" style="2" bestFit="1" customWidth="1"/>
    <col min="10279" max="10279" width="11.5703125" style="2" bestFit="1" customWidth="1"/>
    <col min="10280" max="10281" width="12.85546875" style="2" bestFit="1" customWidth="1"/>
    <col min="10282" max="10282" width="8.85546875" style="2" bestFit="1" customWidth="1"/>
    <col min="10283" max="10287" width="9.42578125" style="2" bestFit="1" customWidth="1"/>
    <col min="10288" max="10288" width="12.7109375" style="2" bestFit="1" customWidth="1"/>
    <col min="10289" max="10289" width="12.85546875" style="2" bestFit="1" customWidth="1"/>
    <col min="10290" max="10290" width="14.140625" style="2" bestFit="1" customWidth="1"/>
    <col min="10291" max="10291" width="8.7109375" style="2"/>
    <col min="10292" max="10296" width="9.42578125" style="2" bestFit="1" customWidth="1"/>
    <col min="10297" max="10297" width="12.7109375" style="2" bestFit="1" customWidth="1"/>
    <col min="10298" max="10299" width="14.140625" style="2" bestFit="1" customWidth="1"/>
    <col min="10300" max="10528" width="8.7109375" style="2"/>
    <col min="10529" max="10529" width="13.5703125" style="2" customWidth="1"/>
    <col min="10530" max="10534" width="9.42578125" style="2" bestFit="1" customWidth="1"/>
    <col min="10535" max="10535" width="11.5703125" style="2" bestFit="1" customWidth="1"/>
    <col min="10536" max="10537" width="12.85546875" style="2" bestFit="1" customWidth="1"/>
    <col min="10538" max="10538" width="8.85546875" style="2" bestFit="1" customWidth="1"/>
    <col min="10539" max="10543" width="9.42578125" style="2" bestFit="1" customWidth="1"/>
    <col min="10544" max="10544" width="12.7109375" style="2" bestFit="1" customWidth="1"/>
    <col min="10545" max="10545" width="12.85546875" style="2" bestFit="1" customWidth="1"/>
    <col min="10546" max="10546" width="14.140625" style="2" bestFit="1" customWidth="1"/>
    <col min="10547" max="10547" width="8.7109375" style="2"/>
    <col min="10548" max="10552" width="9.42578125" style="2" bestFit="1" customWidth="1"/>
    <col min="10553" max="10553" width="12.7109375" style="2" bestFit="1" customWidth="1"/>
    <col min="10554" max="10555" width="14.140625" style="2" bestFit="1" customWidth="1"/>
    <col min="10556" max="10784" width="8.7109375" style="2"/>
    <col min="10785" max="10785" width="13.5703125" style="2" customWidth="1"/>
    <col min="10786" max="10790" width="9.42578125" style="2" bestFit="1" customWidth="1"/>
    <col min="10791" max="10791" width="11.5703125" style="2" bestFit="1" customWidth="1"/>
    <col min="10792" max="10793" width="12.85546875" style="2" bestFit="1" customWidth="1"/>
    <col min="10794" max="10794" width="8.85546875" style="2" bestFit="1" customWidth="1"/>
    <col min="10795" max="10799" width="9.42578125" style="2" bestFit="1" customWidth="1"/>
    <col min="10800" max="10800" width="12.7109375" style="2" bestFit="1" customWidth="1"/>
    <col min="10801" max="10801" width="12.85546875" style="2" bestFit="1" customWidth="1"/>
    <col min="10802" max="10802" width="14.140625" style="2" bestFit="1" customWidth="1"/>
    <col min="10803" max="10803" width="8.7109375" style="2"/>
    <col min="10804" max="10808" width="9.42578125" style="2" bestFit="1" customWidth="1"/>
    <col min="10809" max="10809" width="12.7109375" style="2" bestFit="1" customWidth="1"/>
    <col min="10810" max="10811" width="14.140625" style="2" bestFit="1" customWidth="1"/>
    <col min="10812" max="11040" width="8.7109375" style="2"/>
    <col min="11041" max="11041" width="13.5703125" style="2" customWidth="1"/>
    <col min="11042" max="11046" width="9.42578125" style="2" bestFit="1" customWidth="1"/>
    <col min="11047" max="11047" width="11.5703125" style="2" bestFit="1" customWidth="1"/>
    <col min="11048" max="11049" width="12.85546875" style="2" bestFit="1" customWidth="1"/>
    <col min="11050" max="11050" width="8.85546875" style="2" bestFit="1" customWidth="1"/>
    <col min="11051" max="11055" width="9.42578125" style="2" bestFit="1" customWidth="1"/>
    <col min="11056" max="11056" width="12.7109375" style="2" bestFit="1" customWidth="1"/>
    <col min="11057" max="11057" width="12.85546875" style="2" bestFit="1" customWidth="1"/>
    <col min="11058" max="11058" width="14.140625" style="2" bestFit="1" customWidth="1"/>
    <col min="11059" max="11059" width="8.7109375" style="2"/>
    <col min="11060" max="11064" width="9.42578125" style="2" bestFit="1" customWidth="1"/>
    <col min="11065" max="11065" width="12.7109375" style="2" bestFit="1" customWidth="1"/>
    <col min="11066" max="11067" width="14.140625" style="2" bestFit="1" customWidth="1"/>
    <col min="11068" max="11296" width="8.7109375" style="2"/>
    <col min="11297" max="11297" width="13.5703125" style="2" customWidth="1"/>
    <col min="11298" max="11302" width="9.42578125" style="2" bestFit="1" customWidth="1"/>
    <col min="11303" max="11303" width="11.5703125" style="2" bestFit="1" customWidth="1"/>
    <col min="11304" max="11305" width="12.85546875" style="2" bestFit="1" customWidth="1"/>
    <col min="11306" max="11306" width="8.85546875" style="2" bestFit="1" customWidth="1"/>
    <col min="11307" max="11311" width="9.42578125" style="2" bestFit="1" customWidth="1"/>
    <col min="11312" max="11312" width="12.7109375" style="2" bestFit="1" customWidth="1"/>
    <col min="11313" max="11313" width="12.85546875" style="2" bestFit="1" customWidth="1"/>
    <col min="11314" max="11314" width="14.140625" style="2" bestFit="1" customWidth="1"/>
    <col min="11315" max="11315" width="8.7109375" style="2"/>
    <col min="11316" max="11320" width="9.42578125" style="2" bestFit="1" customWidth="1"/>
    <col min="11321" max="11321" width="12.7109375" style="2" bestFit="1" customWidth="1"/>
    <col min="11322" max="11323" width="14.140625" style="2" bestFit="1" customWidth="1"/>
    <col min="11324" max="11552" width="8.7109375" style="2"/>
    <col min="11553" max="11553" width="13.5703125" style="2" customWidth="1"/>
    <col min="11554" max="11558" width="9.42578125" style="2" bestFit="1" customWidth="1"/>
    <col min="11559" max="11559" width="11.5703125" style="2" bestFit="1" customWidth="1"/>
    <col min="11560" max="11561" width="12.85546875" style="2" bestFit="1" customWidth="1"/>
    <col min="11562" max="11562" width="8.85546875" style="2" bestFit="1" customWidth="1"/>
    <col min="11563" max="11567" width="9.42578125" style="2" bestFit="1" customWidth="1"/>
    <col min="11568" max="11568" width="12.7109375" style="2" bestFit="1" customWidth="1"/>
    <col min="11569" max="11569" width="12.85546875" style="2" bestFit="1" customWidth="1"/>
    <col min="11570" max="11570" width="14.140625" style="2" bestFit="1" customWidth="1"/>
    <col min="11571" max="11571" width="8.7109375" style="2"/>
    <col min="11572" max="11576" width="9.42578125" style="2" bestFit="1" customWidth="1"/>
    <col min="11577" max="11577" width="12.7109375" style="2" bestFit="1" customWidth="1"/>
    <col min="11578" max="11579" width="14.140625" style="2" bestFit="1" customWidth="1"/>
    <col min="11580" max="11808" width="8.7109375" style="2"/>
    <col min="11809" max="11809" width="13.5703125" style="2" customWidth="1"/>
    <col min="11810" max="11814" width="9.42578125" style="2" bestFit="1" customWidth="1"/>
    <col min="11815" max="11815" width="11.5703125" style="2" bestFit="1" customWidth="1"/>
    <col min="11816" max="11817" width="12.85546875" style="2" bestFit="1" customWidth="1"/>
    <col min="11818" max="11818" width="8.85546875" style="2" bestFit="1" customWidth="1"/>
    <col min="11819" max="11823" width="9.42578125" style="2" bestFit="1" customWidth="1"/>
    <col min="11824" max="11824" width="12.7109375" style="2" bestFit="1" customWidth="1"/>
    <col min="11825" max="11825" width="12.85546875" style="2" bestFit="1" customWidth="1"/>
    <col min="11826" max="11826" width="14.140625" style="2" bestFit="1" customWidth="1"/>
    <col min="11827" max="11827" width="8.7109375" style="2"/>
    <col min="11828" max="11832" width="9.42578125" style="2" bestFit="1" customWidth="1"/>
    <col min="11833" max="11833" width="12.7109375" style="2" bestFit="1" customWidth="1"/>
    <col min="11834" max="11835" width="14.140625" style="2" bestFit="1" customWidth="1"/>
    <col min="11836" max="12064" width="8.7109375" style="2"/>
    <col min="12065" max="12065" width="13.5703125" style="2" customWidth="1"/>
    <col min="12066" max="12070" width="9.42578125" style="2" bestFit="1" customWidth="1"/>
    <col min="12071" max="12071" width="11.5703125" style="2" bestFit="1" customWidth="1"/>
    <col min="12072" max="12073" width="12.85546875" style="2" bestFit="1" customWidth="1"/>
    <col min="12074" max="12074" width="8.85546875" style="2" bestFit="1" customWidth="1"/>
    <col min="12075" max="12079" width="9.42578125" style="2" bestFit="1" customWidth="1"/>
    <col min="12080" max="12080" width="12.7109375" style="2" bestFit="1" customWidth="1"/>
    <col min="12081" max="12081" width="12.85546875" style="2" bestFit="1" customWidth="1"/>
    <col min="12082" max="12082" width="14.140625" style="2" bestFit="1" customWidth="1"/>
    <col min="12083" max="12083" width="8.7109375" style="2"/>
    <col min="12084" max="12088" width="9.42578125" style="2" bestFit="1" customWidth="1"/>
    <col min="12089" max="12089" width="12.7109375" style="2" bestFit="1" customWidth="1"/>
    <col min="12090" max="12091" width="14.140625" style="2" bestFit="1" customWidth="1"/>
    <col min="12092" max="12320" width="8.7109375" style="2"/>
    <col min="12321" max="12321" width="13.5703125" style="2" customWidth="1"/>
    <col min="12322" max="12326" width="9.42578125" style="2" bestFit="1" customWidth="1"/>
    <col min="12327" max="12327" width="11.5703125" style="2" bestFit="1" customWidth="1"/>
    <col min="12328" max="12329" width="12.85546875" style="2" bestFit="1" customWidth="1"/>
    <col min="12330" max="12330" width="8.85546875" style="2" bestFit="1" customWidth="1"/>
    <col min="12331" max="12335" width="9.42578125" style="2" bestFit="1" customWidth="1"/>
    <col min="12336" max="12336" width="12.7109375" style="2" bestFit="1" customWidth="1"/>
    <col min="12337" max="12337" width="12.85546875" style="2" bestFit="1" customWidth="1"/>
    <col min="12338" max="12338" width="14.140625" style="2" bestFit="1" customWidth="1"/>
    <col min="12339" max="12339" width="8.7109375" style="2"/>
    <col min="12340" max="12344" width="9.42578125" style="2" bestFit="1" customWidth="1"/>
    <col min="12345" max="12345" width="12.7109375" style="2" bestFit="1" customWidth="1"/>
    <col min="12346" max="12347" width="14.140625" style="2" bestFit="1" customWidth="1"/>
    <col min="12348" max="12576" width="8.7109375" style="2"/>
    <col min="12577" max="12577" width="13.5703125" style="2" customWidth="1"/>
    <col min="12578" max="12582" width="9.42578125" style="2" bestFit="1" customWidth="1"/>
    <col min="12583" max="12583" width="11.5703125" style="2" bestFit="1" customWidth="1"/>
    <col min="12584" max="12585" width="12.85546875" style="2" bestFit="1" customWidth="1"/>
    <col min="12586" max="12586" width="8.85546875" style="2" bestFit="1" customWidth="1"/>
    <col min="12587" max="12591" width="9.42578125" style="2" bestFit="1" customWidth="1"/>
    <col min="12592" max="12592" width="12.7109375" style="2" bestFit="1" customWidth="1"/>
    <col min="12593" max="12593" width="12.85546875" style="2" bestFit="1" customWidth="1"/>
    <col min="12594" max="12594" width="14.140625" style="2" bestFit="1" customWidth="1"/>
    <col min="12595" max="12595" width="8.7109375" style="2"/>
    <col min="12596" max="12600" width="9.42578125" style="2" bestFit="1" customWidth="1"/>
    <col min="12601" max="12601" width="12.7109375" style="2" bestFit="1" customWidth="1"/>
    <col min="12602" max="12603" width="14.140625" style="2" bestFit="1" customWidth="1"/>
    <col min="12604" max="12832" width="8.7109375" style="2"/>
    <col min="12833" max="12833" width="13.5703125" style="2" customWidth="1"/>
    <col min="12834" max="12838" width="9.42578125" style="2" bestFit="1" customWidth="1"/>
    <col min="12839" max="12839" width="11.5703125" style="2" bestFit="1" customWidth="1"/>
    <col min="12840" max="12841" width="12.85546875" style="2" bestFit="1" customWidth="1"/>
    <col min="12842" max="12842" width="8.85546875" style="2" bestFit="1" customWidth="1"/>
    <col min="12843" max="12847" width="9.42578125" style="2" bestFit="1" customWidth="1"/>
    <col min="12848" max="12848" width="12.7109375" style="2" bestFit="1" customWidth="1"/>
    <col min="12849" max="12849" width="12.85546875" style="2" bestFit="1" customWidth="1"/>
    <col min="12850" max="12850" width="14.140625" style="2" bestFit="1" customWidth="1"/>
    <col min="12851" max="12851" width="8.7109375" style="2"/>
    <col min="12852" max="12856" width="9.42578125" style="2" bestFit="1" customWidth="1"/>
    <col min="12857" max="12857" width="12.7109375" style="2" bestFit="1" customWidth="1"/>
    <col min="12858" max="12859" width="14.140625" style="2" bestFit="1" customWidth="1"/>
    <col min="12860" max="13088" width="8.7109375" style="2"/>
    <col min="13089" max="13089" width="13.5703125" style="2" customWidth="1"/>
    <col min="13090" max="13094" width="9.42578125" style="2" bestFit="1" customWidth="1"/>
    <col min="13095" max="13095" width="11.5703125" style="2" bestFit="1" customWidth="1"/>
    <col min="13096" max="13097" width="12.85546875" style="2" bestFit="1" customWidth="1"/>
    <col min="13098" max="13098" width="8.85546875" style="2" bestFit="1" customWidth="1"/>
    <col min="13099" max="13103" width="9.42578125" style="2" bestFit="1" customWidth="1"/>
    <col min="13104" max="13104" width="12.7109375" style="2" bestFit="1" customWidth="1"/>
    <col min="13105" max="13105" width="12.85546875" style="2" bestFit="1" customWidth="1"/>
    <col min="13106" max="13106" width="14.140625" style="2" bestFit="1" customWidth="1"/>
    <col min="13107" max="13107" width="8.7109375" style="2"/>
    <col min="13108" max="13112" width="9.42578125" style="2" bestFit="1" customWidth="1"/>
    <col min="13113" max="13113" width="12.7109375" style="2" bestFit="1" customWidth="1"/>
    <col min="13114" max="13115" width="14.140625" style="2" bestFit="1" customWidth="1"/>
    <col min="13116" max="13344" width="8.7109375" style="2"/>
    <col min="13345" max="13345" width="13.5703125" style="2" customWidth="1"/>
    <col min="13346" max="13350" width="9.42578125" style="2" bestFit="1" customWidth="1"/>
    <col min="13351" max="13351" width="11.5703125" style="2" bestFit="1" customWidth="1"/>
    <col min="13352" max="13353" width="12.85546875" style="2" bestFit="1" customWidth="1"/>
    <col min="13354" max="13354" width="8.85546875" style="2" bestFit="1" customWidth="1"/>
    <col min="13355" max="13359" width="9.42578125" style="2" bestFit="1" customWidth="1"/>
    <col min="13360" max="13360" width="12.7109375" style="2" bestFit="1" customWidth="1"/>
    <col min="13361" max="13361" width="12.85546875" style="2" bestFit="1" customWidth="1"/>
    <col min="13362" max="13362" width="14.140625" style="2" bestFit="1" customWidth="1"/>
    <col min="13363" max="13363" width="8.7109375" style="2"/>
    <col min="13364" max="13368" width="9.42578125" style="2" bestFit="1" customWidth="1"/>
    <col min="13369" max="13369" width="12.7109375" style="2" bestFit="1" customWidth="1"/>
    <col min="13370" max="13371" width="14.140625" style="2" bestFit="1" customWidth="1"/>
    <col min="13372" max="13600" width="8.7109375" style="2"/>
    <col min="13601" max="13601" width="13.5703125" style="2" customWidth="1"/>
    <col min="13602" max="13606" width="9.42578125" style="2" bestFit="1" customWidth="1"/>
    <col min="13607" max="13607" width="11.5703125" style="2" bestFit="1" customWidth="1"/>
    <col min="13608" max="13609" width="12.85546875" style="2" bestFit="1" customWidth="1"/>
    <col min="13610" max="13610" width="8.85546875" style="2" bestFit="1" customWidth="1"/>
    <col min="13611" max="13615" width="9.42578125" style="2" bestFit="1" customWidth="1"/>
    <col min="13616" max="13616" width="12.7109375" style="2" bestFit="1" customWidth="1"/>
    <col min="13617" max="13617" width="12.85546875" style="2" bestFit="1" customWidth="1"/>
    <col min="13618" max="13618" width="14.140625" style="2" bestFit="1" customWidth="1"/>
    <col min="13619" max="13619" width="8.7109375" style="2"/>
    <col min="13620" max="13624" width="9.42578125" style="2" bestFit="1" customWidth="1"/>
    <col min="13625" max="13625" width="12.7109375" style="2" bestFit="1" customWidth="1"/>
    <col min="13626" max="13627" width="14.140625" style="2" bestFit="1" customWidth="1"/>
    <col min="13628" max="13856" width="8.7109375" style="2"/>
    <col min="13857" max="13857" width="13.5703125" style="2" customWidth="1"/>
    <col min="13858" max="13862" width="9.42578125" style="2" bestFit="1" customWidth="1"/>
    <col min="13863" max="13863" width="11.5703125" style="2" bestFit="1" customWidth="1"/>
    <col min="13864" max="13865" width="12.85546875" style="2" bestFit="1" customWidth="1"/>
    <col min="13866" max="13866" width="8.85546875" style="2" bestFit="1" customWidth="1"/>
    <col min="13867" max="13871" width="9.42578125" style="2" bestFit="1" customWidth="1"/>
    <col min="13872" max="13872" width="12.7109375" style="2" bestFit="1" customWidth="1"/>
    <col min="13873" max="13873" width="12.85546875" style="2" bestFit="1" customWidth="1"/>
    <col min="13874" max="13874" width="14.140625" style="2" bestFit="1" customWidth="1"/>
    <col min="13875" max="13875" width="8.7109375" style="2"/>
    <col min="13876" max="13880" width="9.42578125" style="2" bestFit="1" customWidth="1"/>
    <col min="13881" max="13881" width="12.7109375" style="2" bestFit="1" customWidth="1"/>
    <col min="13882" max="13883" width="14.140625" style="2" bestFit="1" customWidth="1"/>
    <col min="13884" max="14112" width="8.7109375" style="2"/>
    <col min="14113" max="14113" width="13.5703125" style="2" customWidth="1"/>
    <col min="14114" max="14118" width="9.42578125" style="2" bestFit="1" customWidth="1"/>
    <col min="14119" max="14119" width="11.5703125" style="2" bestFit="1" customWidth="1"/>
    <col min="14120" max="14121" width="12.85546875" style="2" bestFit="1" customWidth="1"/>
    <col min="14122" max="14122" width="8.85546875" style="2" bestFit="1" customWidth="1"/>
    <col min="14123" max="14127" width="9.42578125" style="2" bestFit="1" customWidth="1"/>
    <col min="14128" max="14128" width="12.7109375" style="2" bestFit="1" customWidth="1"/>
    <col min="14129" max="14129" width="12.85546875" style="2" bestFit="1" customWidth="1"/>
    <col min="14130" max="14130" width="14.140625" style="2" bestFit="1" customWidth="1"/>
    <col min="14131" max="14131" width="8.7109375" style="2"/>
    <col min="14132" max="14136" width="9.42578125" style="2" bestFit="1" customWidth="1"/>
    <col min="14137" max="14137" width="12.7109375" style="2" bestFit="1" customWidth="1"/>
    <col min="14138" max="14139" width="14.140625" style="2" bestFit="1" customWidth="1"/>
    <col min="14140" max="14368" width="8.7109375" style="2"/>
    <col min="14369" max="14369" width="13.5703125" style="2" customWidth="1"/>
    <col min="14370" max="14374" width="9.42578125" style="2" bestFit="1" customWidth="1"/>
    <col min="14375" max="14375" width="11.5703125" style="2" bestFit="1" customWidth="1"/>
    <col min="14376" max="14377" width="12.85546875" style="2" bestFit="1" customWidth="1"/>
    <col min="14378" max="14378" width="8.85546875" style="2" bestFit="1" customWidth="1"/>
    <col min="14379" max="14383" width="9.42578125" style="2" bestFit="1" customWidth="1"/>
    <col min="14384" max="14384" width="12.7109375" style="2" bestFit="1" customWidth="1"/>
    <col min="14385" max="14385" width="12.85546875" style="2" bestFit="1" customWidth="1"/>
    <col min="14386" max="14386" width="14.140625" style="2" bestFit="1" customWidth="1"/>
    <col min="14387" max="14387" width="8.7109375" style="2"/>
    <col min="14388" max="14392" width="9.42578125" style="2" bestFit="1" customWidth="1"/>
    <col min="14393" max="14393" width="12.7109375" style="2" bestFit="1" customWidth="1"/>
    <col min="14394" max="14395" width="14.140625" style="2" bestFit="1" customWidth="1"/>
    <col min="14396" max="14624" width="8.7109375" style="2"/>
    <col min="14625" max="14625" width="13.5703125" style="2" customWidth="1"/>
    <col min="14626" max="14630" width="9.42578125" style="2" bestFit="1" customWidth="1"/>
    <col min="14631" max="14631" width="11.5703125" style="2" bestFit="1" customWidth="1"/>
    <col min="14632" max="14633" width="12.85546875" style="2" bestFit="1" customWidth="1"/>
    <col min="14634" max="14634" width="8.85546875" style="2" bestFit="1" customWidth="1"/>
    <col min="14635" max="14639" width="9.42578125" style="2" bestFit="1" customWidth="1"/>
    <col min="14640" max="14640" width="12.7109375" style="2" bestFit="1" customWidth="1"/>
    <col min="14641" max="14641" width="12.85546875" style="2" bestFit="1" customWidth="1"/>
    <col min="14642" max="14642" width="14.140625" style="2" bestFit="1" customWidth="1"/>
    <col min="14643" max="14643" width="8.7109375" style="2"/>
    <col min="14644" max="14648" width="9.42578125" style="2" bestFit="1" customWidth="1"/>
    <col min="14649" max="14649" width="12.7109375" style="2" bestFit="1" customWidth="1"/>
    <col min="14650" max="14651" width="14.140625" style="2" bestFit="1" customWidth="1"/>
    <col min="14652" max="14880" width="8.7109375" style="2"/>
    <col min="14881" max="14881" width="13.5703125" style="2" customWidth="1"/>
    <col min="14882" max="14886" width="9.42578125" style="2" bestFit="1" customWidth="1"/>
    <col min="14887" max="14887" width="11.5703125" style="2" bestFit="1" customWidth="1"/>
    <col min="14888" max="14889" width="12.85546875" style="2" bestFit="1" customWidth="1"/>
    <col min="14890" max="14890" width="8.85546875" style="2" bestFit="1" customWidth="1"/>
    <col min="14891" max="14895" width="9.42578125" style="2" bestFit="1" customWidth="1"/>
    <col min="14896" max="14896" width="12.7109375" style="2" bestFit="1" customWidth="1"/>
    <col min="14897" max="14897" width="12.85546875" style="2" bestFit="1" customWidth="1"/>
    <col min="14898" max="14898" width="14.140625" style="2" bestFit="1" customWidth="1"/>
    <col min="14899" max="14899" width="8.7109375" style="2"/>
    <col min="14900" max="14904" width="9.42578125" style="2" bestFit="1" customWidth="1"/>
    <col min="14905" max="14905" width="12.7109375" style="2" bestFit="1" customWidth="1"/>
    <col min="14906" max="14907" width="14.140625" style="2" bestFit="1" customWidth="1"/>
    <col min="14908" max="15136" width="8.7109375" style="2"/>
    <col min="15137" max="15137" width="13.5703125" style="2" customWidth="1"/>
    <col min="15138" max="15142" width="9.42578125" style="2" bestFit="1" customWidth="1"/>
    <col min="15143" max="15143" width="11.5703125" style="2" bestFit="1" customWidth="1"/>
    <col min="15144" max="15145" width="12.85546875" style="2" bestFit="1" customWidth="1"/>
    <col min="15146" max="15146" width="8.85546875" style="2" bestFit="1" customWidth="1"/>
    <col min="15147" max="15151" width="9.42578125" style="2" bestFit="1" customWidth="1"/>
    <col min="15152" max="15152" width="12.7109375" style="2" bestFit="1" customWidth="1"/>
    <col min="15153" max="15153" width="12.85546875" style="2" bestFit="1" customWidth="1"/>
    <col min="15154" max="15154" width="14.140625" style="2" bestFit="1" customWidth="1"/>
    <col min="15155" max="15155" width="8.7109375" style="2"/>
    <col min="15156" max="15160" width="9.42578125" style="2" bestFit="1" customWidth="1"/>
    <col min="15161" max="15161" width="12.7109375" style="2" bestFit="1" customWidth="1"/>
    <col min="15162" max="15163" width="14.140625" style="2" bestFit="1" customWidth="1"/>
    <col min="15164" max="15392" width="8.7109375" style="2"/>
    <col min="15393" max="15393" width="13.5703125" style="2" customWidth="1"/>
    <col min="15394" max="15398" width="9.42578125" style="2" bestFit="1" customWidth="1"/>
    <col min="15399" max="15399" width="11.5703125" style="2" bestFit="1" customWidth="1"/>
    <col min="15400" max="15401" width="12.85546875" style="2" bestFit="1" customWidth="1"/>
    <col min="15402" max="15402" width="8.85546875" style="2" bestFit="1" customWidth="1"/>
    <col min="15403" max="15407" width="9.42578125" style="2" bestFit="1" customWidth="1"/>
    <col min="15408" max="15408" width="12.7109375" style="2" bestFit="1" customWidth="1"/>
    <col min="15409" max="15409" width="12.85546875" style="2" bestFit="1" customWidth="1"/>
    <col min="15410" max="15410" width="14.140625" style="2" bestFit="1" customWidth="1"/>
    <col min="15411" max="15411" width="8.7109375" style="2"/>
    <col min="15412" max="15416" width="9.42578125" style="2" bestFit="1" customWidth="1"/>
    <col min="15417" max="15417" width="12.7109375" style="2" bestFit="1" customWidth="1"/>
    <col min="15418" max="15419" width="14.140625" style="2" bestFit="1" customWidth="1"/>
    <col min="15420" max="15648" width="8.7109375" style="2"/>
    <col min="15649" max="15649" width="13.5703125" style="2" customWidth="1"/>
    <col min="15650" max="15654" width="9.42578125" style="2" bestFit="1" customWidth="1"/>
    <col min="15655" max="15655" width="11.5703125" style="2" bestFit="1" customWidth="1"/>
    <col min="15656" max="15657" width="12.85546875" style="2" bestFit="1" customWidth="1"/>
    <col min="15658" max="15658" width="8.85546875" style="2" bestFit="1" customWidth="1"/>
    <col min="15659" max="15663" width="9.42578125" style="2" bestFit="1" customWidth="1"/>
    <col min="15664" max="15664" width="12.7109375" style="2" bestFit="1" customWidth="1"/>
    <col min="15665" max="15665" width="12.85546875" style="2" bestFit="1" customWidth="1"/>
    <col min="15666" max="15666" width="14.140625" style="2" bestFit="1" customWidth="1"/>
    <col min="15667" max="15667" width="8.7109375" style="2"/>
    <col min="15668" max="15672" width="9.42578125" style="2" bestFit="1" customWidth="1"/>
    <col min="15673" max="15673" width="12.7109375" style="2" bestFit="1" customWidth="1"/>
    <col min="15674" max="15675" width="14.140625" style="2" bestFit="1" customWidth="1"/>
    <col min="15676" max="15904" width="8.7109375" style="2"/>
    <col min="15905" max="15905" width="13.5703125" style="2" customWidth="1"/>
    <col min="15906" max="15910" width="9.42578125" style="2" bestFit="1" customWidth="1"/>
    <col min="15911" max="15911" width="11.5703125" style="2" bestFit="1" customWidth="1"/>
    <col min="15912" max="15913" width="12.85546875" style="2" bestFit="1" customWidth="1"/>
    <col min="15914" max="15914" width="8.85546875" style="2" bestFit="1" customWidth="1"/>
    <col min="15915" max="15919" width="9.42578125" style="2" bestFit="1" customWidth="1"/>
    <col min="15920" max="15920" width="12.7109375" style="2" bestFit="1" customWidth="1"/>
    <col min="15921" max="15921" width="12.85546875" style="2" bestFit="1" customWidth="1"/>
    <col min="15922" max="15922" width="14.140625" style="2" bestFit="1" customWidth="1"/>
    <col min="15923" max="15923" width="8.7109375" style="2"/>
    <col min="15924" max="15928" width="9.42578125" style="2" bestFit="1" customWidth="1"/>
    <col min="15929" max="15929" width="12.7109375" style="2" bestFit="1" customWidth="1"/>
    <col min="15930" max="15931" width="14.140625" style="2" bestFit="1" customWidth="1"/>
    <col min="15932" max="16160" width="8.7109375" style="2"/>
    <col min="16161" max="16161" width="13.5703125" style="2" customWidth="1"/>
    <col min="16162" max="16166" width="9.42578125" style="2" bestFit="1" customWidth="1"/>
    <col min="16167" max="16167" width="11.5703125" style="2" bestFit="1" customWidth="1"/>
    <col min="16168" max="16169" width="12.85546875" style="2" bestFit="1" customWidth="1"/>
    <col min="16170" max="16170" width="8.85546875" style="2" bestFit="1" customWidth="1"/>
    <col min="16171" max="16175" width="9.42578125" style="2" bestFit="1" customWidth="1"/>
    <col min="16176" max="16176" width="12.7109375" style="2" bestFit="1" customWidth="1"/>
    <col min="16177" max="16177" width="12.85546875" style="2" bestFit="1" customWidth="1"/>
    <col min="16178" max="16178" width="14.140625" style="2" bestFit="1" customWidth="1"/>
    <col min="16179" max="16179" width="8.7109375" style="2"/>
    <col min="16180" max="16184" width="9.42578125" style="2" bestFit="1" customWidth="1"/>
    <col min="16185" max="16185" width="12.7109375" style="2" bestFit="1" customWidth="1"/>
    <col min="16186" max="16187" width="14.140625" style="2" bestFit="1" customWidth="1"/>
    <col min="16188" max="16384" width="8.7109375" style="2"/>
  </cols>
  <sheetData>
    <row r="1" spans="1:126" x14ac:dyDescent="0.25">
      <c r="A1" s="13" t="s">
        <v>284</v>
      </c>
      <c r="B1" s="2"/>
      <c r="CJ1" s="2"/>
      <c r="CK1" s="2"/>
      <c r="CM1" s="2"/>
      <c r="CN1" s="2"/>
      <c r="CP1" s="2"/>
      <c r="CQ1" s="2"/>
      <c r="CS1" s="2"/>
      <c r="CT1" s="2"/>
      <c r="CV1" s="2"/>
      <c r="CW1" s="2"/>
      <c r="CY1" s="2"/>
      <c r="CZ1" s="2"/>
      <c r="DB1" s="2"/>
      <c r="DC1" s="2"/>
      <c r="DG1" s="2"/>
      <c r="DH1" s="2"/>
      <c r="DJ1" s="2"/>
      <c r="DK1" s="2"/>
      <c r="DM1" s="2"/>
      <c r="DN1" s="2"/>
      <c r="DP1" s="2"/>
      <c r="DQ1" s="2"/>
      <c r="DS1" s="2"/>
      <c r="DT1" s="2"/>
    </row>
    <row r="2" spans="1:126" ht="16.5" thickBot="1" x14ac:dyDescent="0.3">
      <c r="DI2" s="14"/>
      <c r="DL2" s="14"/>
      <c r="DO2" s="14"/>
      <c r="DR2" s="14"/>
      <c r="DU2" s="14"/>
      <c r="DV2" s="14"/>
    </row>
    <row r="3" spans="1:126" s="3" customFormat="1" ht="16.5" thickBot="1" x14ac:dyDescent="0.3">
      <c r="A3" s="4" t="s">
        <v>81</v>
      </c>
      <c r="B3" s="4" t="s">
        <v>165</v>
      </c>
      <c r="C3" s="4" t="s">
        <v>82</v>
      </c>
      <c r="D3" s="15" t="s">
        <v>106</v>
      </c>
      <c r="E3" s="16" t="s">
        <v>107</v>
      </c>
      <c r="F3" s="16" t="s">
        <v>108</v>
      </c>
      <c r="G3" s="16" t="s">
        <v>109</v>
      </c>
      <c r="H3" s="16" t="s">
        <v>110</v>
      </c>
      <c r="I3" s="17" t="s">
        <v>0</v>
      </c>
      <c r="J3" s="17" t="s">
        <v>1</v>
      </c>
      <c r="K3" s="18" t="s">
        <v>2</v>
      </c>
      <c r="M3" s="15" t="s">
        <v>111</v>
      </c>
      <c r="N3" s="16" t="s">
        <v>112</v>
      </c>
      <c r="O3" s="16" t="s">
        <v>113</v>
      </c>
      <c r="P3" s="16" t="s">
        <v>114</v>
      </c>
      <c r="Q3" s="16" t="s">
        <v>115</v>
      </c>
      <c r="R3" s="17" t="s">
        <v>0</v>
      </c>
      <c r="S3" s="17" t="s">
        <v>1</v>
      </c>
      <c r="T3" s="18" t="s">
        <v>2</v>
      </c>
      <c r="V3" s="19" t="s">
        <v>116</v>
      </c>
      <c r="W3" s="20" t="s">
        <v>117</v>
      </c>
      <c r="X3" s="20" t="s">
        <v>118</v>
      </c>
      <c r="Y3" s="20" t="s">
        <v>119</v>
      </c>
      <c r="Z3" s="20" t="s">
        <v>120</v>
      </c>
      <c r="AA3" s="17" t="s">
        <v>0</v>
      </c>
      <c r="AB3" s="17" t="s">
        <v>1</v>
      </c>
      <c r="AC3" s="18" t="s">
        <v>2</v>
      </c>
      <c r="AE3" s="15" t="s">
        <v>121</v>
      </c>
      <c r="AF3" s="16" t="s">
        <v>122</v>
      </c>
      <c r="AG3" s="16" t="s">
        <v>123</v>
      </c>
      <c r="AH3" s="16" t="s">
        <v>124</v>
      </c>
      <c r="AI3" s="16" t="s">
        <v>125</v>
      </c>
      <c r="AJ3" s="17" t="s">
        <v>0</v>
      </c>
      <c r="AK3" s="17" t="s">
        <v>1</v>
      </c>
      <c r="AL3" s="18" t="s">
        <v>2</v>
      </c>
      <c r="AN3" s="19" t="s">
        <v>126</v>
      </c>
      <c r="AO3" s="20" t="s">
        <v>127</v>
      </c>
      <c r="AP3" s="20" t="s">
        <v>128</v>
      </c>
      <c r="AQ3" s="20" t="s">
        <v>129</v>
      </c>
      <c r="AR3" s="20" t="s">
        <v>130</v>
      </c>
      <c r="AS3" s="17" t="s">
        <v>0</v>
      </c>
      <c r="AT3" s="17" t="s">
        <v>1</v>
      </c>
      <c r="AU3" s="18" t="s">
        <v>2</v>
      </c>
      <c r="AW3" s="15" t="s">
        <v>131</v>
      </c>
      <c r="AX3" s="16" t="s">
        <v>132</v>
      </c>
      <c r="AY3" s="16" t="s">
        <v>133</v>
      </c>
      <c r="AZ3" s="16" t="s">
        <v>134</v>
      </c>
      <c r="BA3" s="16" t="s">
        <v>135</v>
      </c>
      <c r="BB3" s="17" t="s">
        <v>0</v>
      </c>
      <c r="BC3" s="17" t="s">
        <v>1</v>
      </c>
      <c r="BD3" s="18" t="s">
        <v>2</v>
      </c>
      <c r="BF3" s="19" t="s">
        <v>136</v>
      </c>
      <c r="BG3" s="20" t="s">
        <v>137</v>
      </c>
      <c r="BH3" s="20" t="s">
        <v>138</v>
      </c>
      <c r="BI3" s="20" t="s">
        <v>139</v>
      </c>
      <c r="BJ3" s="20" t="s">
        <v>140</v>
      </c>
      <c r="BK3" s="17" t="s">
        <v>0</v>
      </c>
      <c r="BL3" s="17" t="s">
        <v>1</v>
      </c>
      <c r="BM3" s="18" t="s">
        <v>2</v>
      </c>
      <c r="BO3" s="15" t="s">
        <v>141</v>
      </c>
      <c r="BP3" s="16" t="s">
        <v>142</v>
      </c>
      <c r="BQ3" s="16" t="s">
        <v>143</v>
      </c>
      <c r="BR3" s="16" t="s">
        <v>144</v>
      </c>
      <c r="BS3" s="16" t="s">
        <v>145</v>
      </c>
      <c r="BT3" s="17" t="s">
        <v>0</v>
      </c>
      <c r="BU3" s="17" t="s">
        <v>1</v>
      </c>
      <c r="BV3" s="18" t="s">
        <v>2</v>
      </c>
      <c r="BX3" s="19" t="s">
        <v>146</v>
      </c>
      <c r="BY3" s="20" t="s">
        <v>147</v>
      </c>
      <c r="BZ3" s="20" t="s">
        <v>148</v>
      </c>
      <c r="CA3" s="20" t="s">
        <v>149</v>
      </c>
      <c r="CB3" s="20" t="s">
        <v>150</v>
      </c>
      <c r="CC3" s="17" t="s">
        <v>0</v>
      </c>
      <c r="CD3" s="17" t="s">
        <v>1</v>
      </c>
      <c r="CE3" s="18" t="s">
        <v>2</v>
      </c>
      <c r="CH3" s="54"/>
      <c r="CI3" s="21" t="s">
        <v>249</v>
      </c>
      <c r="CJ3" s="22"/>
      <c r="CK3" s="23"/>
      <c r="CL3" s="24" t="s">
        <v>250</v>
      </c>
      <c r="CM3" s="25"/>
      <c r="CN3" s="23"/>
      <c r="CO3" s="24" t="s">
        <v>251</v>
      </c>
      <c r="CP3" s="25"/>
      <c r="CQ3" s="23"/>
      <c r="CR3" s="24" t="s">
        <v>252</v>
      </c>
      <c r="CS3" s="26"/>
      <c r="CT3" s="27"/>
      <c r="CU3" s="24" t="s">
        <v>253</v>
      </c>
      <c r="CV3" s="25"/>
      <c r="CW3" s="23"/>
      <c r="CX3" s="24" t="s">
        <v>254</v>
      </c>
      <c r="CY3" s="26"/>
      <c r="CZ3" s="27"/>
      <c r="DA3" s="24" t="s">
        <v>255</v>
      </c>
      <c r="DB3" s="25"/>
      <c r="DC3" s="23"/>
      <c r="DD3" s="24" t="s">
        <v>256</v>
      </c>
      <c r="DE3" s="25"/>
      <c r="DF3" s="2"/>
      <c r="DG3" s="14"/>
      <c r="DH3" s="14"/>
      <c r="DI3" s="14"/>
      <c r="DJ3" s="14"/>
      <c r="DK3" s="14"/>
      <c r="DL3" s="14"/>
      <c r="DM3" s="14"/>
      <c r="DN3" s="14"/>
      <c r="DO3" s="14"/>
      <c r="DP3" s="14"/>
      <c r="DQ3" s="14"/>
      <c r="DR3" s="14"/>
      <c r="DS3" s="14"/>
      <c r="DT3" s="14"/>
      <c r="DU3" s="14"/>
      <c r="DV3" s="28"/>
    </row>
    <row r="4" spans="1:126" ht="16.5" thickBot="1" x14ac:dyDescent="0.3">
      <c r="A4" s="8" t="s">
        <v>3</v>
      </c>
      <c r="B4" s="8" t="s">
        <v>166</v>
      </c>
      <c r="C4" s="29" t="s">
        <v>95</v>
      </c>
      <c r="D4" s="9">
        <v>1.032673409</v>
      </c>
      <c r="E4" s="10">
        <v>1.2256072149999999</v>
      </c>
      <c r="F4" s="10">
        <v>1.2299216399999999</v>
      </c>
      <c r="G4" s="10">
        <v>0.73204337200000003</v>
      </c>
      <c r="H4" s="10">
        <v>1.0713298360000001</v>
      </c>
      <c r="I4" s="10">
        <f>AVERAGE(D4:H4)</f>
        <v>1.0583150943999999</v>
      </c>
      <c r="J4" s="10">
        <f>STDEV(D4:H4)</f>
        <v>0.20292583403459272</v>
      </c>
      <c r="K4" s="11">
        <f>J4/SQRT(COUNT(D4:H4))</f>
        <v>9.0751191858437941E-2</v>
      </c>
      <c r="M4" s="9">
        <v>1.3864112470000001</v>
      </c>
      <c r="N4" s="10">
        <v>1.113801877</v>
      </c>
      <c r="O4" s="10">
        <v>1.477360231</v>
      </c>
      <c r="P4" s="10">
        <v>1.440561481</v>
      </c>
      <c r="Q4" s="10">
        <v>1.0695051760000001</v>
      </c>
      <c r="R4" s="10">
        <f>AVERAGE(M4:Q4)</f>
        <v>1.2975280024</v>
      </c>
      <c r="S4" s="10">
        <f>STDEV(M4:Q4)</f>
        <v>0.19134271355882917</v>
      </c>
      <c r="T4" s="11">
        <f>S4/SQRT(COUNT(M4:Q4))</f>
        <v>8.5571062903362541E-2</v>
      </c>
      <c r="V4" s="9">
        <v>1.041910245</v>
      </c>
      <c r="W4" s="10">
        <v>0.648855819</v>
      </c>
      <c r="X4" s="10">
        <v>1.159743682</v>
      </c>
      <c r="Y4" s="10">
        <v>1.4539617039999999</v>
      </c>
      <c r="Z4" s="10">
        <v>1.051830874</v>
      </c>
      <c r="AA4" s="10">
        <f>AVERAGE(V4:Z4)</f>
        <v>1.0712604648000001</v>
      </c>
      <c r="AB4" s="10">
        <f>STDEV(V4:Z4)</f>
        <v>0.28894382992446127</v>
      </c>
      <c r="AC4" s="11">
        <f>AB4/SQRT(COUNT(V4:Z4))</f>
        <v>0.12921960907804667</v>
      </c>
      <c r="AE4" s="9">
        <v>0.72028415499999998</v>
      </c>
      <c r="AF4" s="10">
        <v>0.94825442699999996</v>
      </c>
      <c r="AG4" s="10">
        <v>0.41382639100000002</v>
      </c>
      <c r="AH4" s="10">
        <v>0.176102017</v>
      </c>
      <c r="AI4" s="10">
        <v>1.242377678</v>
      </c>
      <c r="AJ4" s="10">
        <f>AVERAGE(AE4:AI4)</f>
        <v>0.70016893359999999</v>
      </c>
      <c r="AK4" s="10">
        <f>STDEV(AE4:AI4)</f>
        <v>0.42207213288980028</v>
      </c>
      <c r="AL4" s="11">
        <f>AK4/SQRT(COUNT(AE4:AI4))</f>
        <v>0.18875639610998363</v>
      </c>
      <c r="AN4" s="9">
        <v>1.238515909</v>
      </c>
      <c r="AO4" s="10">
        <v>1.5918344449999999</v>
      </c>
      <c r="AP4" s="10">
        <v>0.80509300399999995</v>
      </c>
      <c r="AQ4" s="10">
        <v>1.1011585930000001</v>
      </c>
      <c r="AR4" s="10">
        <v>0.85854664400000003</v>
      </c>
      <c r="AS4" s="10">
        <f>AVERAGE(AN4:AR4)</f>
        <v>1.1190297189999998</v>
      </c>
      <c r="AT4" s="10">
        <f>STDEV(AN4:AR4)</f>
        <v>0.31802056893368014</v>
      </c>
      <c r="AU4" s="11">
        <f>AT4/SQRT(COUNT(AN4:AR4))</f>
        <v>0.14222312207577331</v>
      </c>
      <c r="AW4" s="9">
        <v>1.5969398210000001</v>
      </c>
      <c r="AX4" s="10">
        <v>1.4320017300000001</v>
      </c>
      <c r="AY4" s="10">
        <v>1.515956573</v>
      </c>
      <c r="AZ4" s="10">
        <v>1.6666686509999999</v>
      </c>
      <c r="BA4" s="10">
        <v>1.1663784610000001</v>
      </c>
      <c r="BB4" s="10">
        <f>AVERAGE(AW4:BA4)</f>
        <v>1.4755890471999999</v>
      </c>
      <c r="BC4" s="10">
        <f>STDEV(AW4:BA4)</f>
        <v>0.19389301384286745</v>
      </c>
      <c r="BD4" s="11">
        <f>BC4/SQRT(COUNT(AW4:BA4))</f>
        <v>8.6711591862991863E-2</v>
      </c>
      <c r="BF4" s="9">
        <v>1.119836397</v>
      </c>
      <c r="BG4" s="10">
        <v>1.3035727349999999</v>
      </c>
      <c r="BH4" s="10">
        <v>1.161269482</v>
      </c>
      <c r="BI4" s="10">
        <v>0.54790771599999999</v>
      </c>
      <c r="BJ4" s="10">
        <v>0.729966173</v>
      </c>
      <c r="BK4" s="10">
        <f>AVERAGE(BF4:BJ4)</f>
        <v>0.97251050059999999</v>
      </c>
      <c r="BL4" s="10">
        <f>STDEV(BF4:BJ4)</f>
        <v>0.3186111860073968</v>
      </c>
      <c r="BM4" s="11">
        <f>BL4/SQRT(COUNT(BF4:BJ4))</f>
        <v>0.14248725406087381</v>
      </c>
      <c r="BO4" s="9">
        <v>0.61033705800000004</v>
      </c>
      <c r="BP4" s="10">
        <v>1.730585088</v>
      </c>
      <c r="BQ4" s="10">
        <v>0.71293905300000004</v>
      </c>
      <c r="BR4" s="10">
        <v>1.0993838760000001</v>
      </c>
      <c r="BS4" s="10">
        <v>1.9883555070000001</v>
      </c>
      <c r="BT4" s="10">
        <f>AVERAGE(BO4:BS4)</f>
        <v>1.2283201164000002</v>
      </c>
      <c r="BU4" s="10">
        <f>STDEV(BO4:BS4)</f>
        <v>0.61116060731408028</v>
      </c>
      <c r="BV4" s="11">
        <f>BU4/SQRT(COUNT(BO4:BS4))</f>
        <v>0.27331933262486774</v>
      </c>
      <c r="BX4" s="9">
        <v>1.0124256549999999</v>
      </c>
      <c r="BY4" s="10">
        <v>0.92588157299999996</v>
      </c>
      <c r="BZ4" s="10">
        <v>0.73808505400000002</v>
      </c>
      <c r="CA4" s="10">
        <v>0.89626235600000004</v>
      </c>
      <c r="CB4" s="10">
        <v>1.485693613</v>
      </c>
      <c r="CC4" s="10">
        <f>AVERAGE(BX4:CB4)</f>
        <v>1.0116696502</v>
      </c>
      <c r="CD4" s="10">
        <f>STDEV(BX4:CB4)</f>
        <v>0.28294268760388058</v>
      </c>
      <c r="CE4" s="11">
        <f>CD4/SQRT(COUNT(BX4:CB4))</f>
        <v>0.1265358166437528</v>
      </c>
      <c r="CH4" s="30" t="s">
        <v>247</v>
      </c>
      <c r="CI4" s="31" t="s">
        <v>246</v>
      </c>
      <c r="CJ4" s="32" t="s">
        <v>248</v>
      </c>
      <c r="CL4" s="31" t="s">
        <v>246</v>
      </c>
      <c r="CM4" s="32" t="s">
        <v>248</v>
      </c>
      <c r="CO4" s="31" t="s">
        <v>246</v>
      </c>
      <c r="CP4" s="32" t="s">
        <v>248</v>
      </c>
      <c r="CR4" s="31" t="s">
        <v>246</v>
      </c>
      <c r="CS4" s="32" t="s">
        <v>248</v>
      </c>
      <c r="CU4" s="31" t="s">
        <v>246</v>
      </c>
      <c r="CV4" s="32" t="s">
        <v>248</v>
      </c>
      <c r="CX4" s="31" t="s">
        <v>246</v>
      </c>
      <c r="CY4" s="32" t="s">
        <v>248</v>
      </c>
      <c r="DA4" s="31" t="s">
        <v>246</v>
      </c>
      <c r="DB4" s="32" t="s">
        <v>248</v>
      </c>
      <c r="DD4" s="31" t="s">
        <v>246</v>
      </c>
      <c r="DE4" s="32" t="s">
        <v>248</v>
      </c>
      <c r="DG4" s="28"/>
      <c r="DH4" s="28"/>
      <c r="DI4" s="28"/>
      <c r="DJ4" s="28"/>
      <c r="DK4" s="28"/>
      <c r="DL4" s="28"/>
      <c r="DM4" s="28"/>
      <c r="DN4" s="28"/>
      <c r="DO4" s="28"/>
      <c r="DP4" s="28"/>
      <c r="DQ4" s="28"/>
      <c r="DR4" s="28"/>
      <c r="DS4" s="28"/>
      <c r="DT4" s="28"/>
      <c r="DU4" s="28"/>
      <c r="DV4" s="14"/>
    </row>
    <row r="5" spans="1:126" x14ac:dyDescent="0.25">
      <c r="A5" s="8" t="s">
        <v>4</v>
      </c>
      <c r="B5" s="8" t="s">
        <v>167</v>
      </c>
      <c r="C5" s="29" t="s">
        <v>95</v>
      </c>
      <c r="D5" s="9">
        <v>0.37170439799999999</v>
      </c>
      <c r="E5" s="10">
        <v>0.47746917100000003</v>
      </c>
      <c r="F5" s="10">
        <v>0.49819552299999997</v>
      </c>
      <c r="G5" s="10">
        <v>0.29809927000000003</v>
      </c>
      <c r="H5" s="10">
        <v>0.41038412600000002</v>
      </c>
      <c r="I5" s="10">
        <f t="shared" ref="I5:I68" si="0">AVERAGE(D5:H5)</f>
        <v>0.41117049759999996</v>
      </c>
      <c r="J5" s="10">
        <f t="shared" ref="J5:J68" si="1">STDEV(D5:H5)</f>
        <v>8.1105121677629149E-2</v>
      </c>
      <c r="K5" s="11">
        <f t="shared" ref="K5:K68" si="2">J5/SQRT(COUNT(D5:H5))</f>
        <v>3.6271313078914111E-2</v>
      </c>
      <c r="M5" s="9">
        <v>0.62388764100000005</v>
      </c>
      <c r="N5" s="10">
        <v>0.470963878</v>
      </c>
      <c r="O5" s="10">
        <v>0.59026241599999996</v>
      </c>
      <c r="P5" s="10">
        <v>0.57658482600000005</v>
      </c>
      <c r="Q5" s="10">
        <v>0.47069455199999999</v>
      </c>
      <c r="R5" s="10">
        <f t="shared" ref="R5:R68" si="3">AVERAGE(M5:Q5)</f>
        <v>0.5464786626</v>
      </c>
      <c r="S5" s="10">
        <f t="shared" ref="S5:S68" si="4">STDEV(M5:Q5)</f>
        <v>7.1171030247582104E-2</v>
      </c>
      <c r="T5" s="11">
        <f t="shared" ref="T5:T68" si="5">S5/SQRT(COUNT(M5:Q5))</f>
        <v>3.1828652332457449E-2</v>
      </c>
      <c r="V5" s="9">
        <v>0.41658547400000001</v>
      </c>
      <c r="W5" s="10">
        <v>0.236246441</v>
      </c>
      <c r="X5" s="10">
        <v>0.42728880899999999</v>
      </c>
      <c r="Y5" s="10">
        <v>0.55658934199999999</v>
      </c>
      <c r="Z5" s="10">
        <v>0.41008589699999998</v>
      </c>
      <c r="AA5" s="10">
        <f t="shared" ref="AA5:AA68" si="6">AVERAGE(V5:Z5)</f>
        <v>0.40935919260000003</v>
      </c>
      <c r="AB5" s="10">
        <f t="shared" ref="AB5:AB68" si="7">STDEV(V5:Z5)</f>
        <v>0.11403832694019762</v>
      </c>
      <c r="AC5" s="11">
        <f t="shared" ref="AC5:AC68" si="8">AB5/SQRT(COUNT(V5:Z5))</f>
        <v>5.0999490215725495E-2</v>
      </c>
      <c r="AE5" s="9">
        <v>0.26341321400000001</v>
      </c>
      <c r="AF5" s="10">
        <v>0.39480219500000002</v>
      </c>
      <c r="AG5" s="10">
        <v>0.118313395</v>
      </c>
      <c r="AH5" s="10">
        <v>4.5699938000000002E-2</v>
      </c>
      <c r="AI5" s="10">
        <v>0.50257740399999995</v>
      </c>
      <c r="AJ5" s="10">
        <f t="shared" ref="AJ5:AJ68" si="9">AVERAGE(AE5:AI5)</f>
        <v>0.26496122920000004</v>
      </c>
      <c r="AK5" s="10">
        <f t="shared" ref="AK5:AK68" si="10">STDEV(AE5:AI5)</f>
        <v>0.18901297599091052</v>
      </c>
      <c r="AL5" s="11">
        <f t="shared" ref="AL5:AL68" si="11">AK5/SQRT(COUNT(AE5:AI5))</f>
        <v>8.4529172589042315E-2</v>
      </c>
      <c r="AN5" s="9">
        <v>0.463379543</v>
      </c>
      <c r="AO5" s="10">
        <v>0.59286768599999995</v>
      </c>
      <c r="AP5" s="10">
        <v>0.33147961300000001</v>
      </c>
      <c r="AQ5" s="10">
        <v>0.45716591099999998</v>
      </c>
      <c r="AR5" s="10">
        <v>0.313991403</v>
      </c>
      <c r="AS5" s="10">
        <f>AVERAGE(AN5:AR5)</f>
        <v>0.43177683119999999</v>
      </c>
      <c r="AT5" s="10">
        <f t="shared" ref="AT5:AT68" si="12">STDEV(AN5:AR5)</f>
        <v>0.11349728999112162</v>
      </c>
      <c r="AU5" s="11">
        <f t="shared" ref="AU5:AU68" si="13">AT5/SQRT(COUNT(AN5:AR5))</f>
        <v>5.0757531136430882E-2</v>
      </c>
      <c r="AW5" s="9">
        <v>0.61259770700000005</v>
      </c>
      <c r="AX5" s="10">
        <v>0.58829510500000004</v>
      </c>
      <c r="AY5" s="10">
        <v>0.76625438199999996</v>
      </c>
      <c r="AZ5" s="10">
        <v>0.68989940199999999</v>
      </c>
      <c r="BA5" s="10">
        <v>0.53903553900000001</v>
      </c>
      <c r="BB5" s="10">
        <f t="shared" ref="BB5:BB68" si="14">AVERAGE(AW5:BA5)</f>
        <v>0.63921642700000003</v>
      </c>
      <c r="BC5" s="10">
        <f t="shared" ref="BC5:BC68" si="15">STDEV(AW5:BA5)</f>
        <v>8.9505800893806511E-2</v>
      </c>
      <c r="BD5" s="11">
        <f t="shared" ref="BD5:BD68" si="16">BC5/SQRT(COUNT(AW5:BA5))</f>
        <v>4.0028211035822554E-2</v>
      </c>
      <c r="BF5" s="9">
        <v>0.40398475</v>
      </c>
      <c r="BG5" s="10">
        <v>0.500764141</v>
      </c>
      <c r="BH5" s="10">
        <v>0.45433561</v>
      </c>
      <c r="BI5" s="10">
        <v>0.194174808</v>
      </c>
      <c r="BJ5" s="10">
        <v>0.31081475400000003</v>
      </c>
      <c r="BK5" s="10">
        <f t="shared" ref="BK5:BK68" si="17">AVERAGE(BF5:BJ5)</f>
        <v>0.37281481259999999</v>
      </c>
      <c r="BL5" s="10">
        <f t="shared" ref="BL5:BL68" si="18">STDEV(BF5:BJ5)</f>
        <v>0.12221343477105373</v>
      </c>
      <c r="BM5" s="11">
        <f t="shared" ref="BM5:BM68" si="19">BL5/SQRT(COUNT(BF5:BJ5))</f>
        <v>5.4655509582362517E-2</v>
      </c>
      <c r="BO5" s="9">
        <v>0.28252480099999999</v>
      </c>
      <c r="BP5" s="10">
        <v>0.77322190199999996</v>
      </c>
      <c r="BQ5" s="10">
        <v>0.29086655099999997</v>
      </c>
      <c r="BR5" s="10">
        <v>0.497651595</v>
      </c>
      <c r="BS5" s="10">
        <v>0.89879146200000004</v>
      </c>
      <c r="BT5" s="10">
        <f t="shared" ref="BT5:BT68" si="20">AVERAGE(BO5:BS5)</f>
        <v>0.5486112622</v>
      </c>
      <c r="BU5" s="10">
        <f t="shared" ref="BU5:BU68" si="21">STDEV(BO5:BS5)</f>
        <v>0.27969060607659785</v>
      </c>
      <c r="BV5" s="11">
        <f t="shared" ref="BV5:BV68" si="22">BU5/SQRT(COUNT(BO5:BS5))</f>
        <v>0.1250814415710777</v>
      </c>
      <c r="BX5" s="9">
        <v>0.373404071</v>
      </c>
      <c r="BY5" s="10">
        <v>0.38015551800000003</v>
      </c>
      <c r="BZ5" s="10">
        <v>0.334059936</v>
      </c>
      <c r="CA5" s="10">
        <v>0.37766049299999999</v>
      </c>
      <c r="CB5" s="10">
        <v>0.57336271299999997</v>
      </c>
      <c r="CC5" s="10">
        <f t="shared" ref="CC5:CC68" si="23">AVERAGE(BX5:CB5)</f>
        <v>0.40772854619999999</v>
      </c>
      <c r="CD5" s="10">
        <f t="shared" ref="CD5:CD68" si="24">STDEV(BX5:CB5)</f>
        <v>9.4477868632607723E-2</v>
      </c>
      <c r="CE5" s="11">
        <f t="shared" ref="CE5:CE68" si="25">CD5/SQRT(COUNT(BX5:CB5))</f>
        <v>4.2251787326361194E-2</v>
      </c>
      <c r="CH5" s="8" t="s">
        <v>257</v>
      </c>
      <c r="CI5" s="9">
        <v>6.9050600000000004E-2</v>
      </c>
      <c r="CJ5" s="33" t="s">
        <v>282</v>
      </c>
      <c r="CL5" s="9">
        <v>0.45534409999999997</v>
      </c>
      <c r="CM5" s="33" t="s">
        <v>282</v>
      </c>
      <c r="CO5" s="9">
        <v>0.28075739999999999</v>
      </c>
      <c r="CP5" s="33" t="s">
        <v>282</v>
      </c>
      <c r="CR5" s="9">
        <v>7.5272599999999995E-2</v>
      </c>
      <c r="CS5" s="33" t="s">
        <v>282</v>
      </c>
      <c r="CU5" s="34">
        <v>1.2351E-3</v>
      </c>
      <c r="CV5" s="33" t="s">
        <v>283</v>
      </c>
      <c r="CX5" s="9">
        <v>0.50453619999999999</v>
      </c>
      <c r="CY5" s="33" t="s">
        <v>282</v>
      </c>
      <c r="DA5" s="5">
        <v>0.21629010000000001</v>
      </c>
      <c r="DB5" s="33" t="s">
        <v>282</v>
      </c>
      <c r="DC5" s="28"/>
      <c r="DD5" s="34">
        <v>1.84263E-2</v>
      </c>
      <c r="DE5" s="33" t="s">
        <v>283</v>
      </c>
      <c r="DF5" s="28"/>
      <c r="DG5" s="28"/>
      <c r="DH5" s="28"/>
      <c r="DI5" s="28"/>
      <c r="DJ5" s="28"/>
      <c r="DK5" s="28"/>
      <c r="DL5" s="14"/>
      <c r="DO5" s="28"/>
      <c r="DP5" s="28"/>
      <c r="DQ5" s="28"/>
      <c r="DR5" s="28"/>
      <c r="DS5" s="28"/>
      <c r="DT5" s="28"/>
      <c r="DU5" s="14"/>
      <c r="DV5" s="14"/>
    </row>
    <row r="6" spans="1:126" x14ac:dyDescent="0.25">
      <c r="A6" s="8" t="s">
        <v>5</v>
      </c>
      <c r="B6" s="8" t="s">
        <v>168</v>
      </c>
      <c r="C6" s="29" t="s">
        <v>95</v>
      </c>
      <c r="D6" s="9">
        <v>0.49252404100000002</v>
      </c>
      <c r="E6" s="10">
        <v>0.60092034699999997</v>
      </c>
      <c r="F6" s="10">
        <v>0.63002891400000005</v>
      </c>
      <c r="G6" s="10">
        <v>0.48405043199999997</v>
      </c>
      <c r="H6" s="10">
        <v>0.50160422400000004</v>
      </c>
      <c r="I6" s="10">
        <f t="shared" si="0"/>
        <v>0.54182559159999999</v>
      </c>
      <c r="J6" s="10">
        <f t="shared" si="1"/>
        <v>6.8297852396997871E-2</v>
      </c>
      <c r="K6" s="11">
        <f t="shared" si="2"/>
        <v>3.0543728135386836E-2</v>
      </c>
      <c r="M6" s="9">
        <v>0.75186009499999995</v>
      </c>
      <c r="N6" s="10">
        <v>0.61908433100000004</v>
      </c>
      <c r="O6" s="10">
        <v>0.77427301900000001</v>
      </c>
      <c r="P6" s="10">
        <v>0.70180619799999999</v>
      </c>
      <c r="Q6" s="10">
        <v>0.60063883100000004</v>
      </c>
      <c r="R6" s="10">
        <f t="shared" si="3"/>
        <v>0.68953249480000001</v>
      </c>
      <c r="S6" s="10">
        <f t="shared" si="4"/>
        <v>7.7590845505772374E-2</v>
      </c>
      <c r="T6" s="11">
        <f t="shared" si="5"/>
        <v>3.4699680996518212E-2</v>
      </c>
      <c r="V6" s="9">
        <v>0.533067611</v>
      </c>
      <c r="W6" s="10">
        <v>0.309699636</v>
      </c>
      <c r="X6" s="10">
        <v>0.55847653399999997</v>
      </c>
      <c r="Y6" s="10">
        <v>0.76132397500000004</v>
      </c>
      <c r="Z6" s="10">
        <v>0.54132485299999999</v>
      </c>
      <c r="AA6" s="10">
        <f t="shared" si="6"/>
        <v>0.54077852179999997</v>
      </c>
      <c r="AB6" s="10">
        <f t="shared" si="7"/>
        <v>0.16000837841246002</v>
      </c>
      <c r="AC6" s="11">
        <f t="shared" si="8"/>
        <v>7.1557922219954093E-2</v>
      </c>
      <c r="AE6" s="9">
        <v>0.36856422599999999</v>
      </c>
      <c r="AF6" s="10">
        <v>0.47458559099999997</v>
      </c>
      <c r="AG6" s="10">
        <v>0.19535122799999999</v>
      </c>
      <c r="AH6" s="10">
        <v>7.2442252999999998E-2</v>
      </c>
      <c r="AI6" s="10">
        <v>0.63416485899999997</v>
      </c>
      <c r="AJ6" s="10">
        <f t="shared" si="9"/>
        <v>0.34902163139999998</v>
      </c>
      <c r="AK6" s="10">
        <f t="shared" si="10"/>
        <v>0.22224177523449815</v>
      </c>
      <c r="AL6" s="11">
        <f t="shared" si="11"/>
        <v>9.9389543372913419E-2</v>
      </c>
      <c r="AN6" s="9">
        <v>0.62117402399999999</v>
      </c>
      <c r="AO6" s="10">
        <v>0.80840762799999999</v>
      </c>
      <c r="AP6" s="10">
        <v>0.43241982600000001</v>
      </c>
      <c r="AQ6" s="10">
        <v>0.55559970199999997</v>
      </c>
      <c r="AR6" s="10">
        <v>0.41310846899999998</v>
      </c>
      <c r="AS6" s="10">
        <f t="shared" ref="AS6:AS69" si="26">AVERAGE(AN6:AR6)</f>
        <v>0.5661419298</v>
      </c>
      <c r="AT6" s="10">
        <f t="shared" si="12"/>
        <v>0.16057177495786817</v>
      </c>
      <c r="AU6" s="11">
        <f t="shared" si="13"/>
        <v>7.1809880814718327E-2</v>
      </c>
      <c r="AW6" s="9">
        <v>0.86091364599999998</v>
      </c>
      <c r="AX6" s="10">
        <v>0.78499170399999996</v>
      </c>
      <c r="AY6" s="10">
        <v>1.0296662190000001</v>
      </c>
      <c r="AZ6" s="10">
        <v>0.93535700600000005</v>
      </c>
      <c r="BA6" s="10">
        <v>0.73014202299999997</v>
      </c>
      <c r="BB6" s="10">
        <f t="shared" si="14"/>
        <v>0.86821411959999995</v>
      </c>
      <c r="BC6" s="10">
        <f t="shared" si="15"/>
        <v>0.11897281078821537</v>
      </c>
      <c r="BD6" s="11">
        <f t="shared" si="16"/>
        <v>5.3206258479333975E-2</v>
      </c>
      <c r="BF6" s="9">
        <v>0.53507984200000003</v>
      </c>
      <c r="BG6" s="10">
        <v>0.68999987100000004</v>
      </c>
      <c r="BH6" s="10">
        <v>0.596913939</v>
      </c>
      <c r="BI6" s="10">
        <v>0.29219256900000001</v>
      </c>
      <c r="BJ6" s="10">
        <v>0.40175562799999998</v>
      </c>
      <c r="BK6" s="10">
        <f t="shared" si="17"/>
        <v>0.50318836979999992</v>
      </c>
      <c r="BL6" s="10">
        <f t="shared" si="18"/>
        <v>0.15772437538776618</v>
      </c>
      <c r="BM6" s="11">
        <f t="shared" si="19"/>
        <v>7.0536485015147976E-2</v>
      </c>
      <c r="BO6" s="9">
        <v>0.40198494699999998</v>
      </c>
      <c r="BP6" s="10">
        <v>0.95252394799999995</v>
      </c>
      <c r="BQ6" s="10">
        <v>0.495393574</v>
      </c>
      <c r="BR6" s="10">
        <v>0.59122836000000001</v>
      </c>
      <c r="BS6" s="10">
        <v>1.1038408669999999</v>
      </c>
      <c r="BT6" s="10">
        <f t="shared" si="20"/>
        <v>0.70899433919999999</v>
      </c>
      <c r="BU6" s="10">
        <f t="shared" si="21"/>
        <v>0.30371011282470106</v>
      </c>
      <c r="BV6" s="11">
        <f t="shared" si="22"/>
        <v>0.13582329154603245</v>
      </c>
      <c r="BX6" s="9">
        <v>0.497295396</v>
      </c>
      <c r="BY6" s="10">
        <v>0.52177328599999995</v>
      </c>
      <c r="BZ6" s="10">
        <v>0.56511194200000003</v>
      </c>
      <c r="CA6" s="10">
        <v>0.44327904800000001</v>
      </c>
      <c r="CB6" s="10">
        <v>0.84790830800000005</v>
      </c>
      <c r="CC6" s="10">
        <f t="shared" si="23"/>
        <v>0.57507359599999996</v>
      </c>
      <c r="CD6" s="10">
        <f t="shared" si="24"/>
        <v>0.15874365258680356</v>
      </c>
      <c r="CE6" s="11">
        <f t="shared" si="25"/>
        <v>7.0992319636140611E-2</v>
      </c>
      <c r="CH6" s="8" t="s">
        <v>4</v>
      </c>
      <c r="CI6" s="9">
        <v>9.2616400000000002E-2</v>
      </c>
      <c r="CJ6" s="33" t="s">
        <v>282</v>
      </c>
      <c r="CL6" s="9">
        <v>0.78171089999999999</v>
      </c>
      <c r="CM6" s="33" t="s">
        <v>282</v>
      </c>
      <c r="CO6" s="9">
        <v>0.47165970000000002</v>
      </c>
      <c r="CP6" s="33" t="s">
        <v>282</v>
      </c>
      <c r="CR6" s="9">
        <v>0.37038379999999999</v>
      </c>
      <c r="CS6" s="33" t="s">
        <v>282</v>
      </c>
      <c r="CU6" s="34">
        <v>7.9278000000000005E-3</v>
      </c>
      <c r="CV6" s="33" t="s">
        <v>283</v>
      </c>
      <c r="CX6" s="9">
        <v>0.67676820000000004</v>
      </c>
      <c r="CY6" s="33" t="s">
        <v>282</v>
      </c>
      <c r="DA6" s="34">
        <v>4.2673599999999999E-2</v>
      </c>
      <c r="DB6" s="33" t="s">
        <v>283</v>
      </c>
      <c r="DD6" s="9">
        <v>5.8042299999999998E-2</v>
      </c>
      <c r="DE6" s="33" t="s">
        <v>282</v>
      </c>
      <c r="DF6" s="28"/>
      <c r="DG6" s="28"/>
      <c r="DH6" s="28"/>
      <c r="DI6" s="28"/>
      <c r="DJ6" s="28"/>
      <c r="DK6" s="28"/>
      <c r="DL6" s="28"/>
      <c r="DM6" s="28"/>
      <c r="DN6" s="28"/>
      <c r="DO6" s="28"/>
      <c r="DP6" s="28"/>
      <c r="DQ6" s="28"/>
      <c r="DR6" s="28"/>
      <c r="DS6" s="28"/>
      <c r="DT6" s="28"/>
      <c r="DU6" s="14"/>
      <c r="DV6" s="14"/>
    </row>
    <row r="7" spans="1:126" x14ac:dyDescent="0.25">
      <c r="A7" s="8" t="s">
        <v>6</v>
      </c>
      <c r="B7" s="8" t="s">
        <v>169</v>
      </c>
      <c r="C7" s="29" t="s">
        <v>95</v>
      </c>
      <c r="D7" s="9">
        <v>0.40699137899999999</v>
      </c>
      <c r="E7" s="10">
        <v>0.82794218600000002</v>
      </c>
      <c r="F7" s="10">
        <v>0.658932517</v>
      </c>
      <c r="G7" s="10">
        <v>0.63561895199999996</v>
      </c>
      <c r="H7" s="10">
        <v>0.48004971200000002</v>
      </c>
      <c r="I7" s="10">
        <f t="shared" si="0"/>
        <v>0.60190694919999999</v>
      </c>
      <c r="J7" s="10">
        <f t="shared" si="1"/>
        <v>0.16456124130193886</v>
      </c>
      <c r="K7" s="11">
        <f t="shared" si="2"/>
        <v>7.3594024402576258E-2</v>
      </c>
      <c r="M7" s="9">
        <v>0.39136806000000002</v>
      </c>
      <c r="N7" s="10">
        <v>0.270020547</v>
      </c>
      <c r="O7" s="10">
        <v>0.45622311500000001</v>
      </c>
      <c r="P7" s="10">
        <v>0.47125276700000002</v>
      </c>
      <c r="Q7" s="10">
        <v>0.31825916399999998</v>
      </c>
      <c r="R7" s="10">
        <f t="shared" si="3"/>
        <v>0.38142473059999993</v>
      </c>
      <c r="S7" s="10">
        <f t="shared" si="4"/>
        <v>8.6838247851060132E-2</v>
      </c>
      <c r="T7" s="11">
        <f t="shared" si="5"/>
        <v>3.8835245048389096E-2</v>
      </c>
      <c r="V7" s="9">
        <v>0.218130351</v>
      </c>
      <c r="W7" s="10">
        <v>0.15557500899999999</v>
      </c>
      <c r="X7" s="10">
        <v>0.49623826700000001</v>
      </c>
      <c r="Y7" s="10">
        <v>0.60933171399999997</v>
      </c>
      <c r="Z7" s="10">
        <v>0.52463985199999996</v>
      </c>
      <c r="AA7" s="10">
        <f t="shared" si="6"/>
        <v>0.40078303860000003</v>
      </c>
      <c r="AB7" s="10">
        <f t="shared" si="7"/>
        <v>0.20089409083731827</v>
      </c>
      <c r="AC7" s="11">
        <f t="shared" si="8"/>
        <v>8.9842568678052251E-2</v>
      </c>
      <c r="AE7" s="9">
        <v>0.20417617299999999</v>
      </c>
      <c r="AF7" s="10">
        <v>0.203030242</v>
      </c>
      <c r="AG7" s="10">
        <v>0.17309675399999999</v>
      </c>
      <c r="AH7" s="10">
        <v>0.16102318500000001</v>
      </c>
      <c r="AI7" s="10">
        <v>0.24049593699999999</v>
      </c>
      <c r="AJ7" s="10">
        <f t="shared" si="9"/>
        <v>0.19636445820000001</v>
      </c>
      <c r="AK7" s="10">
        <f t="shared" si="10"/>
        <v>3.0997720210506664E-2</v>
      </c>
      <c r="AL7" s="11">
        <f t="shared" si="11"/>
        <v>1.3862601907642397E-2</v>
      </c>
      <c r="AN7" s="9">
        <v>0.41041266100000001</v>
      </c>
      <c r="AO7" s="10">
        <v>0.65575367500000004</v>
      </c>
      <c r="AP7" s="10">
        <v>0.20943938000000001</v>
      </c>
      <c r="AQ7" s="10">
        <v>0.39377096900000003</v>
      </c>
      <c r="AR7" s="10">
        <v>0.30394173800000002</v>
      </c>
      <c r="AS7" s="10">
        <f t="shared" si="26"/>
        <v>0.39466368460000001</v>
      </c>
      <c r="AT7" s="10">
        <f t="shared" si="12"/>
        <v>0.16654978602155965</v>
      </c>
      <c r="AU7" s="11">
        <f t="shared" si="13"/>
        <v>7.4483328636450324E-2</v>
      </c>
      <c r="AW7" s="9">
        <v>0.42895591300000002</v>
      </c>
      <c r="AX7" s="10">
        <v>0.33505593900000002</v>
      </c>
      <c r="AY7" s="10">
        <v>0.26697772600000003</v>
      </c>
      <c r="AZ7" s="10">
        <v>0.353555171</v>
      </c>
      <c r="BA7" s="10">
        <v>0.25455991</v>
      </c>
      <c r="BB7" s="10">
        <f t="shared" si="14"/>
        <v>0.32782093180000005</v>
      </c>
      <c r="BC7" s="10">
        <f t="shared" si="15"/>
        <v>7.073180654046729E-2</v>
      </c>
      <c r="BD7" s="11">
        <f t="shared" si="16"/>
        <v>3.1632225519169818E-2</v>
      </c>
      <c r="BF7" s="9">
        <v>0.27023397399999999</v>
      </c>
      <c r="BG7" s="10">
        <v>0.60390379100000002</v>
      </c>
      <c r="BH7" s="10">
        <v>0.479967647</v>
      </c>
      <c r="BI7" s="10">
        <v>0.25764188599999999</v>
      </c>
      <c r="BJ7" s="10">
        <v>0.37073521300000001</v>
      </c>
      <c r="BK7" s="10">
        <f t="shared" si="17"/>
        <v>0.39649650220000004</v>
      </c>
      <c r="BL7" s="10">
        <f t="shared" si="18"/>
        <v>0.14651935874683941</v>
      </c>
      <c r="BM7" s="11">
        <f t="shared" si="19"/>
        <v>6.5525449235522268E-2</v>
      </c>
      <c r="BO7" s="9">
        <v>0.17564691800000001</v>
      </c>
      <c r="BP7" s="10">
        <v>0.25864972400000003</v>
      </c>
      <c r="BQ7" s="10">
        <v>0.300320329</v>
      </c>
      <c r="BR7" s="10">
        <v>0.21672000699999999</v>
      </c>
      <c r="BS7" s="10">
        <v>0.284478656</v>
      </c>
      <c r="BT7" s="10">
        <f t="shared" si="20"/>
        <v>0.24716312680000002</v>
      </c>
      <c r="BU7" s="10">
        <f t="shared" si="21"/>
        <v>5.0969182955794508E-2</v>
      </c>
      <c r="BV7" s="11">
        <f t="shared" si="22"/>
        <v>2.2794111569356033E-2</v>
      </c>
      <c r="BX7" s="9">
        <v>0.174783459</v>
      </c>
      <c r="BY7" s="10">
        <v>0.59722894199999998</v>
      </c>
      <c r="BZ7" s="10">
        <v>0.59901959900000001</v>
      </c>
      <c r="CA7" s="10">
        <v>0.38054830299999998</v>
      </c>
      <c r="CB7" s="10">
        <v>0.69484641199999997</v>
      </c>
      <c r="CC7" s="10">
        <f t="shared" si="23"/>
        <v>0.48928534299999998</v>
      </c>
      <c r="CD7" s="10">
        <f t="shared" si="24"/>
        <v>0.21016895554581808</v>
      </c>
      <c r="CE7" s="11">
        <f t="shared" si="25"/>
        <v>9.3990414272116116E-2</v>
      </c>
      <c r="CH7" s="8" t="s">
        <v>5</v>
      </c>
      <c r="CI7" s="34">
        <v>1.27034E-2</v>
      </c>
      <c r="CJ7" s="33" t="s">
        <v>283</v>
      </c>
      <c r="CL7" s="9">
        <v>0.36909619999999999</v>
      </c>
      <c r="CM7" s="33" t="s">
        <v>282</v>
      </c>
      <c r="CO7" s="9">
        <v>0.50425430000000004</v>
      </c>
      <c r="CP7" s="33" t="s">
        <v>282</v>
      </c>
      <c r="CR7" s="9">
        <v>0.53661449999999999</v>
      </c>
      <c r="CS7" s="33" t="s">
        <v>282</v>
      </c>
      <c r="CU7" s="34">
        <v>4.1379999999999998E-4</v>
      </c>
      <c r="CV7" s="33" t="s">
        <v>283</v>
      </c>
      <c r="CX7" s="9">
        <v>0.83020329999999998</v>
      </c>
      <c r="CY7" s="33" t="s">
        <v>282</v>
      </c>
      <c r="DA7" s="35">
        <v>0.42742380000000002</v>
      </c>
      <c r="DB7" s="33" t="s">
        <v>282</v>
      </c>
      <c r="DC7" s="28"/>
      <c r="DD7" s="9">
        <v>0.42421930000000002</v>
      </c>
      <c r="DE7" s="33" t="s">
        <v>282</v>
      </c>
      <c r="DF7" s="28"/>
      <c r="DG7" s="28"/>
      <c r="DH7" s="28"/>
      <c r="DI7" s="28"/>
      <c r="DJ7" s="28"/>
      <c r="DK7" s="28"/>
      <c r="DL7" s="28"/>
      <c r="DM7" s="28"/>
      <c r="DN7" s="28"/>
      <c r="DO7" s="28"/>
      <c r="DP7" s="28"/>
      <c r="DQ7" s="28"/>
      <c r="DR7" s="28"/>
      <c r="DS7" s="28"/>
      <c r="DT7" s="28"/>
      <c r="DU7" s="28"/>
      <c r="DV7" s="14"/>
    </row>
    <row r="8" spans="1:126" x14ac:dyDescent="0.25">
      <c r="A8" s="8" t="s">
        <v>7</v>
      </c>
      <c r="B8" s="8" t="s">
        <v>170</v>
      </c>
      <c r="C8" s="29" t="s">
        <v>95</v>
      </c>
      <c r="D8" s="9">
        <v>0.25826123699999998</v>
      </c>
      <c r="E8" s="10">
        <v>0.49263427300000001</v>
      </c>
      <c r="F8" s="10">
        <v>0.30869239300000001</v>
      </c>
      <c r="G8" s="10">
        <v>0.27081141600000003</v>
      </c>
      <c r="H8" s="10">
        <v>0.26937179500000002</v>
      </c>
      <c r="I8" s="10">
        <f t="shared" si="0"/>
        <v>0.31995422280000002</v>
      </c>
      <c r="J8" s="10">
        <f t="shared" si="1"/>
        <v>9.839315335271287E-2</v>
      </c>
      <c r="K8" s="11">
        <f t="shared" si="2"/>
        <v>4.400275588344546E-2</v>
      </c>
      <c r="M8" s="9">
        <v>0.21206524700000001</v>
      </c>
      <c r="N8" s="10">
        <v>0.19651784899999999</v>
      </c>
      <c r="O8" s="10">
        <v>0.287969741</v>
      </c>
      <c r="P8" s="10">
        <v>0.275311431</v>
      </c>
      <c r="Q8" s="10">
        <v>0.20358728300000001</v>
      </c>
      <c r="R8" s="10">
        <f t="shared" si="3"/>
        <v>0.23509031020000001</v>
      </c>
      <c r="S8" s="10">
        <f t="shared" si="4"/>
        <v>4.308248420557232E-2</v>
      </c>
      <c r="T8" s="11">
        <f t="shared" si="5"/>
        <v>1.9267072664644145E-2</v>
      </c>
      <c r="V8" s="9">
        <v>0.26839533500000001</v>
      </c>
      <c r="W8" s="10">
        <v>0.14927855000000001</v>
      </c>
      <c r="X8" s="10">
        <v>0.24271119099999999</v>
      </c>
      <c r="Y8" s="10">
        <v>0.28759520999999999</v>
      </c>
      <c r="Z8" s="10">
        <v>0.277454331</v>
      </c>
      <c r="AA8" s="10">
        <f t="shared" si="6"/>
        <v>0.24508692340000002</v>
      </c>
      <c r="AB8" s="10">
        <f t="shared" si="7"/>
        <v>5.6086482492926582E-2</v>
      </c>
      <c r="AC8" s="11">
        <f t="shared" si="8"/>
        <v>2.5082637494607138E-2</v>
      </c>
      <c r="AE8" s="9">
        <v>0.19602007099999999</v>
      </c>
      <c r="AF8" s="10">
        <v>0.15400359799999999</v>
      </c>
      <c r="AG8" s="10">
        <v>0.13419203299999999</v>
      </c>
      <c r="AH8" s="10">
        <v>8.3141415999999996E-2</v>
      </c>
      <c r="AI8" s="10">
        <v>0.16290827099999999</v>
      </c>
      <c r="AJ8" s="10">
        <f t="shared" si="9"/>
        <v>0.14605307779999999</v>
      </c>
      <c r="AK8" s="10">
        <f t="shared" si="10"/>
        <v>4.1661043832620127E-2</v>
      </c>
      <c r="AL8" s="11">
        <f t="shared" si="11"/>
        <v>1.8631385204667394E-2</v>
      </c>
      <c r="AN8" s="9">
        <v>0.26402764499999998</v>
      </c>
      <c r="AO8" s="10">
        <v>0.35892070599999998</v>
      </c>
      <c r="AP8" s="10">
        <v>0.21334098400000001</v>
      </c>
      <c r="AQ8" s="10">
        <v>0.27589714900000001</v>
      </c>
      <c r="AR8" s="10">
        <v>0.214720888</v>
      </c>
      <c r="AS8" s="10">
        <f t="shared" si="26"/>
        <v>0.26538147439999998</v>
      </c>
      <c r="AT8" s="10">
        <f t="shared" si="12"/>
        <v>5.9448943998443353E-2</v>
      </c>
      <c r="AU8" s="11">
        <f t="shared" si="13"/>
        <v>2.6586375994219497E-2</v>
      </c>
      <c r="AW8" s="9">
        <v>0.25307321700000002</v>
      </c>
      <c r="AX8" s="10">
        <v>0.20591700499999999</v>
      </c>
      <c r="AY8" s="10">
        <v>0.23109440000000001</v>
      </c>
      <c r="AZ8" s="10">
        <v>0.22194164199999999</v>
      </c>
      <c r="BA8" s="10">
        <v>0.167145338</v>
      </c>
      <c r="BB8" s="10">
        <f t="shared" si="14"/>
        <v>0.2158343204</v>
      </c>
      <c r="BC8" s="10">
        <f t="shared" si="15"/>
        <v>3.2116487114877149E-2</v>
      </c>
      <c r="BD8" s="11">
        <f t="shared" si="16"/>
        <v>1.436292967747228E-2</v>
      </c>
      <c r="BF8" s="9">
        <v>0.24323139499999999</v>
      </c>
      <c r="BG8" s="10">
        <v>0.26708511499999998</v>
      </c>
      <c r="BH8" s="10">
        <v>0.27011849399999999</v>
      </c>
      <c r="BI8" s="10">
        <v>0.14085767900000001</v>
      </c>
      <c r="BJ8" s="10">
        <v>0.182603128</v>
      </c>
      <c r="BK8" s="10">
        <f t="shared" si="17"/>
        <v>0.22077916220000002</v>
      </c>
      <c r="BL8" s="10">
        <f t="shared" si="18"/>
        <v>5.6849728998956253E-2</v>
      </c>
      <c r="BM8" s="11">
        <f t="shared" si="19"/>
        <v>2.542397170882145E-2</v>
      </c>
      <c r="BO8" s="9">
        <v>0.12405363599999999</v>
      </c>
      <c r="BP8" s="10">
        <v>0.233663432</v>
      </c>
      <c r="BQ8" s="10">
        <v>0.17163832700000001</v>
      </c>
      <c r="BR8" s="10">
        <v>0.164032654</v>
      </c>
      <c r="BS8" s="10">
        <v>0.288874517</v>
      </c>
      <c r="BT8" s="10">
        <f t="shared" si="20"/>
        <v>0.19645251320000001</v>
      </c>
      <c r="BU8" s="10">
        <f t="shared" si="21"/>
        <v>6.4874624837998413E-2</v>
      </c>
      <c r="BV8" s="11">
        <f t="shared" si="22"/>
        <v>2.9012814230512145E-2</v>
      </c>
      <c r="BX8" s="9">
        <v>0.212716611</v>
      </c>
      <c r="BY8" s="10">
        <v>0.20580796600000001</v>
      </c>
      <c r="BZ8" s="10">
        <v>0.25631271900000002</v>
      </c>
      <c r="CA8" s="10">
        <v>0.26404740399999999</v>
      </c>
      <c r="CB8" s="10">
        <v>0.30533557</v>
      </c>
      <c r="CC8" s="10">
        <f t="shared" si="23"/>
        <v>0.24884405400000001</v>
      </c>
      <c r="CD8" s="10">
        <f t="shared" si="24"/>
        <v>4.0729323576954267E-2</v>
      </c>
      <c r="CE8" s="11">
        <f t="shared" si="25"/>
        <v>1.8214707239130924E-2</v>
      </c>
      <c r="CH8" s="8" t="s">
        <v>6</v>
      </c>
      <c r="CI8" s="9">
        <v>0.10050389999999999</v>
      </c>
      <c r="CJ8" s="33" t="s">
        <v>282</v>
      </c>
      <c r="CL8" s="9">
        <v>0.45517580000000002</v>
      </c>
      <c r="CM8" s="33" t="s">
        <v>282</v>
      </c>
      <c r="CO8" s="34">
        <v>6.2302E-3</v>
      </c>
      <c r="CP8" s="33" t="s">
        <v>283</v>
      </c>
      <c r="CR8" s="9">
        <v>7.1396399999999999E-2</v>
      </c>
      <c r="CS8" s="33" t="s">
        <v>282</v>
      </c>
      <c r="CU8" s="34">
        <v>1.0081100000000001E-2</v>
      </c>
      <c r="CV8" s="33" t="s">
        <v>283</v>
      </c>
      <c r="CX8" s="34">
        <v>2.5312399999999999E-2</v>
      </c>
      <c r="CY8" s="33" t="s">
        <v>283</v>
      </c>
      <c r="DA8" s="34">
        <v>1.50099E-2</v>
      </c>
      <c r="DB8" s="33" t="s">
        <v>283</v>
      </c>
      <c r="DD8" s="9">
        <v>0.81110859999999996</v>
      </c>
      <c r="DE8" s="33" t="s">
        <v>282</v>
      </c>
      <c r="DF8" s="28"/>
      <c r="DI8" s="14"/>
      <c r="DL8" s="14"/>
      <c r="DO8" s="14"/>
      <c r="DR8" s="14"/>
      <c r="DU8" s="14"/>
      <c r="DV8" s="14"/>
    </row>
    <row r="9" spans="1:126" x14ac:dyDescent="0.25">
      <c r="A9" s="8" t="s">
        <v>8</v>
      </c>
      <c r="B9" s="8" t="s">
        <v>171</v>
      </c>
      <c r="C9" s="29" t="s">
        <v>95</v>
      </c>
      <c r="D9" s="9">
        <v>0.199484521</v>
      </c>
      <c r="E9" s="10">
        <v>0.23787528599999999</v>
      </c>
      <c r="F9" s="10">
        <v>0.21732333500000001</v>
      </c>
      <c r="G9" s="10">
        <v>0.148735115</v>
      </c>
      <c r="H9" s="10">
        <v>0.14113745599999999</v>
      </c>
      <c r="I9" s="10">
        <f t="shared" si="0"/>
        <v>0.1889111426</v>
      </c>
      <c r="J9" s="10">
        <f t="shared" si="1"/>
        <v>4.2464616658257175E-2</v>
      </c>
      <c r="K9" s="11">
        <f t="shared" si="2"/>
        <v>1.89907538972666E-2</v>
      </c>
      <c r="M9" s="9">
        <v>0.230061126</v>
      </c>
      <c r="N9" s="10">
        <v>0.14528152699999999</v>
      </c>
      <c r="O9" s="10">
        <v>0.22397410000000001</v>
      </c>
      <c r="P9" s="10">
        <v>0.29489283599999999</v>
      </c>
      <c r="Q9" s="10">
        <v>0.20230337400000001</v>
      </c>
      <c r="R9" s="10">
        <f t="shared" si="3"/>
        <v>0.21930259260000001</v>
      </c>
      <c r="S9" s="10">
        <f t="shared" si="4"/>
        <v>5.3896997841133248E-2</v>
      </c>
      <c r="T9" s="11">
        <f t="shared" si="5"/>
        <v>2.4103470191186669E-2</v>
      </c>
      <c r="V9" s="9">
        <v>0.138264319</v>
      </c>
      <c r="W9" s="10">
        <v>9.6684735999999993E-2</v>
      </c>
      <c r="X9" s="10">
        <v>0.13297978299999999</v>
      </c>
      <c r="Y9" s="10">
        <v>0.20150279300000001</v>
      </c>
      <c r="Z9" s="10">
        <v>0.22663836600000001</v>
      </c>
      <c r="AA9" s="10">
        <f t="shared" si="6"/>
        <v>0.1592139994</v>
      </c>
      <c r="AB9" s="10">
        <f t="shared" si="7"/>
        <v>5.3318428511831946E-2</v>
      </c>
      <c r="AC9" s="11">
        <f t="shared" si="8"/>
        <v>2.3844726121183834E-2</v>
      </c>
      <c r="AE9" s="9">
        <v>7.802982E-2</v>
      </c>
      <c r="AF9" s="10">
        <v>0.156527957</v>
      </c>
      <c r="AG9" s="10">
        <v>0.106269418</v>
      </c>
      <c r="AH9" s="10">
        <v>8.6295570000000002E-2</v>
      </c>
      <c r="AI9" s="10">
        <v>0.153653593</v>
      </c>
      <c r="AJ9" s="10">
        <f t="shared" si="9"/>
        <v>0.11615527160000001</v>
      </c>
      <c r="AK9" s="10">
        <f t="shared" si="10"/>
        <v>3.700999788898493E-2</v>
      </c>
      <c r="AL9" s="11">
        <f t="shared" si="11"/>
        <v>1.6551374225378803E-2</v>
      </c>
      <c r="AN9" s="9">
        <v>0.29145321000000002</v>
      </c>
      <c r="AO9" s="10">
        <v>0.387111649</v>
      </c>
      <c r="AP9" s="10">
        <v>0.23025443400000001</v>
      </c>
      <c r="AQ9" s="10">
        <v>0.200676418</v>
      </c>
      <c r="AR9" s="10">
        <v>0.20617811599999999</v>
      </c>
      <c r="AS9" s="10">
        <f t="shared" si="26"/>
        <v>0.26313476539999997</v>
      </c>
      <c r="AT9" s="10">
        <f t="shared" si="12"/>
        <v>7.8099973168239176E-2</v>
      </c>
      <c r="AU9" s="11">
        <f t="shared" si="13"/>
        <v>3.4927369809018484E-2</v>
      </c>
      <c r="AW9" s="9">
        <v>0.237156436</v>
      </c>
      <c r="AX9" s="10">
        <v>0.16692016200000001</v>
      </c>
      <c r="AY9" s="10">
        <v>0.23306971500000001</v>
      </c>
      <c r="AZ9" s="10">
        <v>0.16097394700000001</v>
      </c>
      <c r="BA9" s="10">
        <v>0.103705068</v>
      </c>
      <c r="BB9" s="10">
        <f t="shared" si="14"/>
        <v>0.18036506560000001</v>
      </c>
      <c r="BC9" s="10">
        <f t="shared" si="15"/>
        <v>5.5759698631026297E-2</v>
      </c>
      <c r="BD9" s="11">
        <f t="shared" si="16"/>
        <v>2.4936495308775352E-2</v>
      </c>
      <c r="BF9" s="9">
        <v>0.24075041599999999</v>
      </c>
      <c r="BG9" s="10">
        <v>0.254624236</v>
      </c>
      <c r="BH9" s="10">
        <v>0.28139498800000001</v>
      </c>
      <c r="BI9" s="10">
        <v>0.14875793000000001</v>
      </c>
      <c r="BJ9" s="10">
        <v>0.15220466699999999</v>
      </c>
      <c r="BK9" s="10">
        <f t="shared" si="17"/>
        <v>0.21554644740000001</v>
      </c>
      <c r="BL9" s="10">
        <f t="shared" si="18"/>
        <v>6.1178491103773276E-2</v>
      </c>
      <c r="BM9" s="11">
        <f t="shared" si="19"/>
        <v>2.7359852973780636E-2</v>
      </c>
      <c r="BO9" s="9">
        <v>0.14551619299999999</v>
      </c>
      <c r="BP9" s="10">
        <v>0.28027872500000001</v>
      </c>
      <c r="BQ9" s="10">
        <v>0.20312354699999999</v>
      </c>
      <c r="BR9" s="10">
        <v>0.29474138300000002</v>
      </c>
      <c r="BS9" s="10">
        <v>0.35947833200000001</v>
      </c>
      <c r="BT9" s="10">
        <f t="shared" si="20"/>
        <v>0.25662763599999999</v>
      </c>
      <c r="BU9" s="10">
        <f t="shared" si="21"/>
        <v>8.3364767279427751E-2</v>
      </c>
      <c r="BV9" s="11">
        <f t="shared" si="22"/>
        <v>3.7281857313050129E-2</v>
      </c>
      <c r="BX9" s="9">
        <v>0.24353223700000001</v>
      </c>
      <c r="BY9" s="10">
        <v>0.19843923399999999</v>
      </c>
      <c r="BZ9" s="10">
        <v>0.28282502500000001</v>
      </c>
      <c r="CA9" s="10">
        <v>0.189308754</v>
      </c>
      <c r="CB9" s="10">
        <v>0.29594762000000002</v>
      </c>
      <c r="CC9" s="10">
        <f t="shared" si="23"/>
        <v>0.24201057399999998</v>
      </c>
      <c r="CD9" s="10">
        <f t="shared" si="24"/>
        <v>4.8096993930575149E-2</v>
      </c>
      <c r="CE9" s="11">
        <f t="shared" si="25"/>
        <v>2.1509629588432166E-2</v>
      </c>
      <c r="CH9" s="8" t="s">
        <v>7</v>
      </c>
      <c r="CI9" s="9">
        <v>0.2332475</v>
      </c>
      <c r="CJ9" s="33" t="s">
        <v>282</v>
      </c>
      <c r="CL9" s="9">
        <v>0.61500049999999995</v>
      </c>
      <c r="CM9" s="33" t="s">
        <v>282</v>
      </c>
      <c r="CO9" s="34">
        <v>1.5026E-3</v>
      </c>
      <c r="CP9" s="33" t="s">
        <v>283</v>
      </c>
      <c r="CR9" s="9">
        <v>0.1276687</v>
      </c>
      <c r="CS9" s="33" t="s">
        <v>282</v>
      </c>
      <c r="CU9" s="34">
        <v>1.63138E-2</v>
      </c>
      <c r="CV9" s="33" t="s">
        <v>283</v>
      </c>
      <c r="CX9" s="9">
        <v>0.31288759999999999</v>
      </c>
      <c r="CY9" s="33" t="s">
        <v>282</v>
      </c>
      <c r="DA9" s="34">
        <v>1.19589E-2</v>
      </c>
      <c r="DB9" s="33" t="s">
        <v>283</v>
      </c>
      <c r="DD9" s="9">
        <v>6.3136399999999995E-2</v>
      </c>
      <c r="DE9" s="33" t="s">
        <v>282</v>
      </c>
      <c r="DF9" s="14"/>
      <c r="DG9" s="28"/>
      <c r="DH9" s="28"/>
      <c r="DI9" s="28"/>
      <c r="DJ9" s="28"/>
      <c r="DK9" s="28"/>
      <c r="DL9" s="28"/>
      <c r="DM9" s="28"/>
      <c r="DN9" s="28"/>
      <c r="DO9" s="28"/>
      <c r="DP9" s="28"/>
      <c r="DQ9" s="28"/>
      <c r="DR9" s="28"/>
      <c r="DS9" s="28"/>
      <c r="DT9" s="28"/>
      <c r="DU9" s="28"/>
      <c r="DV9" s="14"/>
    </row>
    <row r="10" spans="1:126" x14ac:dyDescent="0.25">
      <c r="A10" s="8" t="s">
        <v>9</v>
      </c>
      <c r="B10" s="8" t="s">
        <v>174</v>
      </c>
      <c r="C10" s="29" t="s">
        <v>95</v>
      </c>
      <c r="D10" s="9">
        <v>1.5563109E-2</v>
      </c>
      <c r="E10" s="10">
        <v>1.5343193999999999E-2</v>
      </c>
      <c r="F10" s="10">
        <v>1.3668559E-2</v>
      </c>
      <c r="G10" s="10">
        <v>2.1001722E-2</v>
      </c>
      <c r="H10" s="10">
        <v>1.7477797E-2</v>
      </c>
      <c r="I10" s="10">
        <f t="shared" si="0"/>
        <v>1.6610876199999999E-2</v>
      </c>
      <c r="J10" s="10">
        <f t="shared" si="1"/>
        <v>2.8014792201557911E-3</v>
      </c>
      <c r="K10" s="11">
        <f t="shared" si="2"/>
        <v>1.2528595947642895E-3</v>
      </c>
      <c r="M10" s="9">
        <v>2.0965495000000001E-2</v>
      </c>
      <c r="N10" s="10">
        <v>1.6053165000000001E-2</v>
      </c>
      <c r="O10" s="10">
        <v>2.3100562000000002E-2</v>
      </c>
      <c r="P10" s="10">
        <v>1.3799054E-2</v>
      </c>
      <c r="Q10" s="10">
        <v>1.5952457999999999E-2</v>
      </c>
      <c r="R10" s="10">
        <f t="shared" si="3"/>
        <v>1.79741468E-2</v>
      </c>
      <c r="S10" s="10">
        <f t="shared" si="4"/>
        <v>3.8870648767747248E-3</v>
      </c>
      <c r="T10" s="11">
        <f t="shared" si="5"/>
        <v>1.7383482594840256E-3</v>
      </c>
      <c r="V10" s="9">
        <v>1.5927812E-2</v>
      </c>
      <c r="W10" s="10">
        <v>6.8407720000000002E-3</v>
      </c>
      <c r="X10" s="10">
        <v>1.0201805E-2</v>
      </c>
      <c r="Y10" s="10">
        <v>1.4091414999999999E-2</v>
      </c>
      <c r="Z10" s="10">
        <v>2.2101554999999998E-2</v>
      </c>
      <c r="AA10" s="10">
        <f t="shared" si="6"/>
        <v>1.3832671799999998E-2</v>
      </c>
      <c r="AB10" s="10">
        <f t="shared" si="7"/>
        <v>5.8073411818367216E-3</v>
      </c>
      <c r="AC10" s="11">
        <f t="shared" si="8"/>
        <v>2.597121930224175E-3</v>
      </c>
      <c r="AE10" s="9">
        <v>1.6020630000000001E-2</v>
      </c>
      <c r="AF10" s="10">
        <v>1.3497109E-2</v>
      </c>
      <c r="AG10" s="10">
        <v>1.1401517999999999E-2</v>
      </c>
      <c r="AH10" s="10">
        <v>6.7097830000000004E-3</v>
      </c>
      <c r="AI10" s="10">
        <v>1.2415130999999999E-2</v>
      </c>
      <c r="AJ10" s="10">
        <f t="shared" si="9"/>
        <v>1.2008834199999999E-2</v>
      </c>
      <c r="AK10" s="10">
        <f t="shared" si="10"/>
        <v>3.425029966945793E-3</v>
      </c>
      <c r="AL10" s="11">
        <f t="shared" si="11"/>
        <v>1.5317199662129302E-3</v>
      </c>
      <c r="AN10" s="9">
        <v>1.2245364E-2</v>
      </c>
      <c r="AO10" s="10">
        <v>1.4481313000000001E-2</v>
      </c>
      <c r="AP10" s="10">
        <v>1.1597410000000001E-2</v>
      </c>
      <c r="AQ10" s="10">
        <v>1.8952459000000001E-2</v>
      </c>
      <c r="AR10" s="10">
        <v>1.1961236E-2</v>
      </c>
      <c r="AS10" s="10">
        <f t="shared" si="26"/>
        <v>1.3847556399999999E-2</v>
      </c>
      <c r="AT10" s="10">
        <f t="shared" si="12"/>
        <v>3.0679823150988506E-3</v>
      </c>
      <c r="AU10" s="11">
        <f t="shared" si="13"/>
        <v>1.3720434020656417E-3</v>
      </c>
      <c r="AW10" s="9">
        <v>1.5320453E-2</v>
      </c>
      <c r="AX10" s="10">
        <v>1.359223E-2</v>
      </c>
      <c r="AY10" s="10">
        <v>1.9651752000000001E-2</v>
      </c>
      <c r="AZ10" s="10">
        <v>1.8869217000000001E-2</v>
      </c>
      <c r="BA10" s="10">
        <v>1.7895675E-2</v>
      </c>
      <c r="BB10" s="10">
        <f t="shared" si="14"/>
        <v>1.7065865400000001E-2</v>
      </c>
      <c r="BC10" s="10">
        <f t="shared" si="15"/>
        <v>2.5367340130441943E-3</v>
      </c>
      <c r="BD10" s="11">
        <f t="shared" si="16"/>
        <v>1.1344619388005313E-3</v>
      </c>
      <c r="BF10" s="9">
        <v>1.5100986E-2</v>
      </c>
      <c r="BG10" s="10">
        <v>1.4695613999999999E-2</v>
      </c>
      <c r="BH10" s="10">
        <v>1.4531832E-2</v>
      </c>
      <c r="BI10" s="10">
        <v>1.1719281E-2</v>
      </c>
      <c r="BJ10" s="10">
        <v>1.5240297999999999E-2</v>
      </c>
      <c r="BK10" s="10">
        <f t="shared" si="17"/>
        <v>1.42576022E-2</v>
      </c>
      <c r="BL10" s="10">
        <f t="shared" si="18"/>
        <v>1.4480260791813109E-3</v>
      </c>
      <c r="BM10" s="11">
        <f t="shared" si="19"/>
        <v>6.4757694924838082E-4</v>
      </c>
      <c r="BO10" s="9">
        <v>1.2020003E-2</v>
      </c>
      <c r="BP10" s="10">
        <v>2.2921428000000001E-2</v>
      </c>
      <c r="BQ10" s="10">
        <v>1.7337129E-2</v>
      </c>
      <c r="BR10" s="10">
        <v>1.2806530999999999E-2</v>
      </c>
      <c r="BS10" s="10">
        <v>2.0703662000000001E-2</v>
      </c>
      <c r="BT10" s="10">
        <f t="shared" si="20"/>
        <v>1.71577506E-2</v>
      </c>
      <c r="BU10" s="10">
        <f t="shared" si="21"/>
        <v>4.7737617202536784E-3</v>
      </c>
      <c r="BV10" s="11">
        <f t="shared" si="22"/>
        <v>2.1348911429747118E-3</v>
      </c>
      <c r="BX10" s="9">
        <v>4.734594E-3</v>
      </c>
      <c r="BY10" s="10">
        <v>1.8411450999999999E-2</v>
      </c>
      <c r="BZ10" s="10">
        <v>2.2229255999999999E-2</v>
      </c>
      <c r="CA10" s="10">
        <v>1.3691824999999999E-2</v>
      </c>
      <c r="CB10" s="10">
        <v>1.7090925E-2</v>
      </c>
      <c r="CC10" s="10">
        <f t="shared" si="23"/>
        <v>1.5231610199999999E-2</v>
      </c>
      <c r="CD10" s="10">
        <f t="shared" si="24"/>
        <v>6.6161501899953661E-3</v>
      </c>
      <c r="CE10" s="11">
        <f t="shared" si="25"/>
        <v>2.9588323148355576E-3</v>
      </c>
      <c r="CH10" s="8" t="s">
        <v>258</v>
      </c>
      <c r="CI10" s="9">
        <v>6.6889599999999994E-2</v>
      </c>
      <c r="CJ10" s="33" t="s">
        <v>282</v>
      </c>
      <c r="CL10" s="9">
        <v>0.95328230000000003</v>
      </c>
      <c r="CM10" s="33" t="s">
        <v>282</v>
      </c>
      <c r="CO10" s="9">
        <v>0.20568839999999999</v>
      </c>
      <c r="CP10" s="33" t="s">
        <v>282</v>
      </c>
      <c r="CR10" s="9">
        <v>9.4793699999999995E-2</v>
      </c>
      <c r="CS10" s="33" t="s">
        <v>282</v>
      </c>
      <c r="CU10" s="9">
        <v>0.4431119</v>
      </c>
      <c r="CV10" s="33" t="s">
        <v>282</v>
      </c>
      <c r="CX10" s="34">
        <v>1.9630000000000002E-2</v>
      </c>
      <c r="CY10" s="33" t="s">
        <v>283</v>
      </c>
      <c r="DA10" s="34">
        <v>6.5361000000000004E-3</v>
      </c>
      <c r="DB10" s="33" t="s">
        <v>283</v>
      </c>
      <c r="DD10" s="9">
        <v>8.3732699999999993E-2</v>
      </c>
      <c r="DE10" s="33" t="s">
        <v>282</v>
      </c>
      <c r="DF10" s="28"/>
      <c r="DI10" s="28"/>
      <c r="DJ10" s="28"/>
      <c r="DK10" s="28"/>
      <c r="DL10" s="14"/>
      <c r="DO10" s="28"/>
      <c r="DP10" s="28"/>
      <c r="DQ10" s="28"/>
      <c r="DR10" s="14"/>
      <c r="DU10" s="14"/>
      <c r="DV10" s="14"/>
    </row>
    <row r="11" spans="1:126" x14ac:dyDescent="0.25">
      <c r="A11" s="8" t="s">
        <v>10</v>
      </c>
      <c r="B11" s="8" t="s">
        <v>173</v>
      </c>
      <c r="C11" s="29" t="s">
        <v>95</v>
      </c>
      <c r="D11" s="9">
        <v>0.24489569799999999</v>
      </c>
      <c r="E11" s="10">
        <v>0.32126229899999997</v>
      </c>
      <c r="F11" s="10">
        <v>0.27766782000000001</v>
      </c>
      <c r="G11" s="10">
        <v>0.25518220000000003</v>
      </c>
      <c r="H11" s="10">
        <v>0.24862129699999999</v>
      </c>
      <c r="I11" s="10">
        <f t="shared" si="0"/>
        <v>0.26952586280000002</v>
      </c>
      <c r="J11" s="10">
        <f t="shared" si="1"/>
        <v>3.1592470818238634E-2</v>
      </c>
      <c r="K11" s="11">
        <f t="shared" si="2"/>
        <v>1.4128582465351997E-2</v>
      </c>
      <c r="M11" s="9">
        <v>0.27821547899999999</v>
      </c>
      <c r="N11" s="10">
        <v>0.23747712800000001</v>
      </c>
      <c r="O11" s="10">
        <v>0.320898497</v>
      </c>
      <c r="P11" s="10">
        <v>0.34196769999999999</v>
      </c>
      <c r="Q11" s="10">
        <v>0.26323471799999998</v>
      </c>
      <c r="R11" s="10">
        <f t="shared" si="3"/>
        <v>0.28835870440000005</v>
      </c>
      <c r="S11" s="10">
        <f t="shared" si="4"/>
        <v>4.2590483217449356E-2</v>
      </c>
      <c r="T11" s="11">
        <f t="shared" si="5"/>
        <v>1.9047043133756141E-2</v>
      </c>
      <c r="V11" s="9">
        <v>0.226196856</v>
      </c>
      <c r="W11" s="10">
        <v>0.15400865699999999</v>
      </c>
      <c r="X11" s="10">
        <v>0.27176064999999999</v>
      </c>
      <c r="Y11" s="10">
        <v>0.348168431</v>
      </c>
      <c r="Z11" s="10">
        <v>0.29026547400000002</v>
      </c>
      <c r="AA11" s="10">
        <f t="shared" si="6"/>
        <v>0.25808001359999999</v>
      </c>
      <c r="AB11" s="10">
        <f t="shared" si="7"/>
        <v>7.2777691681957912E-2</v>
      </c>
      <c r="AC11" s="11">
        <f t="shared" si="8"/>
        <v>3.254717316927578E-2</v>
      </c>
      <c r="AE11" s="9">
        <v>0.19803317000000001</v>
      </c>
      <c r="AF11" s="10">
        <v>0.21760178299999999</v>
      </c>
      <c r="AG11" s="10">
        <v>0.18733069499999999</v>
      </c>
      <c r="AH11" s="10">
        <v>0.10673344999999999</v>
      </c>
      <c r="AI11" s="10">
        <v>0.24109823899999999</v>
      </c>
      <c r="AJ11" s="10">
        <f t="shared" si="9"/>
        <v>0.1901594674</v>
      </c>
      <c r="AK11" s="10">
        <f t="shared" si="10"/>
        <v>5.0935588400342187E-2</v>
      </c>
      <c r="AL11" s="11">
        <f t="shared" si="11"/>
        <v>2.2779087627422978E-2</v>
      </c>
      <c r="AN11" s="9">
        <v>0.286529696</v>
      </c>
      <c r="AO11" s="10">
        <v>0.362695873</v>
      </c>
      <c r="AP11" s="10">
        <v>0.21380048099999999</v>
      </c>
      <c r="AQ11" s="10">
        <v>0.258679145</v>
      </c>
      <c r="AR11" s="10">
        <v>0.21561253499999999</v>
      </c>
      <c r="AS11" s="10">
        <f t="shared" si="26"/>
        <v>0.267463546</v>
      </c>
      <c r="AT11" s="10">
        <f t="shared" si="12"/>
        <v>6.1396522233556745E-2</v>
      </c>
      <c r="AU11" s="11">
        <f t="shared" si="13"/>
        <v>2.7457359459262018E-2</v>
      </c>
      <c r="AW11" s="9">
        <v>0.38248824999999997</v>
      </c>
      <c r="AX11" s="10">
        <v>0.29622759100000001</v>
      </c>
      <c r="AY11" s="10">
        <v>0.39530543400000001</v>
      </c>
      <c r="AZ11" s="10">
        <v>0.32973196700000001</v>
      </c>
      <c r="BA11" s="10">
        <v>0.25528731599999999</v>
      </c>
      <c r="BB11" s="10">
        <f t="shared" si="14"/>
        <v>0.33180811160000001</v>
      </c>
      <c r="BC11" s="10">
        <f t="shared" si="15"/>
        <v>5.8579224905329602E-2</v>
      </c>
      <c r="BD11" s="11">
        <f t="shared" si="16"/>
        <v>2.6197425791513133E-2</v>
      </c>
      <c r="BF11" s="9">
        <v>0.27288516800000001</v>
      </c>
      <c r="BG11" s="10">
        <v>0.32859566000000001</v>
      </c>
      <c r="BH11" s="10">
        <v>0.301498457</v>
      </c>
      <c r="BI11" s="10">
        <v>0.14906174899999999</v>
      </c>
      <c r="BJ11" s="10">
        <v>0.199164604</v>
      </c>
      <c r="BK11" s="10">
        <f t="shared" si="17"/>
        <v>0.25024112759999995</v>
      </c>
      <c r="BL11" s="10">
        <f t="shared" si="18"/>
        <v>7.4373343758740579E-2</v>
      </c>
      <c r="BM11" s="11">
        <f t="shared" si="19"/>
        <v>3.3260770471700729E-2</v>
      </c>
      <c r="BO11" s="9">
        <v>0.191722431</v>
      </c>
      <c r="BP11" s="10">
        <v>0.40294475899999999</v>
      </c>
      <c r="BQ11" s="10">
        <v>0.26195448199999999</v>
      </c>
      <c r="BR11" s="10">
        <v>0.27799634699999998</v>
      </c>
      <c r="BS11" s="10">
        <v>0.44805039000000002</v>
      </c>
      <c r="BT11" s="10">
        <f t="shared" si="20"/>
        <v>0.31653368180000002</v>
      </c>
      <c r="BU11" s="10">
        <f t="shared" si="21"/>
        <v>0.10583640955406652</v>
      </c>
      <c r="BV11" s="11">
        <f t="shared" si="22"/>
        <v>4.7331481251480186E-2</v>
      </c>
      <c r="BX11" s="9">
        <v>0.21976600700000001</v>
      </c>
      <c r="BY11" s="10">
        <v>0.22600930899999999</v>
      </c>
      <c r="BZ11" s="10">
        <v>0.29192538299999998</v>
      </c>
      <c r="CA11" s="10">
        <v>0.21562769900000001</v>
      </c>
      <c r="CB11" s="10">
        <v>0.351883948</v>
      </c>
      <c r="CC11" s="10">
        <f t="shared" si="23"/>
        <v>0.26104246919999996</v>
      </c>
      <c r="CD11" s="10">
        <f t="shared" si="24"/>
        <v>5.9580824585211224E-2</v>
      </c>
      <c r="CE11" s="11">
        <f t="shared" si="25"/>
        <v>2.6645354785604602E-2</v>
      </c>
      <c r="CH11" s="8" t="s">
        <v>9</v>
      </c>
      <c r="CI11" s="9">
        <v>0.29399120000000001</v>
      </c>
      <c r="CJ11" s="33" t="s">
        <v>282</v>
      </c>
      <c r="CL11" s="9">
        <v>0.70376729999999998</v>
      </c>
      <c r="CM11" s="33" t="s">
        <v>282</v>
      </c>
      <c r="CO11" s="9">
        <v>8.9991600000000005E-2</v>
      </c>
      <c r="CP11" s="33" t="s">
        <v>282</v>
      </c>
      <c r="CR11" s="36">
        <v>1.9451300000000001E-2</v>
      </c>
      <c r="CS11" s="33" t="s">
        <v>283</v>
      </c>
      <c r="CT11" s="28"/>
      <c r="CU11" s="9">
        <v>0.2469652</v>
      </c>
      <c r="CV11" s="33" t="s">
        <v>282</v>
      </c>
      <c r="CX11" s="35">
        <v>0.24321139999999999</v>
      </c>
      <c r="CY11" s="33" t="s">
        <v>282</v>
      </c>
      <c r="CZ11" s="28"/>
      <c r="DA11" s="9">
        <v>0.1200943</v>
      </c>
      <c r="DB11" s="33" t="s">
        <v>282</v>
      </c>
      <c r="DD11" s="9">
        <v>0.57234490000000005</v>
      </c>
      <c r="DE11" s="33" t="s">
        <v>282</v>
      </c>
      <c r="DF11" s="14"/>
      <c r="DI11" s="14"/>
      <c r="DL11" s="14"/>
      <c r="DO11" s="14"/>
      <c r="DR11" s="28"/>
      <c r="DS11" s="28"/>
      <c r="DT11" s="28"/>
      <c r="DU11" s="14"/>
      <c r="DV11" s="14"/>
    </row>
    <row r="12" spans="1:126" x14ac:dyDescent="0.25">
      <c r="A12" s="8" t="s">
        <v>83</v>
      </c>
      <c r="B12" s="8" t="s">
        <v>244</v>
      </c>
      <c r="C12" s="29" t="s">
        <v>95</v>
      </c>
      <c r="D12" s="9">
        <v>0.13977293299999999</v>
      </c>
      <c r="E12" s="10">
        <v>0.157065751</v>
      </c>
      <c r="F12" s="10">
        <v>0.126736454</v>
      </c>
      <c r="G12" s="10">
        <v>7.3503694999999994E-2</v>
      </c>
      <c r="H12" s="10">
        <v>8.6585391999999997E-2</v>
      </c>
      <c r="I12" s="10">
        <f t="shared" si="0"/>
        <v>0.116732845</v>
      </c>
      <c r="J12" s="10">
        <f t="shared" si="1"/>
        <v>3.5479886860681917E-2</v>
      </c>
      <c r="K12" s="11">
        <f t="shared" si="2"/>
        <v>1.5867087770897275E-2</v>
      </c>
      <c r="M12" s="9">
        <v>0.10921602599999999</v>
      </c>
      <c r="N12" s="10">
        <v>8.3583200999999996E-2</v>
      </c>
      <c r="O12" s="10">
        <v>0.183729419</v>
      </c>
      <c r="P12" s="10">
        <v>0.15669148699999999</v>
      </c>
      <c r="Q12" s="10">
        <v>8.6440452000000001E-2</v>
      </c>
      <c r="R12" s="10">
        <f t="shared" si="3"/>
        <v>0.12393211700000002</v>
      </c>
      <c r="S12" s="10">
        <f t="shared" si="4"/>
        <v>4.4438488246236613E-2</v>
      </c>
      <c r="T12" s="11">
        <f t="shared" si="5"/>
        <v>1.9873496107182094E-2</v>
      </c>
      <c r="V12" s="9">
        <v>8.0638471000000003E-2</v>
      </c>
      <c r="W12" s="10">
        <v>7.6355080000000006E-2</v>
      </c>
      <c r="X12" s="10">
        <v>0.10941263499999999</v>
      </c>
      <c r="Y12" s="10">
        <v>2.8182189999999998E-3</v>
      </c>
      <c r="Z12" s="10">
        <v>0.12252197200000001</v>
      </c>
      <c r="AA12" s="10">
        <f t="shared" si="6"/>
        <v>7.8349275400000001E-2</v>
      </c>
      <c r="AB12" s="10">
        <f t="shared" si="7"/>
        <v>4.6449750126461888E-2</v>
      </c>
      <c r="AC12" s="11">
        <f t="shared" si="8"/>
        <v>2.0772959764129646E-2</v>
      </c>
      <c r="AE12" s="9">
        <v>0.16953627299999999</v>
      </c>
      <c r="AF12" s="10">
        <v>8.7953323E-2</v>
      </c>
      <c r="AG12" s="10">
        <v>0.107455497</v>
      </c>
      <c r="AH12" s="10">
        <v>0.151365796</v>
      </c>
      <c r="AI12" s="10">
        <v>9.1644779999999995E-2</v>
      </c>
      <c r="AJ12" s="10">
        <f t="shared" si="9"/>
        <v>0.1215911338</v>
      </c>
      <c r="AK12" s="10">
        <f t="shared" si="10"/>
        <v>3.6787802092216555E-2</v>
      </c>
      <c r="AL12" s="11">
        <f t="shared" si="11"/>
        <v>1.645200524420104E-2</v>
      </c>
      <c r="AN12" s="9">
        <v>0.14201144700000001</v>
      </c>
      <c r="AO12" s="10">
        <v>0.138836866</v>
      </c>
      <c r="AP12" s="10">
        <v>0.123221671</v>
      </c>
      <c r="AQ12" s="10">
        <v>8.6446622000000001E-2</v>
      </c>
      <c r="AR12" s="10">
        <v>9.5489485999999998E-2</v>
      </c>
      <c r="AS12" s="10">
        <f t="shared" si="26"/>
        <v>0.1172012184</v>
      </c>
      <c r="AT12" s="10">
        <f t="shared" si="12"/>
        <v>2.5185010737046591E-2</v>
      </c>
      <c r="AU12" s="11">
        <f t="shared" si="13"/>
        <v>1.1263079204419652E-2</v>
      </c>
      <c r="AW12" s="9">
        <v>0.175374839</v>
      </c>
      <c r="AX12" s="10">
        <v>8.8805753000000001E-2</v>
      </c>
      <c r="AY12" s="10">
        <v>0.21349485800000001</v>
      </c>
      <c r="AZ12" s="10">
        <v>1.620168E-3</v>
      </c>
      <c r="BA12" s="10">
        <v>9.7805378999999998E-2</v>
      </c>
      <c r="BB12" s="10">
        <f t="shared" si="14"/>
        <v>0.11542019939999999</v>
      </c>
      <c r="BC12" s="10">
        <f t="shared" si="15"/>
        <v>8.2435209817492638E-2</v>
      </c>
      <c r="BD12" s="11">
        <f t="shared" si="16"/>
        <v>3.6866146578274313E-2</v>
      </c>
      <c r="BF12" s="9">
        <v>0.15145846299999999</v>
      </c>
      <c r="BG12" s="10">
        <v>0.13007701699999999</v>
      </c>
      <c r="BH12" s="10">
        <v>0.14769521999999999</v>
      </c>
      <c r="BI12" s="10">
        <v>9.6369482000000006E-2</v>
      </c>
      <c r="BJ12" s="10">
        <v>8.7505268999999997E-2</v>
      </c>
      <c r="BK12" s="10">
        <f t="shared" si="17"/>
        <v>0.1226210902</v>
      </c>
      <c r="BL12" s="10">
        <f t="shared" si="18"/>
        <v>2.9317932785741629E-2</v>
      </c>
      <c r="BM12" s="11">
        <f t="shared" si="19"/>
        <v>1.3111378133737611E-2</v>
      </c>
      <c r="BO12" s="9">
        <v>0.101941499</v>
      </c>
      <c r="BP12" s="10">
        <v>0.15107953599999999</v>
      </c>
      <c r="BQ12" s="10">
        <v>0.17527426500000001</v>
      </c>
      <c r="BR12" s="10">
        <v>0.103998679</v>
      </c>
      <c r="BS12" s="10">
        <v>0.162530797</v>
      </c>
      <c r="BT12" s="10">
        <f t="shared" si="20"/>
        <v>0.13896495520000002</v>
      </c>
      <c r="BU12" s="10">
        <f t="shared" si="21"/>
        <v>3.3962680717747759E-2</v>
      </c>
      <c r="BV12" s="11">
        <f t="shared" si="22"/>
        <v>1.5188572556601066E-2</v>
      </c>
      <c r="BX12" s="9">
        <v>9.9458855999999998E-2</v>
      </c>
      <c r="BY12" s="10">
        <v>0.135663705</v>
      </c>
      <c r="BZ12" s="10">
        <v>0.161765662</v>
      </c>
      <c r="CA12" s="10">
        <v>0.607819691</v>
      </c>
      <c r="CB12" s="10">
        <v>0.13507915100000001</v>
      </c>
      <c r="CC12" s="10">
        <f t="shared" si="23"/>
        <v>0.227957413</v>
      </c>
      <c r="CD12" s="10">
        <f t="shared" si="24"/>
        <v>0.21350238721581513</v>
      </c>
      <c r="CE12" s="11">
        <f t="shared" si="25"/>
        <v>9.5481170234608934E-2</v>
      </c>
      <c r="CH12" s="8" t="s">
        <v>259</v>
      </c>
      <c r="CI12" s="9">
        <v>0.2070323</v>
      </c>
      <c r="CJ12" s="33" t="s">
        <v>282</v>
      </c>
      <c r="CL12" s="9">
        <v>0.6107264</v>
      </c>
      <c r="CM12" s="33" t="s">
        <v>282</v>
      </c>
      <c r="CO12" s="34">
        <v>1.82054E-2</v>
      </c>
      <c r="CP12" s="33" t="s">
        <v>283</v>
      </c>
      <c r="CR12" s="9">
        <v>0.2839914</v>
      </c>
      <c r="CS12" s="33" t="s">
        <v>282</v>
      </c>
      <c r="CU12" s="34">
        <v>5.8440999999999996E-3</v>
      </c>
      <c r="CV12" s="33" t="s">
        <v>283</v>
      </c>
      <c r="CX12" s="9">
        <v>0.2061335</v>
      </c>
      <c r="CY12" s="33" t="s">
        <v>282</v>
      </c>
      <c r="DA12" s="9">
        <v>0.1146657</v>
      </c>
      <c r="DB12" s="33" t="s">
        <v>282</v>
      </c>
      <c r="DD12" s="9">
        <v>0.20821999999999999</v>
      </c>
      <c r="DE12" s="33" t="s">
        <v>282</v>
      </c>
      <c r="DF12" s="14"/>
      <c r="DI12" s="14"/>
      <c r="DL12" s="14"/>
      <c r="DO12" s="14"/>
      <c r="DR12" s="14"/>
      <c r="DU12" s="14"/>
      <c r="DV12" s="14"/>
    </row>
    <row r="13" spans="1:126" x14ac:dyDescent="0.25">
      <c r="A13" s="8" t="s">
        <v>11</v>
      </c>
      <c r="B13" s="8" t="s">
        <v>175</v>
      </c>
      <c r="C13" s="29" t="s">
        <v>95</v>
      </c>
      <c r="D13" s="9">
        <v>8.6076026E-2</v>
      </c>
      <c r="E13" s="10">
        <v>9.3700293000000004E-2</v>
      </c>
      <c r="F13" s="10">
        <v>8.6453988999999995E-2</v>
      </c>
      <c r="G13" s="10">
        <v>8.0163831000000005E-2</v>
      </c>
      <c r="H13" s="10">
        <v>7.0998846000000004E-2</v>
      </c>
      <c r="I13" s="10">
        <f t="shared" si="0"/>
        <v>8.3478597000000015E-2</v>
      </c>
      <c r="J13" s="10">
        <f t="shared" si="1"/>
        <v>8.4677996365183014E-3</v>
      </c>
      <c r="K13" s="11">
        <f t="shared" si="2"/>
        <v>3.7869151214205863E-3</v>
      </c>
      <c r="M13" s="9">
        <v>0.107929868</v>
      </c>
      <c r="N13" s="10">
        <v>7.8719637999999995E-2</v>
      </c>
      <c r="O13" s="10">
        <v>0.11985986</v>
      </c>
      <c r="P13" s="10">
        <v>0.12531444999999999</v>
      </c>
      <c r="Q13" s="10">
        <v>9.7361801999999997E-2</v>
      </c>
      <c r="R13" s="10">
        <f t="shared" si="3"/>
        <v>0.1058371236</v>
      </c>
      <c r="S13" s="10">
        <f t="shared" si="4"/>
        <v>1.862506416397931E-2</v>
      </c>
      <c r="T13" s="11">
        <f t="shared" si="5"/>
        <v>8.3293819111906042E-3</v>
      </c>
      <c r="V13" s="9">
        <v>9.1904709000000001E-2</v>
      </c>
      <c r="W13" s="10">
        <v>5.2474851000000003E-2</v>
      </c>
      <c r="X13" s="10">
        <v>8.5683393999999996E-2</v>
      </c>
      <c r="Y13" s="10">
        <v>0.12924211199999999</v>
      </c>
      <c r="Z13" s="10">
        <v>0.14640203199999999</v>
      </c>
      <c r="AA13" s="10">
        <f t="shared" si="6"/>
        <v>0.1011414196</v>
      </c>
      <c r="AB13" s="10">
        <f t="shared" si="7"/>
        <v>3.7184923778459458E-2</v>
      </c>
      <c r="AC13" s="11">
        <f t="shared" si="8"/>
        <v>1.6629603461356734E-2</v>
      </c>
      <c r="AE13" s="9">
        <v>0.15684820599999999</v>
      </c>
      <c r="AF13" s="10">
        <v>0.148422212</v>
      </c>
      <c r="AG13" s="10">
        <v>0.103276544</v>
      </c>
      <c r="AH13" s="10">
        <v>6.9485611000000003E-2</v>
      </c>
      <c r="AI13" s="10">
        <v>0.14387217199999999</v>
      </c>
      <c r="AJ13" s="10">
        <f t="shared" si="9"/>
        <v>0.12438094899999999</v>
      </c>
      <c r="AK13" s="10">
        <f t="shared" si="10"/>
        <v>3.6982789653814734E-2</v>
      </c>
      <c r="AL13" s="11">
        <f t="shared" si="11"/>
        <v>1.6539206332701131E-2</v>
      </c>
      <c r="AN13" s="9">
        <v>0.11582113099999999</v>
      </c>
      <c r="AO13" s="10">
        <v>9.6793410999999996E-2</v>
      </c>
      <c r="AP13" s="10">
        <v>6.8928779999999995E-2</v>
      </c>
      <c r="AQ13" s="10">
        <v>7.6719250000000003E-2</v>
      </c>
      <c r="AR13" s="10">
        <v>7.4402663999999993E-2</v>
      </c>
      <c r="AS13" s="10">
        <f t="shared" si="26"/>
        <v>8.6533047200000004E-2</v>
      </c>
      <c r="AT13" s="10">
        <f t="shared" si="12"/>
        <v>1.947070847256676E-2</v>
      </c>
      <c r="AU13" s="11">
        <f t="shared" si="13"/>
        <v>8.7075655429480741E-3</v>
      </c>
      <c r="AW13" s="9">
        <v>0.26619616400000001</v>
      </c>
      <c r="AX13" s="10">
        <v>0.148991291</v>
      </c>
      <c r="AY13" s="10">
        <v>0.25815475599999999</v>
      </c>
      <c r="AZ13" s="10">
        <v>0.27367003000000001</v>
      </c>
      <c r="BA13" s="10">
        <v>0.19794634899999999</v>
      </c>
      <c r="BB13" s="10">
        <f t="shared" si="14"/>
        <v>0.22899171800000001</v>
      </c>
      <c r="BC13" s="10">
        <f t="shared" si="15"/>
        <v>5.3839317434506304E-2</v>
      </c>
      <c r="BD13" s="11">
        <f t="shared" si="16"/>
        <v>2.4077674729149134E-2</v>
      </c>
      <c r="BF13" s="9">
        <v>9.5178461000000006E-2</v>
      </c>
      <c r="BG13" s="10">
        <v>0.108271664</v>
      </c>
      <c r="BH13" s="10">
        <v>0.11746363999999999</v>
      </c>
      <c r="BI13" s="10">
        <v>7.8085796999999998E-2</v>
      </c>
      <c r="BJ13" s="10">
        <v>6.8048546000000001E-2</v>
      </c>
      <c r="BK13" s="10">
        <f t="shared" si="17"/>
        <v>9.3409621600000006E-2</v>
      </c>
      <c r="BL13" s="10">
        <f t="shared" si="18"/>
        <v>2.0497613606651928E-2</v>
      </c>
      <c r="BM13" s="11">
        <f t="shared" si="19"/>
        <v>9.1668114801996686E-3</v>
      </c>
      <c r="BO13" s="9">
        <v>0.13288877900000001</v>
      </c>
      <c r="BP13" s="10">
        <v>0.32371447399999997</v>
      </c>
      <c r="BQ13" s="10">
        <v>0.24085620099999999</v>
      </c>
      <c r="BR13" s="10">
        <v>0.16379142299999999</v>
      </c>
      <c r="BS13" s="10">
        <v>0.227116237</v>
      </c>
      <c r="BT13" s="10">
        <f t="shared" si="20"/>
        <v>0.21767342279999999</v>
      </c>
      <c r="BU13" s="10">
        <f t="shared" si="21"/>
        <v>7.4099625861786936E-2</v>
      </c>
      <c r="BV13" s="11">
        <f t="shared" si="22"/>
        <v>3.3138360106851401E-2</v>
      </c>
      <c r="BX13" s="9">
        <v>6.7664814000000004E-2</v>
      </c>
      <c r="BY13" s="10">
        <v>8.3573235999999995E-2</v>
      </c>
      <c r="BZ13" s="10">
        <v>0.103774457</v>
      </c>
      <c r="CA13" s="37">
        <v>4.4199999999999997E-5</v>
      </c>
      <c r="CB13" s="10">
        <v>0.133774584</v>
      </c>
      <c r="CC13" s="10">
        <f t="shared" si="23"/>
        <v>7.7766258200000007E-2</v>
      </c>
      <c r="CD13" s="10">
        <f t="shared" si="24"/>
        <v>4.9974587193589846E-2</v>
      </c>
      <c r="CE13" s="11">
        <f t="shared" si="25"/>
        <v>2.2349314822471468E-2</v>
      </c>
      <c r="CH13" s="8" t="s">
        <v>83</v>
      </c>
      <c r="CI13" s="9">
        <v>0.730182</v>
      </c>
      <c r="CJ13" s="33" t="s">
        <v>282</v>
      </c>
      <c r="CL13" s="9">
        <v>7.1292800000000003E-2</v>
      </c>
      <c r="CM13" s="33" t="s">
        <v>282</v>
      </c>
      <c r="CO13" s="34">
        <v>1.2825E-2</v>
      </c>
      <c r="CP13" s="33" t="s">
        <v>283</v>
      </c>
      <c r="CR13" s="9">
        <v>0.31383519999999998</v>
      </c>
      <c r="CS13" s="33" t="s">
        <v>282</v>
      </c>
      <c r="CU13" s="9">
        <v>0.51600179999999995</v>
      </c>
      <c r="CV13" s="33" t="s">
        <v>282</v>
      </c>
      <c r="CX13" s="9">
        <v>0.87202970000000002</v>
      </c>
      <c r="CY13" s="33" t="s">
        <v>282</v>
      </c>
      <c r="DA13" s="9">
        <v>0.59636699999999998</v>
      </c>
      <c r="DB13" s="33" t="s">
        <v>282</v>
      </c>
      <c r="DD13" s="9">
        <v>0.82249229999999995</v>
      </c>
      <c r="DE13" s="33" t="s">
        <v>282</v>
      </c>
      <c r="DF13" s="14"/>
      <c r="DG13" s="28"/>
      <c r="DH13" s="28"/>
      <c r="DI13" s="14"/>
      <c r="DL13" s="28"/>
      <c r="DM13" s="28"/>
      <c r="DN13" s="28"/>
      <c r="DO13" s="14"/>
      <c r="DR13" s="28"/>
      <c r="DS13" s="28"/>
      <c r="DT13" s="28"/>
      <c r="DU13" s="28"/>
      <c r="DV13" s="14"/>
    </row>
    <row r="14" spans="1:126" x14ac:dyDescent="0.25">
      <c r="A14" s="8" t="s">
        <v>12</v>
      </c>
      <c r="B14" s="8" t="s">
        <v>176</v>
      </c>
      <c r="C14" s="29" t="s">
        <v>95</v>
      </c>
      <c r="D14" s="9">
        <v>2.109720254</v>
      </c>
      <c r="E14" s="10">
        <v>2.1064083290000002</v>
      </c>
      <c r="F14" s="10">
        <v>2.3934434960000002</v>
      </c>
      <c r="G14" s="10">
        <v>2.067600509</v>
      </c>
      <c r="H14" s="10">
        <v>1.644403394</v>
      </c>
      <c r="I14" s="10">
        <f t="shared" si="0"/>
        <v>2.0643151963999999</v>
      </c>
      <c r="J14" s="10">
        <f t="shared" si="1"/>
        <v>0.26855893382041379</v>
      </c>
      <c r="K14" s="11">
        <f t="shared" si="2"/>
        <v>0.1201032063974625</v>
      </c>
      <c r="M14" s="9">
        <v>2.9831241340000001</v>
      </c>
      <c r="N14" s="10">
        <v>2.7292167809999999</v>
      </c>
      <c r="O14" s="10">
        <v>3.9279564549999999</v>
      </c>
      <c r="P14" s="10">
        <v>3.1215586640000001</v>
      </c>
      <c r="Q14" s="10">
        <v>2.5738154139999998</v>
      </c>
      <c r="R14" s="10">
        <f t="shared" si="3"/>
        <v>3.0671342896000002</v>
      </c>
      <c r="S14" s="10">
        <f t="shared" si="4"/>
        <v>0.5264471186307278</v>
      </c>
      <c r="T14" s="11">
        <f t="shared" si="5"/>
        <v>0.23543430876344065</v>
      </c>
      <c r="V14" s="9">
        <v>2.515076026</v>
      </c>
      <c r="W14" s="10">
        <v>1.634782218</v>
      </c>
      <c r="X14" s="10">
        <v>2.7350649819999999</v>
      </c>
      <c r="Y14" s="10">
        <v>3.7863244570000001</v>
      </c>
      <c r="Z14" s="10">
        <v>2.7926179919999998</v>
      </c>
      <c r="AA14" s="10">
        <f t="shared" si="6"/>
        <v>2.6927731350000004</v>
      </c>
      <c r="AB14" s="10">
        <f t="shared" si="7"/>
        <v>0.76787582535222232</v>
      </c>
      <c r="AC14" s="11">
        <f t="shared" si="8"/>
        <v>0.34340450875326506</v>
      </c>
      <c r="AE14" s="9">
        <v>2.6611915060000002</v>
      </c>
      <c r="AF14" s="10">
        <v>2.6825877330000001</v>
      </c>
      <c r="AG14" s="10">
        <v>3.059906893</v>
      </c>
      <c r="AH14" s="10">
        <v>1.2147707320000001</v>
      </c>
      <c r="AI14" s="10">
        <v>2.6145155610000002</v>
      </c>
      <c r="AJ14" s="10">
        <f t="shared" si="9"/>
        <v>2.4465944849999999</v>
      </c>
      <c r="AK14" s="10">
        <f t="shared" si="10"/>
        <v>0.71124609850431264</v>
      </c>
      <c r="AL14" s="11">
        <f t="shared" si="11"/>
        <v>0.3180789249974309</v>
      </c>
      <c r="AN14" s="9">
        <v>3.2472872490000002</v>
      </c>
      <c r="AO14" s="10">
        <v>3.7202574249999998</v>
      </c>
      <c r="AP14" s="10">
        <v>2.6361317419999999</v>
      </c>
      <c r="AQ14" s="10">
        <v>2.7193380029999998</v>
      </c>
      <c r="AR14" s="10">
        <v>2.2073974750000001</v>
      </c>
      <c r="AS14" s="10">
        <f t="shared" si="26"/>
        <v>2.9060823787999999</v>
      </c>
      <c r="AT14" s="10">
        <f t="shared" si="12"/>
        <v>0.58634656396679063</v>
      </c>
      <c r="AU14" s="11">
        <f t="shared" si="13"/>
        <v>0.26222215508063451</v>
      </c>
      <c r="AW14" s="9">
        <v>4.6930197619999996</v>
      </c>
      <c r="AX14" s="10">
        <v>3.9143065570000002</v>
      </c>
      <c r="AY14" s="10">
        <v>5.3045733569999998</v>
      </c>
      <c r="AZ14" s="10">
        <v>4.340783171</v>
      </c>
      <c r="BA14" s="10">
        <v>3.4760802059999998</v>
      </c>
      <c r="BB14" s="10">
        <f t="shared" si="14"/>
        <v>4.3457526106</v>
      </c>
      <c r="BC14" s="10">
        <f t="shared" si="15"/>
        <v>0.70399435047239578</v>
      </c>
      <c r="BD14" s="11">
        <f t="shared" si="16"/>
        <v>0.31483584468641762</v>
      </c>
      <c r="BF14" s="9">
        <v>3.1898695429999999</v>
      </c>
      <c r="BG14" s="10">
        <v>3.0741927009999999</v>
      </c>
      <c r="BH14" s="10">
        <v>3.4162576630000001</v>
      </c>
      <c r="BI14" s="10">
        <v>1.827516913</v>
      </c>
      <c r="BJ14" s="10">
        <v>1.814667517</v>
      </c>
      <c r="BK14" s="10">
        <f t="shared" si="17"/>
        <v>2.6645008674000001</v>
      </c>
      <c r="BL14" s="10">
        <f t="shared" si="18"/>
        <v>0.77970455733664767</v>
      </c>
      <c r="BM14" s="11">
        <f t="shared" si="19"/>
        <v>0.3486944785142253</v>
      </c>
      <c r="BO14" s="9">
        <v>2.256765218</v>
      </c>
      <c r="BP14" s="10">
        <v>4.4762766940000001</v>
      </c>
      <c r="BQ14" s="10">
        <v>3.9659718289999999</v>
      </c>
      <c r="BR14" s="10">
        <v>3.3035300630000002</v>
      </c>
      <c r="BS14" s="10">
        <v>6.7098148289999999</v>
      </c>
      <c r="BT14" s="10">
        <f t="shared" si="20"/>
        <v>4.1424717266000002</v>
      </c>
      <c r="BU14" s="10">
        <f t="shared" si="21"/>
        <v>1.6578254376633657</v>
      </c>
      <c r="BV14" s="11">
        <f t="shared" si="22"/>
        <v>0.7414020746887251</v>
      </c>
      <c r="BX14" s="9">
        <v>2.2308658870000002</v>
      </c>
      <c r="BY14" s="10">
        <v>2.9957767510000002</v>
      </c>
      <c r="BZ14" s="10">
        <v>4.0181451099999999</v>
      </c>
      <c r="CA14" s="10">
        <v>1.993162723</v>
      </c>
      <c r="CB14" s="10">
        <v>3.8817832010000002</v>
      </c>
      <c r="CC14" s="10">
        <f t="shared" si="23"/>
        <v>3.0239467343999999</v>
      </c>
      <c r="CD14" s="10">
        <f t="shared" si="24"/>
        <v>0.92420239532661308</v>
      </c>
      <c r="CE14" s="11">
        <f t="shared" si="25"/>
        <v>0.41331587618368815</v>
      </c>
      <c r="CH14" s="8" t="s">
        <v>260</v>
      </c>
      <c r="CI14" s="34">
        <v>1.7481E-3</v>
      </c>
      <c r="CJ14" s="33" t="s">
        <v>283</v>
      </c>
      <c r="CL14" s="35">
        <v>0.1111051</v>
      </c>
      <c r="CM14" s="33" t="s">
        <v>282</v>
      </c>
      <c r="CN14" s="28"/>
      <c r="CO14" s="35">
        <v>5.6972500000000002E-2</v>
      </c>
      <c r="CP14" s="33" t="s">
        <v>282</v>
      </c>
      <c r="CQ14" s="28"/>
      <c r="CR14" s="9">
        <v>0.81680050000000004</v>
      </c>
      <c r="CS14" s="33" t="s">
        <v>282</v>
      </c>
      <c r="CU14" s="36">
        <v>1.7388E-3</v>
      </c>
      <c r="CV14" s="33" t="s">
        <v>283</v>
      </c>
      <c r="CW14" s="28"/>
      <c r="CX14" s="34">
        <v>1.2892199999999999E-2</v>
      </c>
      <c r="CY14" s="33" t="s">
        <v>283</v>
      </c>
      <c r="DA14" s="36">
        <v>2.9516000000000001E-2</v>
      </c>
      <c r="DB14" s="33" t="s">
        <v>283</v>
      </c>
      <c r="DC14" s="28"/>
      <c r="DD14" s="9">
        <v>9.9316600000000005E-2</v>
      </c>
      <c r="DE14" s="33" t="s">
        <v>282</v>
      </c>
      <c r="DF14" s="28"/>
      <c r="DG14" s="28"/>
      <c r="DH14" s="28"/>
      <c r="DI14" s="28"/>
      <c r="DJ14" s="28"/>
      <c r="DK14" s="28"/>
      <c r="DL14" s="28"/>
      <c r="DM14" s="28"/>
      <c r="DN14" s="28"/>
      <c r="DO14" s="28"/>
      <c r="DP14" s="28"/>
      <c r="DQ14" s="28"/>
      <c r="DR14" s="28"/>
      <c r="DS14" s="28"/>
      <c r="DT14" s="28"/>
      <c r="DU14" s="28"/>
      <c r="DV14" s="14"/>
    </row>
    <row r="15" spans="1:126" x14ac:dyDescent="0.25">
      <c r="A15" s="8" t="s">
        <v>84</v>
      </c>
      <c r="B15" s="8" t="s">
        <v>172</v>
      </c>
      <c r="C15" s="29" t="s">
        <v>95</v>
      </c>
      <c r="D15" s="9">
        <v>0.489477512</v>
      </c>
      <c r="E15" s="10">
        <v>0.52697089500000005</v>
      </c>
      <c r="F15" s="10">
        <v>0.59617152500000004</v>
      </c>
      <c r="G15" s="10">
        <v>0.35324725800000001</v>
      </c>
      <c r="H15" s="10">
        <v>0.30379307</v>
      </c>
      <c r="I15" s="10">
        <f t="shared" si="0"/>
        <v>0.45393205200000003</v>
      </c>
      <c r="J15" s="10">
        <f t="shared" si="1"/>
        <v>0.12197270355649921</v>
      </c>
      <c r="K15" s="11">
        <f t="shared" si="2"/>
        <v>5.4547851310352516E-2</v>
      </c>
      <c r="M15" s="9">
        <v>0.75348301200000001</v>
      </c>
      <c r="N15" s="10">
        <v>0.37578012599999999</v>
      </c>
      <c r="O15" s="10">
        <v>0.620729851</v>
      </c>
      <c r="P15" s="10">
        <v>0.713396056</v>
      </c>
      <c r="Q15" s="10">
        <v>0.45180738399999998</v>
      </c>
      <c r="R15" s="10">
        <f t="shared" si="3"/>
        <v>0.58303928579999997</v>
      </c>
      <c r="S15" s="10">
        <f t="shared" si="4"/>
        <v>0.16404473582993939</v>
      </c>
      <c r="T15" s="11">
        <f t="shared" si="5"/>
        <v>7.3363036133347964E-2</v>
      </c>
      <c r="V15" s="9">
        <v>0.46714791900000002</v>
      </c>
      <c r="W15" s="10">
        <v>0.28202342600000002</v>
      </c>
      <c r="X15" s="10">
        <v>0.50971191299999996</v>
      </c>
      <c r="Y15" s="10">
        <v>0.824665278</v>
      </c>
      <c r="Z15" s="10">
        <v>0.71451592100000005</v>
      </c>
      <c r="AA15" s="10">
        <f t="shared" si="6"/>
        <v>0.55961289139999992</v>
      </c>
      <c r="AB15" s="10">
        <f t="shared" si="7"/>
        <v>0.21350849297444954</v>
      </c>
      <c r="AC15" s="11">
        <f t="shared" si="8"/>
        <v>9.5483900812881078E-2</v>
      </c>
      <c r="AE15" s="9">
        <v>0.26065861499999998</v>
      </c>
      <c r="AF15" s="10">
        <v>0.42714431600000002</v>
      </c>
      <c r="AG15" s="10">
        <v>0.374256806</v>
      </c>
      <c r="AH15" s="10">
        <v>0.21318246800000001</v>
      </c>
      <c r="AI15" s="10">
        <v>0.47834181599999998</v>
      </c>
      <c r="AJ15" s="10">
        <f t="shared" si="9"/>
        <v>0.35071680420000001</v>
      </c>
      <c r="AK15" s="10">
        <f t="shared" si="10"/>
        <v>0.11147826128621553</v>
      </c>
      <c r="AL15" s="11">
        <f t="shared" si="11"/>
        <v>4.985459404989221E-2</v>
      </c>
      <c r="AN15" s="9">
        <v>0.87714700599999995</v>
      </c>
      <c r="AO15" s="10">
        <v>0.800628801</v>
      </c>
      <c r="AP15" s="10">
        <v>0.62548320700000004</v>
      </c>
      <c r="AQ15" s="10">
        <v>0.61012174500000005</v>
      </c>
      <c r="AR15" s="10">
        <v>0.58425870300000005</v>
      </c>
      <c r="AS15" s="10">
        <f t="shared" si="26"/>
        <v>0.69952789240000002</v>
      </c>
      <c r="AT15" s="10">
        <f t="shared" si="12"/>
        <v>0.13089404483171124</v>
      </c>
      <c r="AU15" s="11">
        <f t="shared" si="13"/>
        <v>5.8537596418722269E-2</v>
      </c>
      <c r="AW15" s="9">
        <v>0.98506913200000001</v>
      </c>
      <c r="AX15" s="10">
        <v>0.62496400900000004</v>
      </c>
      <c r="AY15" s="10">
        <v>0.96655727400000002</v>
      </c>
      <c r="AZ15" s="10">
        <v>0.56612829799999997</v>
      </c>
      <c r="BA15" s="10">
        <v>0.34711368599999998</v>
      </c>
      <c r="BB15" s="10">
        <f t="shared" si="14"/>
        <v>0.69796647980000004</v>
      </c>
      <c r="BC15" s="10">
        <f t="shared" si="15"/>
        <v>0.27403343658656004</v>
      </c>
      <c r="BD15" s="11">
        <f t="shared" si="16"/>
        <v>0.12255147846308523</v>
      </c>
      <c r="BF15" s="9">
        <v>0.81872285499999997</v>
      </c>
      <c r="BG15" s="10">
        <v>0.77098244800000004</v>
      </c>
      <c r="BH15" s="10">
        <v>0.94341219600000004</v>
      </c>
      <c r="BI15" s="10">
        <v>0.36258528499999998</v>
      </c>
      <c r="BJ15" s="10">
        <v>0.49551285499999997</v>
      </c>
      <c r="BK15" s="10">
        <f t="shared" si="17"/>
        <v>0.67824312779999996</v>
      </c>
      <c r="BL15" s="10">
        <f t="shared" si="18"/>
        <v>0.24066574138943847</v>
      </c>
      <c r="BM15" s="11">
        <f t="shared" si="19"/>
        <v>0.10762899152043381</v>
      </c>
      <c r="BO15" s="9">
        <v>0.44022072899999998</v>
      </c>
      <c r="BP15" s="10">
        <v>1.207469355</v>
      </c>
      <c r="BQ15" s="10">
        <v>0.80085036499999995</v>
      </c>
      <c r="BR15" s="10">
        <v>0.79326364400000005</v>
      </c>
      <c r="BS15" s="10">
        <v>1.3871754970000001</v>
      </c>
      <c r="BT15" s="10">
        <f t="shared" si="20"/>
        <v>0.92579591800000005</v>
      </c>
      <c r="BU15" s="10">
        <f t="shared" si="21"/>
        <v>0.37455657118387398</v>
      </c>
      <c r="BV15" s="11">
        <f t="shared" si="22"/>
        <v>0.16750679091727622</v>
      </c>
      <c r="BX15" s="9">
        <v>0.445331584</v>
      </c>
      <c r="BY15" s="10">
        <v>0.85231240900000005</v>
      </c>
      <c r="BZ15" s="10">
        <v>1.02302658</v>
      </c>
      <c r="CA15" s="10">
        <v>0.56375278100000004</v>
      </c>
      <c r="CB15" s="10">
        <v>0.83965774299999996</v>
      </c>
      <c r="CC15" s="10">
        <f t="shared" si="23"/>
        <v>0.74481621939999998</v>
      </c>
      <c r="CD15" s="10">
        <f t="shared" si="24"/>
        <v>0.23474793166733773</v>
      </c>
      <c r="CE15" s="11">
        <f t="shared" si="25"/>
        <v>0.10498246655712853</v>
      </c>
      <c r="CH15" s="8" t="s">
        <v>12</v>
      </c>
      <c r="CI15" s="34">
        <v>9.1035999999999999E-3</v>
      </c>
      <c r="CJ15" s="33" t="s">
        <v>283</v>
      </c>
      <c r="CL15" s="34">
        <v>6.4237000000000001E-3</v>
      </c>
      <c r="CM15" s="33" t="s">
        <v>283</v>
      </c>
      <c r="CO15" s="34">
        <v>3.7190000000000001E-3</v>
      </c>
      <c r="CP15" s="33" t="s">
        <v>283</v>
      </c>
      <c r="CR15" s="9">
        <v>5.65873E-2</v>
      </c>
      <c r="CS15" s="33" t="s">
        <v>282</v>
      </c>
      <c r="CU15" s="34">
        <v>4.0220000000000002E-4</v>
      </c>
      <c r="CV15" s="33" t="s">
        <v>283</v>
      </c>
      <c r="CX15" s="34">
        <v>3.4450000000000003E-4</v>
      </c>
      <c r="CY15" s="33" t="s">
        <v>283</v>
      </c>
      <c r="DA15" s="35">
        <v>6.7319900000000002E-2</v>
      </c>
      <c r="DB15" s="33" t="s">
        <v>282</v>
      </c>
      <c r="DC15" s="28"/>
      <c r="DD15" s="35">
        <v>7.3746900000000004E-2</v>
      </c>
      <c r="DE15" s="33" t="s">
        <v>282</v>
      </c>
      <c r="DF15" s="28"/>
      <c r="DG15" s="28"/>
      <c r="DH15" s="28"/>
      <c r="DI15" s="28"/>
      <c r="DJ15" s="28"/>
      <c r="DK15" s="28"/>
      <c r="DL15" s="28"/>
      <c r="DM15" s="28"/>
      <c r="DN15" s="28"/>
      <c r="DO15" s="28"/>
      <c r="DP15" s="28"/>
      <c r="DQ15" s="28"/>
      <c r="DR15" s="28"/>
      <c r="DS15" s="28"/>
      <c r="DT15" s="28"/>
      <c r="DU15" s="28"/>
      <c r="DV15" s="14"/>
    </row>
    <row r="16" spans="1:126" x14ac:dyDescent="0.25">
      <c r="A16" s="8" t="s">
        <v>13</v>
      </c>
      <c r="B16" s="8" t="s">
        <v>178</v>
      </c>
      <c r="C16" s="29" t="s">
        <v>95</v>
      </c>
      <c r="D16" s="9">
        <v>8.6224866999999997E-2</v>
      </c>
      <c r="E16" s="10">
        <v>0.114723875</v>
      </c>
      <c r="F16" s="10">
        <v>0.120427888</v>
      </c>
      <c r="G16" s="10">
        <v>8.3354910000000004E-2</v>
      </c>
      <c r="H16" s="10">
        <v>7.6761792999999995E-2</v>
      </c>
      <c r="I16" s="10">
        <f t="shared" si="0"/>
        <v>9.6298666599999999E-2</v>
      </c>
      <c r="J16" s="10">
        <f t="shared" si="1"/>
        <v>1.9826871496261327E-2</v>
      </c>
      <c r="K16" s="11">
        <f t="shared" si="2"/>
        <v>8.8668464893586589E-3</v>
      </c>
      <c r="M16" s="9">
        <v>0.112134388</v>
      </c>
      <c r="N16" s="10">
        <v>8.7156012000000005E-2</v>
      </c>
      <c r="O16" s="10">
        <v>0.108424535</v>
      </c>
      <c r="P16" s="10">
        <v>0.115309418</v>
      </c>
      <c r="Q16" s="10">
        <v>8.8959963000000003E-2</v>
      </c>
      <c r="R16" s="10">
        <f t="shared" si="3"/>
        <v>0.10239686320000001</v>
      </c>
      <c r="S16" s="10">
        <f t="shared" si="4"/>
        <v>1.3329667290553699E-2</v>
      </c>
      <c r="T16" s="11">
        <f t="shared" si="5"/>
        <v>5.9612084358267019E-3</v>
      </c>
      <c r="V16" s="9">
        <v>9.3559934999999997E-2</v>
      </c>
      <c r="W16" s="10">
        <v>4.2270929999999998E-2</v>
      </c>
      <c r="X16" s="10">
        <v>8.8009385999999995E-2</v>
      </c>
      <c r="Y16" s="10">
        <v>0.11459309500000001</v>
      </c>
      <c r="Z16" s="10">
        <v>0.10010912700000001</v>
      </c>
      <c r="AA16" s="10">
        <f t="shared" si="6"/>
        <v>8.7708494599999992E-2</v>
      </c>
      <c r="AB16" s="10">
        <f t="shared" si="7"/>
        <v>2.7273886731432929E-2</v>
      </c>
      <c r="AC16" s="11">
        <f t="shared" si="8"/>
        <v>1.2197252948422716E-2</v>
      </c>
      <c r="AE16" s="9">
        <v>6.3191840999999999E-2</v>
      </c>
      <c r="AF16" s="10">
        <v>7.3852793999999999E-2</v>
      </c>
      <c r="AG16" s="10">
        <v>6.1706768000000002E-2</v>
      </c>
      <c r="AH16" s="10">
        <v>2.4058487E-2</v>
      </c>
      <c r="AI16" s="10">
        <v>8.1522974999999998E-2</v>
      </c>
      <c r="AJ16" s="10">
        <f t="shared" si="9"/>
        <v>6.0866573E-2</v>
      </c>
      <c r="AK16" s="10">
        <f t="shared" si="10"/>
        <v>2.2114909412767718E-2</v>
      </c>
      <c r="AL16" s="11">
        <f t="shared" si="11"/>
        <v>9.8900881526397134E-3</v>
      </c>
      <c r="AN16" s="9">
        <v>0.121473424</v>
      </c>
      <c r="AO16" s="10">
        <v>0.119085434</v>
      </c>
      <c r="AP16" s="10">
        <v>7.4188086E-2</v>
      </c>
      <c r="AQ16" s="10">
        <v>0.100071124</v>
      </c>
      <c r="AR16" s="10">
        <v>6.9324342999999997E-2</v>
      </c>
      <c r="AS16" s="10">
        <f t="shared" si="26"/>
        <v>9.6828482199999996E-2</v>
      </c>
      <c r="AT16" s="10">
        <f t="shared" si="12"/>
        <v>2.4404533384301576E-2</v>
      </c>
      <c r="AU16" s="11">
        <f t="shared" si="13"/>
        <v>1.0914039121292265E-2</v>
      </c>
      <c r="AW16" s="9">
        <v>0.12524042499999999</v>
      </c>
      <c r="AX16" s="10">
        <v>0.11750376</v>
      </c>
      <c r="AY16" s="10">
        <v>0.13324540300000001</v>
      </c>
      <c r="AZ16" s="10">
        <v>0.15261945099999999</v>
      </c>
      <c r="BA16" s="10">
        <v>0.11037351400000001</v>
      </c>
      <c r="BB16" s="10">
        <f t="shared" si="14"/>
        <v>0.1277965106</v>
      </c>
      <c r="BC16" s="10">
        <f t="shared" si="15"/>
        <v>1.6293433474261078E-2</v>
      </c>
      <c r="BD16" s="11">
        <f t="shared" si="16"/>
        <v>7.286644967063668E-3</v>
      </c>
      <c r="BF16" s="9">
        <v>9.0681023999999999E-2</v>
      </c>
      <c r="BG16" s="10">
        <v>0.104869407</v>
      </c>
      <c r="BH16" s="10">
        <v>0.119470932</v>
      </c>
      <c r="BI16" s="10">
        <v>5.1541583000000002E-2</v>
      </c>
      <c r="BJ16" s="10">
        <v>6.8143649000000001E-2</v>
      </c>
      <c r="BK16" s="10">
        <f t="shared" si="17"/>
        <v>8.6941318999999989E-2</v>
      </c>
      <c r="BL16" s="10">
        <f t="shared" si="18"/>
        <v>2.7386452677606546E-2</v>
      </c>
      <c r="BM16" s="11">
        <f t="shared" si="19"/>
        <v>1.2247593969941873E-2</v>
      </c>
      <c r="BO16" s="9">
        <v>6.2233192999999999E-2</v>
      </c>
      <c r="BP16" s="10">
        <v>0.140432845</v>
      </c>
      <c r="BQ16" s="10">
        <v>9.9011527000000002E-2</v>
      </c>
      <c r="BR16" s="10">
        <v>9.5669029000000003E-2</v>
      </c>
      <c r="BS16" s="10">
        <v>0.16972983</v>
      </c>
      <c r="BT16" s="10">
        <f t="shared" si="20"/>
        <v>0.1134152848</v>
      </c>
      <c r="BU16" s="10">
        <f t="shared" si="21"/>
        <v>4.1962128505794324E-2</v>
      </c>
      <c r="BV16" s="11">
        <f t="shared" si="22"/>
        <v>1.8766034363907558E-2</v>
      </c>
      <c r="BX16" s="9">
        <v>7.1407588999999994E-2</v>
      </c>
      <c r="BY16" s="10">
        <v>9.9115433000000003E-2</v>
      </c>
      <c r="BZ16" s="10">
        <v>0.122690797</v>
      </c>
      <c r="CA16" s="10">
        <v>8.0877975000000005E-2</v>
      </c>
      <c r="CB16" s="10">
        <v>0.12957749599999999</v>
      </c>
      <c r="CC16" s="10">
        <f t="shared" si="23"/>
        <v>0.10073385799999998</v>
      </c>
      <c r="CD16" s="10">
        <f t="shared" si="24"/>
        <v>2.5352357217699965E-2</v>
      </c>
      <c r="CE16" s="11">
        <f t="shared" si="25"/>
        <v>1.1337918825726911E-2</v>
      </c>
      <c r="CH16" s="8" t="s">
        <v>84</v>
      </c>
      <c r="CI16" s="34">
        <v>1.1459199999999999E-2</v>
      </c>
      <c r="CJ16" s="33" t="s">
        <v>283</v>
      </c>
      <c r="CL16" s="9">
        <v>8.0005999999999994E-2</v>
      </c>
      <c r="CM16" s="33" t="s">
        <v>282</v>
      </c>
      <c r="CO16" s="9">
        <v>0.90861840000000005</v>
      </c>
      <c r="CP16" s="33" t="s">
        <v>282</v>
      </c>
      <c r="CR16" s="34">
        <v>1.0598399999999999E-2</v>
      </c>
      <c r="CS16" s="33" t="s">
        <v>283</v>
      </c>
      <c r="CU16" s="34">
        <v>1.2902E-2</v>
      </c>
      <c r="CV16" s="33" t="s">
        <v>283</v>
      </c>
      <c r="CX16" s="34">
        <v>2.5609000000000001E-3</v>
      </c>
      <c r="CY16" s="33" t="s">
        <v>283</v>
      </c>
      <c r="DA16" s="34">
        <v>7.3448999999999997E-3</v>
      </c>
      <c r="DB16" s="33" t="s">
        <v>283</v>
      </c>
      <c r="DD16" s="9">
        <v>6.6389900000000002E-2</v>
      </c>
      <c r="DE16" s="33" t="s">
        <v>282</v>
      </c>
      <c r="DF16" s="28"/>
      <c r="DG16" s="28"/>
      <c r="DH16" s="28"/>
      <c r="DI16" s="28"/>
      <c r="DJ16" s="28"/>
      <c r="DK16" s="28"/>
      <c r="DL16" s="28"/>
      <c r="DM16" s="28"/>
      <c r="DN16" s="28"/>
      <c r="DO16" s="28"/>
      <c r="DP16" s="28"/>
      <c r="DQ16" s="28"/>
      <c r="DR16" s="28"/>
      <c r="DS16" s="28"/>
      <c r="DT16" s="28"/>
      <c r="DU16" s="28"/>
      <c r="DV16" s="14"/>
    </row>
    <row r="17" spans="1:126" x14ac:dyDescent="0.25">
      <c r="A17" s="8" t="s">
        <v>85</v>
      </c>
      <c r="B17" s="8" t="s">
        <v>179</v>
      </c>
      <c r="C17" s="29" t="s">
        <v>95</v>
      </c>
      <c r="D17" s="9">
        <v>2.6928360410000001</v>
      </c>
      <c r="E17" s="10">
        <v>2.4255259580000001</v>
      </c>
      <c r="F17" s="10">
        <v>2.68463779</v>
      </c>
      <c r="G17" s="10">
        <v>2.0717510899999998</v>
      </c>
      <c r="H17" s="10">
        <v>1.940606096</v>
      </c>
      <c r="I17" s="10">
        <f t="shared" si="0"/>
        <v>2.363071395</v>
      </c>
      <c r="J17" s="10">
        <f t="shared" si="1"/>
        <v>0.34619167001415896</v>
      </c>
      <c r="K17" s="11">
        <f t="shared" si="2"/>
        <v>0.154821621479167</v>
      </c>
      <c r="M17" s="9">
        <v>3.4189277320000002</v>
      </c>
      <c r="N17" s="10">
        <v>3.036135421</v>
      </c>
      <c r="O17" s="10">
        <v>4.1113808289999998</v>
      </c>
      <c r="P17" s="10">
        <v>3.987297243</v>
      </c>
      <c r="Q17" s="10">
        <v>2.7510835980000001</v>
      </c>
      <c r="R17" s="10">
        <f t="shared" si="3"/>
        <v>3.4609649646</v>
      </c>
      <c r="S17" s="10">
        <f t="shared" si="4"/>
        <v>0.58869459158269422</v>
      </c>
      <c r="T17" s="11">
        <f t="shared" si="5"/>
        <v>0.26327222495307595</v>
      </c>
      <c r="V17" s="9">
        <v>3.2522833630000001</v>
      </c>
      <c r="W17" s="10">
        <v>2.008463613</v>
      </c>
      <c r="X17" s="10">
        <v>2.9140830320000002</v>
      </c>
      <c r="Y17" s="10">
        <v>3.9084138400000001</v>
      </c>
      <c r="Z17" s="10">
        <v>4.0093304930000002</v>
      </c>
      <c r="AA17" s="10">
        <f t="shared" si="6"/>
        <v>3.2185148682000007</v>
      </c>
      <c r="AB17" s="10">
        <f t="shared" si="7"/>
        <v>0.81538227814669229</v>
      </c>
      <c r="AC17" s="11">
        <f t="shared" si="8"/>
        <v>0.36465004031692905</v>
      </c>
      <c r="AE17" s="9">
        <v>1.9244168509999999</v>
      </c>
      <c r="AF17" s="10">
        <v>2.6477116519999999</v>
      </c>
      <c r="AG17" s="10">
        <v>3.0342328869999999</v>
      </c>
      <c r="AH17" s="10">
        <v>0.94400581800000005</v>
      </c>
      <c r="AI17" s="10">
        <v>3.1108625129999998</v>
      </c>
      <c r="AJ17" s="10">
        <f t="shared" si="9"/>
        <v>2.3322459442000003</v>
      </c>
      <c r="AK17" s="10">
        <f t="shared" si="10"/>
        <v>0.90720494640426219</v>
      </c>
      <c r="AL17" s="11">
        <f t="shared" si="11"/>
        <v>0.40571438593679671</v>
      </c>
      <c r="AN17" s="9">
        <v>4.2550694040000003</v>
      </c>
      <c r="AO17" s="10">
        <v>4.4622424279999997</v>
      </c>
      <c r="AP17" s="10">
        <v>3.4982897730000002</v>
      </c>
      <c r="AQ17" s="10">
        <v>3.2721824910000001</v>
      </c>
      <c r="AR17" s="10">
        <v>3.089191322</v>
      </c>
      <c r="AS17" s="10">
        <f t="shared" si="26"/>
        <v>3.7153950835999998</v>
      </c>
      <c r="AT17" s="10">
        <f t="shared" si="12"/>
        <v>0.60924801951021179</v>
      </c>
      <c r="AU17" s="11">
        <f t="shared" si="13"/>
        <v>0.27246399735639032</v>
      </c>
      <c r="AW17" s="9">
        <v>4.5521090339999999</v>
      </c>
      <c r="AX17" s="10">
        <v>3.6472663179999998</v>
      </c>
      <c r="AY17" s="10">
        <v>4.6077837009999998</v>
      </c>
      <c r="AZ17" s="10">
        <v>4.1199311679999999</v>
      </c>
      <c r="BA17" s="10">
        <v>2.9193418389999999</v>
      </c>
      <c r="BB17" s="10">
        <f t="shared" si="14"/>
        <v>3.9692864120000002</v>
      </c>
      <c r="BC17" s="10">
        <f t="shared" si="15"/>
        <v>0.70287541331972903</v>
      </c>
      <c r="BD17" s="11">
        <f t="shared" si="16"/>
        <v>0.31433544077923503</v>
      </c>
      <c r="BF17" s="9">
        <v>4.3743505699999998</v>
      </c>
      <c r="BG17" s="10">
        <v>3.8703345429999998</v>
      </c>
      <c r="BH17" s="10">
        <v>4.448960295</v>
      </c>
      <c r="BI17" s="10">
        <v>2.3020607059999998</v>
      </c>
      <c r="BJ17" s="10">
        <v>2.5111800369999999</v>
      </c>
      <c r="BK17" s="10">
        <f t="shared" si="17"/>
        <v>3.5013772301999992</v>
      </c>
      <c r="BL17" s="10">
        <f t="shared" si="18"/>
        <v>1.0265203629259225</v>
      </c>
      <c r="BM17" s="11">
        <f t="shared" si="19"/>
        <v>0.4590738623580235</v>
      </c>
      <c r="BO17" s="9">
        <v>2.6754697209999998</v>
      </c>
      <c r="BP17" s="10">
        <v>5.237031762</v>
      </c>
      <c r="BQ17" s="10">
        <v>4.0707394370000003</v>
      </c>
      <c r="BR17" s="10">
        <v>3.9864112</v>
      </c>
      <c r="BS17" s="10">
        <v>5.7155229649999999</v>
      </c>
      <c r="BT17" s="10">
        <f t="shared" si="20"/>
        <v>4.3370350169999998</v>
      </c>
      <c r="BU17" s="10">
        <f t="shared" si="21"/>
        <v>1.190049662161061</v>
      </c>
      <c r="BV17" s="11">
        <f t="shared" si="22"/>
        <v>0.53220638823855826</v>
      </c>
      <c r="BX17" s="9">
        <v>3.0096523610000001</v>
      </c>
      <c r="BY17" s="10">
        <v>3.8768631400000002</v>
      </c>
      <c r="BZ17" s="10">
        <v>4.0819802210000002</v>
      </c>
      <c r="CA17" s="10">
        <v>3.108408936</v>
      </c>
      <c r="CB17" s="10">
        <v>5.0743685459999996</v>
      </c>
      <c r="CC17" s="10">
        <f t="shared" si="23"/>
        <v>3.8302546407999998</v>
      </c>
      <c r="CD17" s="10">
        <f t="shared" si="24"/>
        <v>0.8378255862928552</v>
      </c>
      <c r="CE17" s="11">
        <f t="shared" si="25"/>
        <v>0.37468699284788803</v>
      </c>
      <c r="CH17" s="8" t="s">
        <v>13</v>
      </c>
      <c r="CI17" s="9">
        <v>0.38904460000000002</v>
      </c>
      <c r="CJ17" s="33" t="s">
        <v>282</v>
      </c>
      <c r="CL17" s="9">
        <v>0.85572280000000001</v>
      </c>
      <c r="CM17" s="33" t="s">
        <v>282</v>
      </c>
      <c r="CO17" s="34">
        <v>2.6465900000000001E-2</v>
      </c>
      <c r="CP17" s="33" t="s">
        <v>283</v>
      </c>
      <c r="CR17" s="9">
        <v>0.86789229999999995</v>
      </c>
      <c r="CS17" s="33" t="s">
        <v>282</v>
      </c>
      <c r="CU17" s="9">
        <v>0.1064285</v>
      </c>
      <c r="CV17" s="33" t="s">
        <v>282</v>
      </c>
      <c r="CX17" s="9">
        <v>0.78479549999999998</v>
      </c>
      <c r="CY17" s="33" t="s">
        <v>282</v>
      </c>
      <c r="DA17" s="9">
        <v>0.92437270000000005</v>
      </c>
      <c r="DB17" s="33" t="s">
        <v>282</v>
      </c>
      <c r="DD17" s="9">
        <v>0.65605389999999997</v>
      </c>
      <c r="DE17" s="33" t="s">
        <v>282</v>
      </c>
      <c r="DF17" s="28"/>
      <c r="DG17" s="28"/>
      <c r="DH17" s="28"/>
      <c r="DI17" s="28"/>
      <c r="DJ17" s="28"/>
      <c r="DK17" s="28"/>
      <c r="DL17" s="28"/>
      <c r="DM17" s="28"/>
      <c r="DN17" s="28"/>
      <c r="DO17" s="28"/>
      <c r="DP17" s="28"/>
      <c r="DQ17" s="28"/>
      <c r="DR17" s="28"/>
      <c r="DS17" s="28"/>
      <c r="DT17" s="28"/>
      <c r="DU17" s="28"/>
      <c r="DV17" s="14"/>
    </row>
    <row r="18" spans="1:126" x14ac:dyDescent="0.25">
      <c r="A18" s="8" t="s">
        <v>14</v>
      </c>
      <c r="B18" s="8" t="s">
        <v>180</v>
      </c>
      <c r="C18" s="29" t="s">
        <v>95</v>
      </c>
      <c r="D18" s="9">
        <v>4.0405600000000003E-3</v>
      </c>
      <c r="E18" s="10">
        <v>3.9192649999999999E-3</v>
      </c>
      <c r="F18" s="10">
        <v>7.7354520000000003E-3</v>
      </c>
      <c r="G18" s="10">
        <v>9.5157009999999997E-3</v>
      </c>
      <c r="H18" s="10">
        <v>2.7544459999999998E-3</v>
      </c>
      <c r="I18" s="10">
        <f t="shared" si="0"/>
        <v>5.5930848000000002E-3</v>
      </c>
      <c r="J18" s="10">
        <f t="shared" si="1"/>
        <v>2.882990256942033E-3</v>
      </c>
      <c r="K18" s="11">
        <f t="shared" si="2"/>
        <v>1.2893124385983941E-3</v>
      </c>
      <c r="M18" s="9">
        <v>3.5440699999999999E-3</v>
      </c>
      <c r="N18" s="10">
        <v>3.5430320000000002E-3</v>
      </c>
      <c r="O18" s="10">
        <v>3.8936790000000002E-3</v>
      </c>
      <c r="P18" s="37">
        <v>4.7299999999999998E-5</v>
      </c>
      <c r="Q18" s="10">
        <v>5.1094010000000004E-3</v>
      </c>
      <c r="R18" s="10">
        <f t="shared" si="3"/>
        <v>3.2274964000000004E-3</v>
      </c>
      <c r="S18" s="10">
        <f t="shared" si="4"/>
        <v>1.8906873671829774E-3</v>
      </c>
      <c r="T18" s="11">
        <f t="shared" si="5"/>
        <v>8.4554109544424853E-4</v>
      </c>
      <c r="V18" s="9">
        <v>2.3616029999999999E-3</v>
      </c>
      <c r="W18" s="37">
        <v>3.6300000000000001E-5</v>
      </c>
      <c r="X18" s="10">
        <v>2.700722E-3</v>
      </c>
      <c r="Y18" s="10">
        <v>6.0757700000000003E-3</v>
      </c>
      <c r="Z18" s="10">
        <v>7.9144769999999996E-3</v>
      </c>
      <c r="AA18" s="10">
        <f t="shared" si="6"/>
        <v>3.8177744E-3</v>
      </c>
      <c r="AB18" s="10">
        <f t="shared" si="7"/>
        <v>3.1444119549943355E-3</v>
      </c>
      <c r="AC18" s="11">
        <f t="shared" si="8"/>
        <v>1.4062237761260686E-3</v>
      </c>
      <c r="AE18" s="9">
        <v>8.9614210000000007E-3</v>
      </c>
      <c r="AF18" s="10">
        <v>1.139474E-2</v>
      </c>
      <c r="AG18" s="10">
        <v>6.0328609999999996E-3</v>
      </c>
      <c r="AH18" s="37">
        <v>3.8300000000000003E-5</v>
      </c>
      <c r="AI18" s="10">
        <v>3.4561549999999998E-3</v>
      </c>
      <c r="AJ18" s="10">
        <f t="shared" si="9"/>
        <v>5.9766954000000008E-3</v>
      </c>
      <c r="AK18" s="10">
        <f t="shared" si="10"/>
        <v>4.468909615450988E-3</v>
      </c>
      <c r="AL18" s="11">
        <f t="shared" si="11"/>
        <v>1.9985571370901706E-3</v>
      </c>
      <c r="AN18" s="9">
        <v>6.6594059999999997E-3</v>
      </c>
      <c r="AO18" s="10">
        <v>1.0686072E-2</v>
      </c>
      <c r="AP18" s="10">
        <v>7.8828960000000003E-3</v>
      </c>
      <c r="AQ18" s="10">
        <v>7.6637820000000001E-3</v>
      </c>
      <c r="AR18" s="10">
        <v>5.735197E-3</v>
      </c>
      <c r="AS18" s="10">
        <f t="shared" si="26"/>
        <v>7.7254705999999992E-3</v>
      </c>
      <c r="AT18" s="10">
        <f t="shared" si="12"/>
        <v>1.8635605452900638E-3</v>
      </c>
      <c r="AU18" s="11">
        <f t="shared" si="13"/>
        <v>8.3340961189103157E-4</v>
      </c>
      <c r="AW18" s="9">
        <v>1.1703369E-2</v>
      </c>
      <c r="AX18" s="10">
        <v>4.0713099999999999E-3</v>
      </c>
      <c r="AY18" s="10">
        <v>9.8971679999999996E-3</v>
      </c>
      <c r="AZ18" s="10">
        <v>3.8116529999999999E-3</v>
      </c>
      <c r="BA18" s="10">
        <v>1.1675325E-2</v>
      </c>
      <c r="BB18" s="10">
        <f t="shared" si="14"/>
        <v>8.2317649999999985E-3</v>
      </c>
      <c r="BC18" s="10">
        <f t="shared" si="15"/>
        <v>3.9853005802070315E-3</v>
      </c>
      <c r="BD18" s="11">
        <f t="shared" si="16"/>
        <v>1.782280601622455E-3</v>
      </c>
      <c r="BF18" s="9">
        <v>7.5747799999999997E-3</v>
      </c>
      <c r="BG18" s="10">
        <v>1.8871913000000001E-2</v>
      </c>
      <c r="BH18" s="10">
        <v>2.1949496999999998E-2</v>
      </c>
      <c r="BI18" s="10">
        <v>1.250012E-2</v>
      </c>
      <c r="BJ18" s="10">
        <v>1.1627995E-2</v>
      </c>
      <c r="BK18" s="10">
        <f t="shared" si="17"/>
        <v>1.4504860999999999E-2</v>
      </c>
      <c r="BL18" s="10">
        <f t="shared" si="18"/>
        <v>5.8054955746430058E-3</v>
      </c>
      <c r="BM18" s="11">
        <f t="shared" si="19"/>
        <v>2.5962965495951928E-3</v>
      </c>
      <c r="BO18" s="9">
        <v>8.0986679999999998E-3</v>
      </c>
      <c r="BP18" s="10">
        <v>1.0477042000000001E-2</v>
      </c>
      <c r="BQ18" s="10">
        <v>2.1132552999999998E-2</v>
      </c>
      <c r="BR18" s="10">
        <v>1.0874554999999999E-2</v>
      </c>
      <c r="BS18" s="10">
        <v>1.2148266E-2</v>
      </c>
      <c r="BT18" s="10">
        <f t="shared" si="20"/>
        <v>1.2546216800000001E-2</v>
      </c>
      <c r="BU18" s="10">
        <f t="shared" si="21"/>
        <v>5.0184699369819523E-3</v>
      </c>
      <c r="BV18" s="11">
        <f t="shared" si="22"/>
        <v>2.244327984426146E-3</v>
      </c>
      <c r="BX18" s="38">
        <v>5.4700000000000001E-5</v>
      </c>
      <c r="BY18" s="10">
        <v>2.7416791999999999E-2</v>
      </c>
      <c r="BZ18" s="10">
        <v>4.4201435999999997E-2</v>
      </c>
      <c r="CA18" s="10">
        <v>6.6386609999999997E-3</v>
      </c>
      <c r="CB18" s="10">
        <v>3.5070929000000001E-2</v>
      </c>
      <c r="CC18" s="10">
        <f t="shared" si="23"/>
        <v>2.2676503600000002E-2</v>
      </c>
      <c r="CD18" s="10">
        <f t="shared" si="24"/>
        <v>1.8764149483225034E-2</v>
      </c>
      <c r="CE18" s="11">
        <f t="shared" si="25"/>
        <v>8.3915827568917453E-3</v>
      </c>
      <c r="CH18" s="8" t="s">
        <v>85</v>
      </c>
      <c r="CI18" s="34">
        <v>6.9055000000000002E-3</v>
      </c>
      <c r="CJ18" s="33" t="s">
        <v>283</v>
      </c>
      <c r="CL18" s="34">
        <v>1.2841200000000001E-2</v>
      </c>
      <c r="CM18" s="33" t="s">
        <v>283</v>
      </c>
      <c r="CO18" s="9">
        <v>7.9427600000000001E-2</v>
      </c>
      <c r="CP18" s="33" t="s">
        <v>282</v>
      </c>
      <c r="CR18" s="34">
        <v>1.14479E-2</v>
      </c>
      <c r="CS18" s="33" t="s">
        <v>283</v>
      </c>
      <c r="CU18" s="34">
        <v>5.7830000000000002E-4</v>
      </c>
      <c r="CV18" s="33" t="s">
        <v>283</v>
      </c>
      <c r="CX18" s="34">
        <v>6.0579999999999998E-4</v>
      </c>
      <c r="CY18" s="33" t="s">
        <v>283</v>
      </c>
      <c r="DA18" s="34">
        <v>2.372E-3</v>
      </c>
      <c r="DB18" s="33" t="s">
        <v>283</v>
      </c>
      <c r="DD18" s="34">
        <v>1.4066499999999999E-2</v>
      </c>
      <c r="DE18" s="33" t="s">
        <v>283</v>
      </c>
      <c r="DF18" s="28"/>
      <c r="DI18" s="28"/>
      <c r="DJ18" s="28"/>
      <c r="DK18" s="28"/>
      <c r="DL18" s="14"/>
      <c r="DO18" s="14"/>
      <c r="DR18" s="14"/>
      <c r="DU18" s="14"/>
      <c r="DV18" s="14"/>
    </row>
    <row r="19" spans="1:126" x14ac:dyDescent="0.25">
      <c r="A19" s="8" t="s">
        <v>15</v>
      </c>
      <c r="B19" s="8" t="s">
        <v>181</v>
      </c>
      <c r="C19" s="29" t="s">
        <v>95</v>
      </c>
      <c r="D19" s="9">
        <v>0.45497091000000001</v>
      </c>
      <c r="E19" s="10">
        <v>0.80236949499999999</v>
      </c>
      <c r="F19" s="10">
        <v>0.72216380999999996</v>
      </c>
      <c r="G19" s="10">
        <v>0.46261328000000002</v>
      </c>
      <c r="H19" s="10">
        <v>0.463085943</v>
      </c>
      <c r="I19" s="10">
        <f t="shared" si="0"/>
        <v>0.58104068759999994</v>
      </c>
      <c r="J19" s="10">
        <f t="shared" si="1"/>
        <v>0.16787952386283844</v>
      </c>
      <c r="K19" s="11">
        <f t="shared" si="2"/>
        <v>7.507800547752097E-2</v>
      </c>
      <c r="M19" s="9">
        <v>0.72996893799999996</v>
      </c>
      <c r="N19" s="10">
        <v>0.47368037899999998</v>
      </c>
      <c r="O19" s="10">
        <v>0.64879497500000005</v>
      </c>
      <c r="P19" s="10">
        <v>0.75818072000000003</v>
      </c>
      <c r="Q19" s="10">
        <v>0.49154194000000001</v>
      </c>
      <c r="R19" s="10">
        <f t="shared" si="3"/>
        <v>0.6204333903999999</v>
      </c>
      <c r="S19" s="10">
        <f t="shared" si="4"/>
        <v>0.13221780782308651</v>
      </c>
      <c r="T19" s="11">
        <f t="shared" si="5"/>
        <v>5.9129601225684982E-2</v>
      </c>
      <c r="V19" s="9">
        <v>0.32972763500000002</v>
      </c>
      <c r="W19" s="10">
        <v>0.195950754</v>
      </c>
      <c r="X19" s="10">
        <v>0.43007220200000001</v>
      </c>
      <c r="Y19" s="10">
        <v>0.65711512599999999</v>
      </c>
      <c r="Z19" s="10">
        <v>0.51838480499999995</v>
      </c>
      <c r="AA19" s="10">
        <f t="shared" si="6"/>
        <v>0.42625010440000005</v>
      </c>
      <c r="AB19" s="10">
        <f t="shared" si="7"/>
        <v>0.17617920392090816</v>
      </c>
      <c r="AC19" s="11">
        <f t="shared" si="8"/>
        <v>7.8789735237789621E-2</v>
      </c>
      <c r="AE19" s="9">
        <v>0.28626170699999998</v>
      </c>
      <c r="AF19" s="10">
        <v>0.35631670999999998</v>
      </c>
      <c r="AG19" s="10">
        <v>0.239848643</v>
      </c>
      <c r="AH19" s="10">
        <v>0.13646080799999999</v>
      </c>
      <c r="AI19" s="10">
        <v>0.349787668</v>
      </c>
      <c r="AJ19" s="10">
        <f t="shared" si="9"/>
        <v>0.27373510719999999</v>
      </c>
      <c r="AK19" s="10">
        <f t="shared" si="10"/>
        <v>9.0489163031593198E-2</v>
      </c>
      <c r="AL19" s="11">
        <f t="shared" si="11"/>
        <v>4.0467983953140663E-2</v>
      </c>
      <c r="AN19" s="9">
        <v>0.62823770899999998</v>
      </c>
      <c r="AO19" s="10">
        <v>0.68522170400000004</v>
      </c>
      <c r="AP19" s="10">
        <v>0.34670318999999999</v>
      </c>
      <c r="AQ19" s="10">
        <v>0.49016079000000001</v>
      </c>
      <c r="AR19" s="10">
        <v>0.39032790499999998</v>
      </c>
      <c r="AS19" s="10">
        <f t="shared" si="26"/>
        <v>0.50813025959999991</v>
      </c>
      <c r="AT19" s="10">
        <f t="shared" si="12"/>
        <v>0.14666814111089768</v>
      </c>
      <c r="AU19" s="11">
        <f t="shared" si="13"/>
        <v>6.5591986731499741E-2</v>
      </c>
      <c r="AW19" s="9">
        <v>0.61755520900000005</v>
      </c>
      <c r="AX19" s="10">
        <v>0.45653998400000001</v>
      </c>
      <c r="AY19" s="10">
        <v>0.66820545600000003</v>
      </c>
      <c r="AZ19" s="10">
        <v>0.68481144199999999</v>
      </c>
      <c r="BA19" s="10">
        <v>0.473625448</v>
      </c>
      <c r="BB19" s="10">
        <f t="shared" si="14"/>
        <v>0.58014750780000002</v>
      </c>
      <c r="BC19" s="10">
        <f t="shared" si="15"/>
        <v>0.10809006272142503</v>
      </c>
      <c r="BD19" s="11">
        <f t="shared" si="16"/>
        <v>4.8339345587464458E-2</v>
      </c>
      <c r="BF19" s="9">
        <v>0.45233974500000002</v>
      </c>
      <c r="BG19" s="10">
        <v>0.61875180299999999</v>
      </c>
      <c r="BH19" s="10">
        <v>0.62575123200000005</v>
      </c>
      <c r="BI19" s="10">
        <v>0.30759834600000002</v>
      </c>
      <c r="BJ19" s="10">
        <v>0.43005749399999998</v>
      </c>
      <c r="BK19" s="10">
        <f t="shared" si="17"/>
        <v>0.48689972400000003</v>
      </c>
      <c r="BL19" s="10">
        <f t="shared" si="18"/>
        <v>0.13531364253378902</v>
      </c>
      <c r="BM19" s="11">
        <f t="shared" si="19"/>
        <v>6.0514100597731824E-2</v>
      </c>
      <c r="BO19" s="9">
        <v>0.25639250800000002</v>
      </c>
      <c r="BP19" s="10">
        <v>0.64200679299999996</v>
      </c>
      <c r="BQ19" s="10">
        <v>0.42365208999999998</v>
      </c>
      <c r="BR19" s="10">
        <v>0.42136463099999999</v>
      </c>
      <c r="BS19" s="10">
        <v>0.75813363899999997</v>
      </c>
      <c r="BT19" s="10">
        <f t="shared" si="20"/>
        <v>0.50030993219999997</v>
      </c>
      <c r="BU19" s="10">
        <f t="shared" si="21"/>
        <v>0.19884388306492398</v>
      </c>
      <c r="BV19" s="11">
        <f t="shared" si="22"/>
        <v>8.8925687888637847E-2</v>
      </c>
      <c r="BX19" s="9">
        <v>0.32526624399999998</v>
      </c>
      <c r="BY19" s="10">
        <v>0.60711964799999996</v>
      </c>
      <c r="BZ19" s="10">
        <v>0.61890992499999997</v>
      </c>
      <c r="CA19" s="10">
        <v>0.404566651</v>
      </c>
      <c r="CB19" s="10">
        <v>0.88845403300000003</v>
      </c>
      <c r="CC19" s="10">
        <f t="shared" si="23"/>
        <v>0.56886330019999998</v>
      </c>
      <c r="CD19" s="10">
        <f t="shared" si="24"/>
        <v>0.21933955640750336</v>
      </c>
      <c r="CE19" s="11">
        <f t="shared" si="25"/>
        <v>9.8091631656365405E-2</v>
      </c>
      <c r="CH19" s="8" t="s">
        <v>14</v>
      </c>
      <c r="CI19" s="35">
        <v>0.44415959999999999</v>
      </c>
      <c r="CJ19" s="33" t="s">
        <v>282</v>
      </c>
      <c r="CK19" s="28"/>
      <c r="CL19" s="9">
        <v>0.93320239999999999</v>
      </c>
      <c r="CM19" s="33" t="s">
        <v>282</v>
      </c>
      <c r="CO19" s="9">
        <v>0.21154970000000001</v>
      </c>
      <c r="CP19" s="33" t="s">
        <v>282</v>
      </c>
      <c r="CR19" s="9">
        <v>9.2851199999999995E-2</v>
      </c>
      <c r="CS19" s="33" t="s">
        <v>282</v>
      </c>
      <c r="CU19" s="34">
        <v>5.2436000000000002E-3</v>
      </c>
      <c r="CV19" s="33" t="s">
        <v>283</v>
      </c>
      <c r="CX19" s="34">
        <v>8.2570000000000005E-3</v>
      </c>
      <c r="CY19" s="33" t="s">
        <v>283</v>
      </c>
      <c r="DA19" s="34">
        <v>1.63565E-2</v>
      </c>
      <c r="DB19" s="33" t="s">
        <v>283</v>
      </c>
      <c r="DD19" s="34">
        <v>7.6849999999999998E-4</v>
      </c>
      <c r="DE19" s="33" t="s">
        <v>283</v>
      </c>
      <c r="DF19" s="14"/>
      <c r="DG19" s="28"/>
      <c r="DH19" s="28"/>
      <c r="DI19" s="28"/>
      <c r="DJ19" s="28"/>
      <c r="DK19" s="28"/>
      <c r="DL19" s="14"/>
      <c r="DO19" s="28"/>
      <c r="DP19" s="28"/>
      <c r="DQ19" s="28"/>
      <c r="DR19" s="28"/>
      <c r="DS19" s="28"/>
      <c r="DT19" s="28"/>
      <c r="DU19" s="28"/>
      <c r="DV19" s="14"/>
    </row>
    <row r="20" spans="1:126" x14ac:dyDescent="0.25">
      <c r="A20" s="8" t="s">
        <v>16</v>
      </c>
      <c r="B20" s="8" t="s">
        <v>177</v>
      </c>
      <c r="C20" s="29" t="s">
        <v>95</v>
      </c>
      <c r="D20" s="9">
        <v>3.4508490000000002E-3</v>
      </c>
      <c r="E20" s="37">
        <v>3.5800000000000003E-5</v>
      </c>
      <c r="F20" s="37">
        <v>3.3699999999999999E-5</v>
      </c>
      <c r="G20" s="37">
        <v>3.3800000000000002E-5</v>
      </c>
      <c r="H20" s="37">
        <v>4.0599999999999998E-5</v>
      </c>
      <c r="I20" s="10">
        <f t="shared" si="0"/>
        <v>7.1894980000000003E-4</v>
      </c>
      <c r="J20" s="10">
        <f t="shared" si="1"/>
        <v>1.5271806438827728E-3</v>
      </c>
      <c r="K20" s="11">
        <f t="shared" si="2"/>
        <v>6.8297594672875567E-4</v>
      </c>
      <c r="L20" s="39"/>
      <c r="M20" s="9">
        <v>2.4925099999999999E-3</v>
      </c>
      <c r="N20" s="37">
        <v>2.94E-5</v>
      </c>
      <c r="O20" s="10">
        <v>2.967258E-3</v>
      </c>
      <c r="P20" s="10">
        <v>3.1112900000000001E-3</v>
      </c>
      <c r="Q20" s="10">
        <v>3.0088369999999999E-3</v>
      </c>
      <c r="R20" s="10">
        <f t="shared" si="3"/>
        <v>2.3218589999999999E-3</v>
      </c>
      <c r="S20" s="10">
        <f t="shared" si="4"/>
        <v>1.3034732425262897E-3</v>
      </c>
      <c r="T20" s="11">
        <f t="shared" si="5"/>
        <v>5.8293095542817067E-4</v>
      </c>
      <c r="V20" s="38">
        <v>3.43E-5</v>
      </c>
      <c r="W20" s="10">
        <v>1.1503539999999999E-3</v>
      </c>
      <c r="X20" s="37">
        <v>2.8900000000000001E-5</v>
      </c>
      <c r="Y20" s="10">
        <v>4.0066980000000004E-3</v>
      </c>
      <c r="Z20" s="10">
        <v>2.7746899999999998E-3</v>
      </c>
      <c r="AA20" s="10">
        <f t="shared" si="6"/>
        <v>1.5989883999999999E-3</v>
      </c>
      <c r="AB20" s="10">
        <f t="shared" si="7"/>
        <v>1.7531428897801802E-3</v>
      </c>
      <c r="AC20" s="11">
        <f t="shared" si="8"/>
        <v>7.8402933516378084E-4</v>
      </c>
      <c r="AE20" s="9">
        <v>5.4948389999999996E-3</v>
      </c>
      <c r="AF20" s="10">
        <v>6.3465270000000002E-3</v>
      </c>
      <c r="AG20" s="37">
        <v>3.1300000000000002E-5</v>
      </c>
      <c r="AH20" s="10">
        <v>2.90888E-4</v>
      </c>
      <c r="AI20" s="37">
        <v>3.3800000000000002E-5</v>
      </c>
      <c r="AJ20" s="10">
        <f t="shared" si="9"/>
        <v>2.4394707999999998E-3</v>
      </c>
      <c r="AK20" s="10">
        <f t="shared" si="10"/>
        <v>3.1938734178083355E-3</v>
      </c>
      <c r="AL20" s="11">
        <f t="shared" si="11"/>
        <v>1.428343614749805E-3</v>
      </c>
      <c r="AM20" s="39"/>
      <c r="AN20" s="9">
        <v>5.6742499999999998E-4</v>
      </c>
      <c r="AO20" s="37">
        <v>4.7800000000000003E-5</v>
      </c>
      <c r="AP20" s="37">
        <v>4.1999999999999998E-5</v>
      </c>
      <c r="AQ20" s="10">
        <v>8.80962E-4</v>
      </c>
      <c r="AR20" s="37">
        <v>4.5500000000000001E-5</v>
      </c>
      <c r="AS20" s="10">
        <f t="shared" si="26"/>
        <v>3.1673739999999996E-4</v>
      </c>
      <c r="AT20" s="10">
        <f t="shared" si="12"/>
        <v>3.8812735128923858E-4</v>
      </c>
      <c r="AU20" s="11">
        <f t="shared" si="13"/>
        <v>1.7357582828193561E-4</v>
      </c>
      <c r="AV20" s="39"/>
      <c r="AW20" s="9">
        <v>3.8520759999999999E-3</v>
      </c>
      <c r="AX20" s="37">
        <v>3.1600000000000002E-5</v>
      </c>
      <c r="AY20" s="10">
        <v>4.1354410000000001E-3</v>
      </c>
      <c r="AZ20" s="10">
        <v>8.6188670000000005E-3</v>
      </c>
      <c r="BA20" s="10">
        <v>1.2541821E-2</v>
      </c>
      <c r="BB20" s="10">
        <f t="shared" si="14"/>
        <v>5.8359610000000006E-3</v>
      </c>
      <c r="BC20" s="10">
        <f t="shared" si="15"/>
        <v>4.8278177970585727E-3</v>
      </c>
      <c r="BD20" s="11">
        <f t="shared" si="16"/>
        <v>2.1590657554412503E-3</v>
      </c>
      <c r="BF20" s="9">
        <v>2.5699640000000001E-3</v>
      </c>
      <c r="BG20" s="10">
        <v>4.3398899999999999E-3</v>
      </c>
      <c r="BH20" s="10">
        <v>3.6254460000000001E-3</v>
      </c>
      <c r="BI20" s="10">
        <v>2.047788E-3</v>
      </c>
      <c r="BJ20" s="37">
        <v>4.9700000000000002E-5</v>
      </c>
      <c r="BK20" s="10">
        <f t="shared" si="17"/>
        <v>2.5265576000000002E-3</v>
      </c>
      <c r="BL20" s="10">
        <f t="shared" si="18"/>
        <v>1.6478514894148679E-3</v>
      </c>
      <c r="BM20" s="11">
        <f t="shared" si="19"/>
        <v>7.3694158943118395E-4</v>
      </c>
      <c r="BN20" s="39"/>
      <c r="BO20" s="38">
        <v>3.4499999999999998E-5</v>
      </c>
      <c r="BP20" s="10">
        <v>7.8200600000000002E-4</v>
      </c>
      <c r="BQ20" s="37">
        <v>3.26E-5</v>
      </c>
      <c r="BR20" s="37">
        <v>5.1100000000000002E-5</v>
      </c>
      <c r="BS20" s="37">
        <v>2.76E-5</v>
      </c>
      <c r="BT20" s="10">
        <f t="shared" si="20"/>
        <v>1.8556120000000001E-4</v>
      </c>
      <c r="BU20" s="10">
        <f t="shared" si="21"/>
        <v>3.3353956635937514E-4</v>
      </c>
      <c r="BV20" s="11">
        <f t="shared" si="22"/>
        <v>1.4916342871307297E-4</v>
      </c>
      <c r="BW20" s="39"/>
      <c r="BX20" s="38">
        <v>4.6900000000000002E-5</v>
      </c>
      <c r="BY20" s="37">
        <v>6.6299999999999999E-5</v>
      </c>
      <c r="BZ20" s="37">
        <v>3.8500000000000001E-5</v>
      </c>
      <c r="CA20" s="37">
        <v>4.2200000000000003E-5</v>
      </c>
      <c r="CB20" s="37">
        <v>4.49E-5</v>
      </c>
      <c r="CC20" s="10">
        <f t="shared" si="23"/>
        <v>4.7760000000000004E-5</v>
      </c>
      <c r="CD20" s="10">
        <f t="shared" si="24"/>
        <v>1.0831805020401724E-5</v>
      </c>
      <c r="CE20" s="11">
        <f t="shared" si="25"/>
        <v>4.8441304689283497E-6</v>
      </c>
      <c r="CH20" s="8" t="s">
        <v>15</v>
      </c>
      <c r="CI20" s="36">
        <v>1.6012100000000001E-2</v>
      </c>
      <c r="CJ20" s="33" t="s">
        <v>283</v>
      </c>
      <c r="CK20" s="28"/>
      <c r="CL20" s="35">
        <v>0.75644789999999995</v>
      </c>
      <c r="CM20" s="33" t="s">
        <v>282</v>
      </c>
      <c r="CN20" s="28"/>
      <c r="CO20" s="36">
        <v>1.14518E-2</v>
      </c>
      <c r="CP20" s="33" t="s">
        <v>283</v>
      </c>
      <c r="CQ20" s="28"/>
      <c r="CR20" s="35">
        <v>0.27790910000000002</v>
      </c>
      <c r="CS20" s="33" t="s">
        <v>282</v>
      </c>
      <c r="CT20" s="28"/>
      <c r="CU20" s="36">
        <v>9.4920999999999998E-3</v>
      </c>
      <c r="CV20" s="33" t="s">
        <v>283</v>
      </c>
      <c r="CW20" s="28"/>
      <c r="CX20" s="35">
        <v>0.26639770000000002</v>
      </c>
      <c r="CY20" s="33" t="s">
        <v>282</v>
      </c>
      <c r="CZ20" s="28"/>
      <c r="DA20" s="35">
        <v>0.67597209999999996</v>
      </c>
      <c r="DB20" s="33" t="s">
        <v>282</v>
      </c>
      <c r="DC20" s="28"/>
      <c r="DD20" s="35">
        <v>0.18619820000000001</v>
      </c>
      <c r="DE20" s="33" t="s">
        <v>282</v>
      </c>
      <c r="DF20" s="28"/>
      <c r="DG20" s="28"/>
      <c r="DH20" s="28"/>
      <c r="DI20" s="28"/>
      <c r="DJ20" s="28"/>
      <c r="DK20" s="28"/>
      <c r="DL20" s="28"/>
      <c r="DM20" s="28"/>
      <c r="DN20" s="28"/>
      <c r="DO20" s="14"/>
      <c r="DR20" s="28"/>
      <c r="DS20" s="28"/>
      <c r="DT20" s="28"/>
      <c r="DU20" s="28"/>
      <c r="DV20" s="14"/>
    </row>
    <row r="21" spans="1:126" x14ac:dyDescent="0.25">
      <c r="A21" s="8" t="s">
        <v>86</v>
      </c>
      <c r="B21" s="8" t="s">
        <v>182</v>
      </c>
      <c r="C21" s="29" t="s">
        <v>95</v>
      </c>
      <c r="D21" s="9">
        <v>0.26451745399999999</v>
      </c>
      <c r="E21" s="10">
        <v>0.34869421</v>
      </c>
      <c r="F21" s="10">
        <v>0.32407662599999998</v>
      </c>
      <c r="G21" s="10">
        <v>0.235254668</v>
      </c>
      <c r="H21" s="10">
        <v>0.253469055</v>
      </c>
      <c r="I21" s="10">
        <f t="shared" si="0"/>
        <v>0.28520240260000002</v>
      </c>
      <c r="J21" s="10">
        <f t="shared" si="1"/>
        <v>4.866226333626214E-2</v>
      </c>
      <c r="K21" s="11">
        <f t="shared" si="2"/>
        <v>2.1762425751775571E-2</v>
      </c>
      <c r="M21" s="9">
        <v>0.42244978700000002</v>
      </c>
      <c r="N21" s="10">
        <v>0.30461738999999999</v>
      </c>
      <c r="O21" s="10">
        <v>0.38724291999999999</v>
      </c>
      <c r="P21" s="10">
        <v>0.42896910799999999</v>
      </c>
      <c r="Q21" s="10">
        <v>0.34916293900000001</v>
      </c>
      <c r="R21" s="10">
        <f t="shared" si="3"/>
        <v>0.3784884288</v>
      </c>
      <c r="S21" s="10">
        <f t="shared" si="4"/>
        <v>5.2140329469744548E-2</v>
      </c>
      <c r="T21" s="11">
        <f t="shared" si="5"/>
        <v>2.3317864212716873E-2</v>
      </c>
      <c r="V21" s="9">
        <v>0.22648103</v>
      </c>
      <c r="W21" s="10">
        <v>0.16103909699999999</v>
      </c>
      <c r="X21" s="10">
        <v>0.34820541500000002</v>
      </c>
      <c r="Y21" s="10">
        <v>0.51286115600000004</v>
      </c>
      <c r="Z21" s="10">
        <v>0.44726773199999997</v>
      </c>
      <c r="AA21" s="10">
        <f t="shared" si="6"/>
        <v>0.339170886</v>
      </c>
      <c r="AB21" s="10">
        <f t="shared" si="7"/>
        <v>0.14693944213494353</v>
      </c>
      <c r="AC21" s="11">
        <f t="shared" si="8"/>
        <v>6.5713316237926103E-2</v>
      </c>
      <c r="AE21" s="9">
        <v>7.2401757999999997E-2</v>
      </c>
      <c r="AF21" s="10">
        <v>0.113930723</v>
      </c>
      <c r="AG21" s="10">
        <v>0.11328870200000001</v>
      </c>
      <c r="AH21" s="10">
        <v>5.6362524999999997E-2</v>
      </c>
      <c r="AI21" s="10">
        <v>0.24151963300000001</v>
      </c>
      <c r="AJ21" s="10">
        <f t="shared" si="9"/>
        <v>0.11950066820000001</v>
      </c>
      <c r="AK21" s="10">
        <f t="shared" si="10"/>
        <v>7.2737495580401906E-2</v>
      </c>
      <c r="AL21" s="11">
        <f t="shared" si="11"/>
        <v>3.2529196926173835E-2</v>
      </c>
      <c r="AN21" s="9">
        <v>0.585454904</v>
      </c>
      <c r="AO21" s="10">
        <v>0.52092932599999997</v>
      </c>
      <c r="AP21" s="10">
        <v>0.33471211099999998</v>
      </c>
      <c r="AQ21" s="10">
        <v>0.45412816099999997</v>
      </c>
      <c r="AR21" s="10">
        <v>0.388564458</v>
      </c>
      <c r="AS21" s="10">
        <f t="shared" si="26"/>
        <v>0.456757792</v>
      </c>
      <c r="AT21" s="10">
        <f t="shared" si="12"/>
        <v>0.10029123394524467</v>
      </c>
      <c r="AU21" s="11">
        <f t="shared" si="13"/>
        <v>4.4851603329780297E-2</v>
      </c>
      <c r="AW21" s="9">
        <v>0.32113969799999997</v>
      </c>
      <c r="AX21" s="10">
        <v>0.25997637200000001</v>
      </c>
      <c r="AY21" s="10">
        <v>0.41580382399999999</v>
      </c>
      <c r="AZ21" s="10">
        <v>0.400134567</v>
      </c>
      <c r="BA21" s="10">
        <v>0.308261595</v>
      </c>
      <c r="BB21" s="10">
        <f t="shared" si="14"/>
        <v>0.34106321119999999</v>
      </c>
      <c r="BC21" s="10">
        <f t="shared" si="15"/>
        <v>6.5428495651319724E-2</v>
      </c>
      <c r="BD21" s="11">
        <f t="shared" si="16"/>
        <v>2.9260512788380055E-2</v>
      </c>
      <c r="BF21" s="9">
        <v>0.43475206500000002</v>
      </c>
      <c r="BG21" s="10">
        <v>0.59357303699999997</v>
      </c>
      <c r="BH21" s="10">
        <v>0.64942105100000003</v>
      </c>
      <c r="BI21" s="10">
        <v>0.320755385</v>
      </c>
      <c r="BJ21" s="10">
        <v>0.44395445900000002</v>
      </c>
      <c r="BK21" s="10">
        <f t="shared" si="17"/>
        <v>0.48849119940000002</v>
      </c>
      <c r="BL21" s="10">
        <f t="shared" si="18"/>
        <v>0.13223778674544989</v>
      </c>
      <c r="BM21" s="11">
        <f t="shared" si="19"/>
        <v>5.9138536071389324E-2</v>
      </c>
      <c r="BO21" s="9">
        <v>0.138377625</v>
      </c>
      <c r="BP21" s="10">
        <v>0.34836036300000001</v>
      </c>
      <c r="BQ21" s="10">
        <v>0.21117792199999999</v>
      </c>
      <c r="BR21" s="10">
        <v>0.28611405499999998</v>
      </c>
      <c r="BS21" s="10">
        <v>0.36954699299999999</v>
      </c>
      <c r="BT21" s="10">
        <f t="shared" si="20"/>
        <v>0.27071539159999997</v>
      </c>
      <c r="BU21" s="10">
        <f t="shared" si="21"/>
        <v>9.6295821052303346E-2</v>
      </c>
      <c r="BV21" s="11">
        <f t="shared" si="22"/>
        <v>4.3064800364421119E-2</v>
      </c>
      <c r="BX21" s="9">
        <v>0.32376734699999998</v>
      </c>
      <c r="BY21" s="10">
        <v>0.51464166200000006</v>
      </c>
      <c r="BZ21" s="10">
        <v>0.53140275999999997</v>
      </c>
      <c r="CA21" s="10">
        <v>0.33823084199999998</v>
      </c>
      <c r="CB21" s="10">
        <v>0.72193974900000002</v>
      </c>
      <c r="CC21" s="10">
        <f t="shared" si="23"/>
        <v>0.48599647199999996</v>
      </c>
      <c r="CD21" s="10">
        <f t="shared" si="24"/>
        <v>0.1633282570998788</v>
      </c>
      <c r="CE21" s="11">
        <f t="shared" si="25"/>
        <v>7.304261710437833E-2</v>
      </c>
      <c r="CH21" s="8" t="s">
        <v>261</v>
      </c>
      <c r="CI21" s="36">
        <v>2.431E-4</v>
      </c>
      <c r="CJ21" s="33" t="s">
        <v>283</v>
      </c>
      <c r="CK21" s="28"/>
      <c r="CL21" s="35">
        <v>8.7579199999999996E-2</v>
      </c>
      <c r="CM21" s="33" t="s">
        <v>282</v>
      </c>
      <c r="CN21" s="28"/>
      <c r="CO21" s="35">
        <v>0.16838249999999999</v>
      </c>
      <c r="CP21" s="33" t="s">
        <v>282</v>
      </c>
      <c r="CQ21" s="28"/>
      <c r="CR21" s="34">
        <v>1.2116999999999999E-2</v>
      </c>
      <c r="CS21" s="33" t="s">
        <v>283</v>
      </c>
      <c r="CU21" s="35">
        <v>7.0568699999999998E-2</v>
      </c>
      <c r="CV21" s="33" t="s">
        <v>282</v>
      </c>
      <c r="CW21" s="28"/>
      <c r="CX21" s="36">
        <v>2.8052899999999999E-2</v>
      </c>
      <c r="CY21" s="33" t="s">
        <v>283</v>
      </c>
      <c r="CZ21" s="28"/>
      <c r="DA21" s="9">
        <v>0.14729510000000001</v>
      </c>
      <c r="DB21" s="33" t="s">
        <v>282</v>
      </c>
      <c r="DD21" s="34">
        <v>1.1346999999999999E-2</v>
      </c>
      <c r="DE21" s="33" t="s">
        <v>283</v>
      </c>
      <c r="DF21" s="28"/>
      <c r="DG21" s="28"/>
      <c r="DH21" s="28"/>
      <c r="DI21" s="28"/>
      <c r="DJ21" s="28"/>
      <c r="DK21" s="28"/>
      <c r="DL21" s="28"/>
      <c r="DM21" s="28"/>
      <c r="DN21" s="28"/>
      <c r="DO21" s="28"/>
      <c r="DP21" s="28"/>
      <c r="DQ21" s="28"/>
      <c r="DR21" s="28"/>
      <c r="DS21" s="28"/>
      <c r="DT21" s="28"/>
      <c r="DU21" s="28"/>
      <c r="DV21" s="14"/>
    </row>
    <row r="22" spans="1:126" x14ac:dyDescent="0.25">
      <c r="A22" s="8" t="s">
        <v>17</v>
      </c>
      <c r="B22" s="8" t="s">
        <v>183</v>
      </c>
      <c r="C22" s="40" t="s">
        <v>105</v>
      </c>
      <c r="D22" s="9">
        <v>0.33741370999999998</v>
      </c>
      <c r="E22" s="10">
        <v>0.36629869599999998</v>
      </c>
      <c r="F22" s="10">
        <v>0.31816234599999998</v>
      </c>
      <c r="G22" s="10">
        <v>0.312119339</v>
      </c>
      <c r="H22" s="10">
        <v>0.34629337599999999</v>
      </c>
      <c r="I22" s="10">
        <f t="shared" si="0"/>
        <v>0.33605749340000002</v>
      </c>
      <c r="J22" s="10">
        <f t="shared" si="1"/>
        <v>2.1877011263580489E-2</v>
      </c>
      <c r="K22" s="11">
        <f t="shared" si="2"/>
        <v>9.7836968659789081E-3</v>
      </c>
      <c r="M22" s="9">
        <v>0.28520386199999997</v>
      </c>
      <c r="N22" s="10">
        <v>0.28873198</v>
      </c>
      <c r="O22" s="10">
        <v>0.272662986</v>
      </c>
      <c r="P22" s="10">
        <v>0.42357466300000002</v>
      </c>
      <c r="Q22" s="10">
        <v>0.395291222</v>
      </c>
      <c r="R22" s="10">
        <f t="shared" si="3"/>
        <v>0.3330929426</v>
      </c>
      <c r="S22" s="10">
        <f t="shared" si="4"/>
        <v>7.0655159728525915E-2</v>
      </c>
      <c r="T22" s="11">
        <f t="shared" si="5"/>
        <v>3.1597948022817908E-2</v>
      </c>
      <c r="V22" s="9">
        <v>0.30320194900000003</v>
      </c>
      <c r="W22" s="10">
        <v>0.38846054600000002</v>
      </c>
      <c r="X22" s="10">
        <v>0.35528556</v>
      </c>
      <c r="Y22" s="10">
        <v>0.331861393</v>
      </c>
      <c r="Z22" s="10">
        <v>0.32362113999999997</v>
      </c>
      <c r="AA22" s="10">
        <f t="shared" si="6"/>
        <v>0.34048611760000003</v>
      </c>
      <c r="AB22" s="10">
        <f t="shared" si="7"/>
        <v>3.2670674341545275E-2</v>
      </c>
      <c r="AC22" s="11">
        <f t="shared" si="8"/>
        <v>1.4610769739690683E-2</v>
      </c>
      <c r="AE22" s="9">
        <v>0.35961995600000002</v>
      </c>
      <c r="AF22" s="10">
        <v>0.51719293300000002</v>
      </c>
      <c r="AG22" s="10">
        <v>0.183124067</v>
      </c>
      <c r="AH22" s="10">
        <v>0.29579116300000002</v>
      </c>
      <c r="AI22" s="10">
        <v>0.323857424</v>
      </c>
      <c r="AJ22" s="10">
        <f t="shared" si="9"/>
        <v>0.33591710860000001</v>
      </c>
      <c r="AK22" s="10">
        <f t="shared" si="10"/>
        <v>0.12095866086301152</v>
      </c>
      <c r="AL22" s="11">
        <f t="shared" si="11"/>
        <v>5.4094357631407422E-2</v>
      </c>
      <c r="AN22" s="9">
        <v>0.29976065899999998</v>
      </c>
      <c r="AO22" s="10">
        <v>0.42169746699999999</v>
      </c>
      <c r="AP22" s="10">
        <v>0.38603365000000001</v>
      </c>
      <c r="AQ22" s="10">
        <v>0.41952488900000001</v>
      </c>
      <c r="AR22" s="10">
        <v>0.434977055</v>
      </c>
      <c r="AS22" s="10">
        <f t="shared" si="26"/>
        <v>0.39239874399999997</v>
      </c>
      <c r="AT22" s="10">
        <f t="shared" si="12"/>
        <v>5.4839503767130968E-2</v>
      </c>
      <c r="AU22" s="11">
        <f t="shared" si="13"/>
        <v>2.4524971655132129E-2</v>
      </c>
      <c r="AW22" s="9">
        <v>0.26525991999999998</v>
      </c>
      <c r="AX22" s="10">
        <v>0.220141897</v>
      </c>
      <c r="AY22" s="10">
        <v>0.23851082400000001</v>
      </c>
      <c r="AZ22" s="10">
        <v>0.23754551300000001</v>
      </c>
      <c r="BA22" s="10">
        <v>0.32324276200000002</v>
      </c>
      <c r="BB22" s="10">
        <f t="shared" si="14"/>
        <v>0.25694018320000001</v>
      </c>
      <c r="BC22" s="10">
        <f t="shared" si="15"/>
        <v>4.0420163148786159E-2</v>
      </c>
      <c r="BD22" s="11">
        <f t="shared" si="16"/>
        <v>1.8076446492463559E-2</v>
      </c>
      <c r="BF22" s="9">
        <v>0.39132718900000002</v>
      </c>
      <c r="BG22" s="10">
        <v>0.421844098</v>
      </c>
      <c r="BH22" s="10">
        <v>0.431432549</v>
      </c>
      <c r="BI22" s="10">
        <v>0.50379893399999998</v>
      </c>
      <c r="BJ22" s="10">
        <v>0.42735677799999999</v>
      </c>
      <c r="BK22" s="10">
        <f t="shared" si="17"/>
        <v>0.43515190959999994</v>
      </c>
      <c r="BL22" s="10">
        <f t="shared" si="18"/>
        <v>4.1487093366966252E-2</v>
      </c>
      <c r="BM22" s="11">
        <f t="shared" si="19"/>
        <v>1.8553592191483434E-2</v>
      </c>
      <c r="BO22" s="9">
        <v>0.44208087200000001</v>
      </c>
      <c r="BP22" s="10">
        <v>0.34027938800000002</v>
      </c>
      <c r="BQ22" s="10">
        <v>0.34778433399999997</v>
      </c>
      <c r="BR22" s="10">
        <v>0.46489054099999999</v>
      </c>
      <c r="BS22" s="10">
        <v>0.30330726899999999</v>
      </c>
      <c r="BT22" s="10">
        <f t="shared" si="20"/>
        <v>0.37966848079999999</v>
      </c>
      <c r="BU22" s="10">
        <f t="shared" si="21"/>
        <v>6.9923601588393836E-2</v>
      </c>
      <c r="BV22" s="11">
        <f t="shared" si="22"/>
        <v>3.1270785276652176E-2</v>
      </c>
      <c r="BX22" s="9">
        <v>0.78561974700000003</v>
      </c>
      <c r="BY22" s="10">
        <v>0.52748145800000001</v>
      </c>
      <c r="BZ22" s="10">
        <v>0.34351874799999998</v>
      </c>
      <c r="CA22" s="10">
        <v>0.49528654599999999</v>
      </c>
      <c r="CB22" s="10">
        <v>0.453122739</v>
      </c>
      <c r="CC22" s="10">
        <f t="shared" si="23"/>
        <v>0.52100584759999991</v>
      </c>
      <c r="CD22" s="10">
        <f t="shared" si="24"/>
        <v>0.16342713874853959</v>
      </c>
      <c r="CE22" s="11">
        <f t="shared" si="25"/>
        <v>7.3086838322004882E-2</v>
      </c>
      <c r="CH22" s="8" t="s">
        <v>86</v>
      </c>
      <c r="CI22" s="34">
        <v>3.0030999999999999E-3</v>
      </c>
      <c r="CJ22" s="33" t="s">
        <v>283</v>
      </c>
      <c r="CL22" s="34">
        <v>1.51897E-2</v>
      </c>
      <c r="CM22" s="33" t="s">
        <v>283</v>
      </c>
      <c r="CO22" s="34">
        <v>4.4187700000000003E-2</v>
      </c>
      <c r="CP22" s="33" t="s">
        <v>283</v>
      </c>
      <c r="CR22" s="34">
        <v>3.4036000000000001E-3</v>
      </c>
      <c r="CS22" s="33" t="s">
        <v>283</v>
      </c>
      <c r="CU22" s="34">
        <v>3.2866800000000002E-2</v>
      </c>
      <c r="CV22" s="33" t="s">
        <v>283</v>
      </c>
      <c r="CX22" s="34">
        <v>3.8203E-3</v>
      </c>
      <c r="CY22" s="33" t="s">
        <v>283</v>
      </c>
      <c r="DA22" s="9">
        <v>0.42680220000000002</v>
      </c>
      <c r="DB22" s="33" t="s">
        <v>282</v>
      </c>
      <c r="DD22" s="34">
        <v>3.65527E-2</v>
      </c>
      <c r="DE22" s="33" t="s">
        <v>283</v>
      </c>
      <c r="DF22" s="28"/>
      <c r="DI22" s="14"/>
      <c r="DL22" s="14"/>
      <c r="DO22" s="14"/>
      <c r="DR22" s="28"/>
      <c r="DS22" s="28"/>
      <c r="DT22" s="28"/>
      <c r="DU22" s="28"/>
      <c r="DV22" s="14"/>
    </row>
    <row r="23" spans="1:126" x14ac:dyDescent="0.25">
      <c r="A23" s="8" t="s">
        <v>18</v>
      </c>
      <c r="B23" s="8" t="s">
        <v>184</v>
      </c>
      <c r="C23" s="40" t="s">
        <v>105</v>
      </c>
      <c r="D23" s="9">
        <v>1.9003783E-2</v>
      </c>
      <c r="E23" s="10">
        <v>1.7028531999999999E-2</v>
      </c>
      <c r="F23" s="10">
        <v>1.4817314E-2</v>
      </c>
      <c r="G23" s="10">
        <v>1.4404958000000001E-2</v>
      </c>
      <c r="H23" s="10">
        <v>9.6198480000000003E-3</v>
      </c>
      <c r="I23" s="10">
        <f t="shared" si="0"/>
        <v>1.4974886999999997E-2</v>
      </c>
      <c r="J23" s="10">
        <f t="shared" si="1"/>
        <v>3.5169429826104655E-3</v>
      </c>
      <c r="K23" s="11">
        <f t="shared" si="2"/>
        <v>1.5728247164215723E-3</v>
      </c>
      <c r="M23" s="9">
        <v>9.0326820000000002E-3</v>
      </c>
      <c r="N23" s="10">
        <v>8.061159E-3</v>
      </c>
      <c r="O23" s="10">
        <v>6.094777E-3</v>
      </c>
      <c r="P23" s="10">
        <v>9.2287180000000003E-3</v>
      </c>
      <c r="Q23" s="10">
        <v>7.7251109999999998E-3</v>
      </c>
      <c r="R23" s="10">
        <f t="shared" si="3"/>
        <v>8.0284893999999999E-3</v>
      </c>
      <c r="S23" s="10">
        <f t="shared" si="4"/>
        <v>1.2531261780460499E-3</v>
      </c>
      <c r="T23" s="11">
        <f t="shared" si="5"/>
        <v>5.6041506369909437E-4</v>
      </c>
      <c r="V23" s="9">
        <v>6.217523E-3</v>
      </c>
      <c r="W23" s="10">
        <v>2.99541E-3</v>
      </c>
      <c r="X23" s="10">
        <v>5.4501810000000001E-3</v>
      </c>
      <c r="Y23" s="10">
        <v>6.3158440000000001E-3</v>
      </c>
      <c r="Z23" s="10">
        <v>4.3995969999999999E-3</v>
      </c>
      <c r="AA23" s="10">
        <f t="shared" si="6"/>
        <v>5.0757109999999992E-3</v>
      </c>
      <c r="AB23" s="10">
        <f t="shared" si="7"/>
        <v>1.3934377160040199E-3</v>
      </c>
      <c r="AC23" s="11">
        <f t="shared" si="8"/>
        <v>6.2316429107940705E-4</v>
      </c>
      <c r="AE23" s="9">
        <v>1.1076232E-2</v>
      </c>
      <c r="AF23" s="10">
        <v>8.2664550000000007E-3</v>
      </c>
      <c r="AG23" s="10">
        <v>5.9383040000000002E-3</v>
      </c>
      <c r="AH23" s="10">
        <v>5.2032770000000001E-3</v>
      </c>
      <c r="AI23" s="10">
        <v>6.8857909999999996E-3</v>
      </c>
      <c r="AJ23" s="10">
        <f t="shared" si="9"/>
        <v>7.4740118000000012E-3</v>
      </c>
      <c r="AK23" s="10">
        <f t="shared" si="10"/>
        <v>2.3164949429568585E-3</v>
      </c>
      <c r="AL23" s="11">
        <f t="shared" si="11"/>
        <v>1.0359680323972066E-3</v>
      </c>
      <c r="AN23" s="9">
        <v>8.4782150000000008E-3</v>
      </c>
      <c r="AO23" s="10">
        <v>1.2937947E-2</v>
      </c>
      <c r="AP23" s="10">
        <v>9.6974950000000004E-3</v>
      </c>
      <c r="AQ23" s="10">
        <v>9.5547119999999999E-3</v>
      </c>
      <c r="AR23" s="10">
        <v>9.357453E-3</v>
      </c>
      <c r="AS23" s="10">
        <f t="shared" si="26"/>
        <v>1.0005164400000001E-2</v>
      </c>
      <c r="AT23" s="10">
        <f t="shared" si="12"/>
        <v>1.7065964762558253E-3</v>
      </c>
      <c r="AU23" s="11">
        <f t="shared" si="13"/>
        <v>7.6321314621392617E-4</v>
      </c>
      <c r="AW23" s="9">
        <v>6.8470659999999997E-3</v>
      </c>
      <c r="AX23" s="10">
        <v>7.8985930000000006E-3</v>
      </c>
      <c r="AY23" s="10">
        <v>5.940542E-3</v>
      </c>
      <c r="AZ23" s="10">
        <v>7.5786489999999998E-3</v>
      </c>
      <c r="BA23" s="10">
        <v>1.0372386000000001E-2</v>
      </c>
      <c r="BB23" s="10">
        <f t="shared" si="14"/>
        <v>7.7274472000000011E-3</v>
      </c>
      <c r="BC23" s="10">
        <f t="shared" si="15"/>
        <v>1.659460326132174E-3</v>
      </c>
      <c r="BD23" s="11">
        <f t="shared" si="16"/>
        <v>7.4213321903910225E-4</v>
      </c>
      <c r="BF23" s="9">
        <v>8.0564450000000006E-3</v>
      </c>
      <c r="BG23" s="10">
        <v>8.0525379999999997E-3</v>
      </c>
      <c r="BH23" s="10">
        <v>8.7032729999999992E-3</v>
      </c>
      <c r="BI23" s="10">
        <v>6.3840269999999996E-3</v>
      </c>
      <c r="BJ23" s="10">
        <v>9.5594990000000008E-3</v>
      </c>
      <c r="BK23" s="10">
        <f t="shared" si="17"/>
        <v>8.1511563999999998E-3</v>
      </c>
      <c r="BL23" s="10">
        <f t="shared" si="18"/>
        <v>1.1650862385917194E-3</v>
      </c>
      <c r="BM23" s="11">
        <f t="shared" si="19"/>
        <v>5.2104240582812468E-4</v>
      </c>
      <c r="BO23" s="9">
        <v>8.913519E-3</v>
      </c>
      <c r="BP23" s="10">
        <v>7.1234319999999999E-3</v>
      </c>
      <c r="BQ23" s="10">
        <v>1.0487043E-2</v>
      </c>
      <c r="BR23" s="10">
        <v>1.1084366999999999E-2</v>
      </c>
      <c r="BS23" s="10">
        <v>8.4390160000000006E-3</v>
      </c>
      <c r="BT23" s="10">
        <f t="shared" si="20"/>
        <v>9.2094754000000001E-3</v>
      </c>
      <c r="BU23" s="10">
        <f t="shared" si="21"/>
        <v>1.5953191239336095E-3</v>
      </c>
      <c r="BV23" s="11">
        <f t="shared" si="22"/>
        <v>7.1344840138419247E-4</v>
      </c>
      <c r="BX23" s="9">
        <v>1.2634518000000001E-2</v>
      </c>
      <c r="BY23" s="10">
        <v>1.4846039E-2</v>
      </c>
      <c r="BZ23" s="10">
        <v>1.3818429E-2</v>
      </c>
      <c r="CA23" s="10">
        <v>8.6527619999999996E-3</v>
      </c>
      <c r="CB23" s="10">
        <v>7.4316470000000004E-3</v>
      </c>
      <c r="CC23" s="10">
        <f t="shared" si="23"/>
        <v>1.1476679E-2</v>
      </c>
      <c r="CD23" s="10">
        <f t="shared" si="24"/>
        <v>3.2601289133228307E-3</v>
      </c>
      <c r="CE23" s="11">
        <f t="shared" si="25"/>
        <v>1.4579739731204737E-3</v>
      </c>
      <c r="CH23" s="8" t="s">
        <v>17</v>
      </c>
      <c r="CI23" s="35">
        <v>0.62559450000000005</v>
      </c>
      <c r="CJ23" s="33" t="s">
        <v>282</v>
      </c>
      <c r="CK23" s="28"/>
      <c r="CL23" s="9">
        <v>0.52674069999999995</v>
      </c>
      <c r="CM23" s="33" t="s">
        <v>282</v>
      </c>
      <c r="CO23" s="9">
        <v>0.9133732</v>
      </c>
      <c r="CP23" s="33" t="s">
        <v>282</v>
      </c>
      <c r="CR23" s="34">
        <v>5.708E-4</v>
      </c>
      <c r="CS23" s="33" t="s">
        <v>283</v>
      </c>
      <c r="CU23" s="34">
        <v>3.7070000000000001E-4</v>
      </c>
      <c r="CV23" s="33" t="s">
        <v>283</v>
      </c>
      <c r="CX23" s="34">
        <v>3.1789999999999998E-4</v>
      </c>
      <c r="CY23" s="33" t="s">
        <v>283</v>
      </c>
      <c r="DA23" s="9">
        <v>0.1572624</v>
      </c>
      <c r="DB23" s="33" t="s">
        <v>282</v>
      </c>
      <c r="DD23" s="36">
        <v>4.85453E-2</v>
      </c>
      <c r="DE23" s="33" t="s">
        <v>283</v>
      </c>
      <c r="DF23" s="14"/>
      <c r="DI23" s="14"/>
      <c r="DL23" s="14"/>
      <c r="DO23" s="28"/>
      <c r="DP23" s="28"/>
      <c r="DQ23" s="28"/>
      <c r="DR23" s="14"/>
      <c r="DU23" s="14"/>
      <c r="DV23" s="14"/>
    </row>
    <row r="24" spans="1:126" x14ac:dyDescent="0.25">
      <c r="A24" s="8" t="s">
        <v>19</v>
      </c>
      <c r="B24" s="8" t="s">
        <v>185</v>
      </c>
      <c r="C24" s="40" t="s">
        <v>105</v>
      </c>
      <c r="D24" s="9">
        <v>9.7725182999999993E-2</v>
      </c>
      <c r="E24" s="10">
        <v>9.2692373999999994E-2</v>
      </c>
      <c r="F24" s="10">
        <v>0.10018648600000001</v>
      </c>
      <c r="G24" s="10">
        <v>0.101644915</v>
      </c>
      <c r="H24" s="10">
        <v>6.6156161000000005E-2</v>
      </c>
      <c r="I24" s="10">
        <f t="shared" si="0"/>
        <v>9.1681023799999997E-2</v>
      </c>
      <c r="J24" s="10">
        <f t="shared" si="1"/>
        <v>1.4668804703365266E-2</v>
      </c>
      <c r="K24" s="11">
        <f t="shared" si="2"/>
        <v>6.5600888930786739E-3</v>
      </c>
      <c r="M24" s="9">
        <v>0.13149382000000001</v>
      </c>
      <c r="N24" s="10">
        <v>0.12760640200000001</v>
      </c>
      <c r="O24" s="10">
        <v>0.14864438699999999</v>
      </c>
      <c r="P24" s="10">
        <v>0.123888609</v>
      </c>
      <c r="Q24" s="10">
        <v>0.24236858999999999</v>
      </c>
      <c r="R24" s="10">
        <f t="shared" si="3"/>
        <v>0.15480036160000002</v>
      </c>
      <c r="S24" s="10">
        <f t="shared" si="4"/>
        <v>4.986063932921677E-2</v>
      </c>
      <c r="T24" s="11">
        <f t="shared" si="5"/>
        <v>2.2298355788345641E-2</v>
      </c>
      <c r="V24" s="9">
        <v>0.124834662</v>
      </c>
      <c r="W24" s="10">
        <v>7.9111065999999994E-2</v>
      </c>
      <c r="X24" s="10">
        <v>9.3609746999999993E-2</v>
      </c>
      <c r="Y24" s="10">
        <v>0.18395392599999999</v>
      </c>
      <c r="Z24" s="10">
        <v>0.11706358</v>
      </c>
      <c r="AA24" s="10">
        <f t="shared" si="6"/>
        <v>0.1197145962</v>
      </c>
      <c r="AB24" s="10">
        <f t="shared" si="7"/>
        <v>4.0280405504100877E-2</v>
      </c>
      <c r="AC24" s="11">
        <f t="shared" si="8"/>
        <v>1.8013944973685247E-2</v>
      </c>
      <c r="AE24" s="9">
        <v>9.4621232999999999E-2</v>
      </c>
      <c r="AF24" s="10">
        <v>0.15807997100000001</v>
      </c>
      <c r="AG24" s="10">
        <v>0.114437551</v>
      </c>
      <c r="AH24" s="10">
        <v>7.6450136000000002E-2</v>
      </c>
      <c r="AI24" s="10">
        <v>0.16809940500000001</v>
      </c>
      <c r="AJ24" s="10">
        <f t="shared" si="9"/>
        <v>0.12233765920000002</v>
      </c>
      <c r="AK24" s="10">
        <f t="shared" si="10"/>
        <v>3.971122954459641E-2</v>
      </c>
      <c r="AL24" s="11">
        <f t="shared" si="11"/>
        <v>1.7759401746363118E-2</v>
      </c>
      <c r="AN24" s="9">
        <v>0.20189948599999999</v>
      </c>
      <c r="AO24" s="10">
        <v>0.19449371200000001</v>
      </c>
      <c r="AP24" s="10">
        <v>0.109333709</v>
      </c>
      <c r="AQ24" s="10">
        <v>0.18243520299999999</v>
      </c>
      <c r="AR24" s="10">
        <v>0.115712737</v>
      </c>
      <c r="AS24" s="10">
        <f t="shared" si="26"/>
        <v>0.16077496939999997</v>
      </c>
      <c r="AT24" s="10">
        <f t="shared" si="12"/>
        <v>4.4649057235644767E-2</v>
      </c>
      <c r="AU24" s="11">
        <f t="shared" si="13"/>
        <v>1.9967665422036106E-2</v>
      </c>
      <c r="AW24" s="9">
        <v>0.18199870900000001</v>
      </c>
      <c r="AX24" s="10">
        <v>9.3360598000000003E-2</v>
      </c>
      <c r="AY24" s="10">
        <v>0.109704276</v>
      </c>
      <c r="AZ24" s="10">
        <v>0.115841449</v>
      </c>
      <c r="BA24" s="10">
        <v>0.23979715400000001</v>
      </c>
      <c r="BB24" s="10">
        <f t="shared" si="14"/>
        <v>0.1481404372</v>
      </c>
      <c r="BC24" s="10">
        <f t="shared" si="15"/>
        <v>6.1377378188449995E-2</v>
      </c>
      <c r="BD24" s="11">
        <f t="shared" si="16"/>
        <v>2.7448797982017416E-2</v>
      </c>
      <c r="BF24" s="9">
        <v>0.117239493</v>
      </c>
      <c r="BG24" s="10">
        <v>0.23060093800000001</v>
      </c>
      <c r="BH24" s="10">
        <v>0.14397912600000001</v>
      </c>
      <c r="BI24" s="10">
        <v>9.1345225000000002E-2</v>
      </c>
      <c r="BJ24" s="10">
        <v>0.13909392500000001</v>
      </c>
      <c r="BK24" s="10">
        <f t="shared" si="17"/>
        <v>0.1444517414</v>
      </c>
      <c r="BL24" s="10">
        <f t="shared" si="18"/>
        <v>5.2467661906751388E-2</v>
      </c>
      <c r="BM24" s="11">
        <f t="shared" si="19"/>
        <v>2.3464251728794468E-2</v>
      </c>
      <c r="BO24" s="9">
        <v>7.7581176000000002E-2</v>
      </c>
      <c r="BP24" s="10">
        <v>0.107284617</v>
      </c>
      <c r="BQ24" s="10">
        <v>0.10865533099999999</v>
      </c>
      <c r="BR24" s="10">
        <v>0.118298924</v>
      </c>
      <c r="BS24" s="10">
        <v>0.108785887</v>
      </c>
      <c r="BT24" s="10">
        <f t="shared" si="20"/>
        <v>0.10412118699999999</v>
      </c>
      <c r="BU24" s="10">
        <f t="shared" si="21"/>
        <v>1.5473409349501316E-2</v>
      </c>
      <c r="BV24" s="11">
        <f t="shared" si="22"/>
        <v>6.9199190298331482E-3</v>
      </c>
      <c r="BX24" s="9">
        <v>0.13260324500000001</v>
      </c>
      <c r="BY24" s="10">
        <v>0.20755873799999999</v>
      </c>
      <c r="BZ24" s="10">
        <v>0.196141705</v>
      </c>
      <c r="CA24" s="10">
        <v>0.16895896599999999</v>
      </c>
      <c r="CB24" s="10">
        <v>0.25882501299999999</v>
      </c>
      <c r="CC24" s="10">
        <f t="shared" si="23"/>
        <v>0.19281753340000002</v>
      </c>
      <c r="CD24" s="10">
        <f t="shared" si="24"/>
        <v>4.685171383985981E-2</v>
      </c>
      <c r="CE24" s="11">
        <f t="shared" si="25"/>
        <v>2.0952723401658845E-2</v>
      </c>
      <c r="CH24" s="8" t="s">
        <v>18</v>
      </c>
      <c r="CI24" s="34">
        <v>4.4949999999999998E-4</v>
      </c>
      <c r="CJ24" s="33" t="s">
        <v>283</v>
      </c>
      <c r="CL24" s="34">
        <v>4.7830000000000003E-4</v>
      </c>
      <c r="CM24" s="33" t="s">
        <v>283</v>
      </c>
      <c r="CO24" s="34">
        <v>2.397E-4</v>
      </c>
      <c r="CP24" s="33" t="s">
        <v>283</v>
      </c>
      <c r="CR24" s="34">
        <v>1.6589E-3</v>
      </c>
      <c r="CS24" s="33" t="s">
        <v>283</v>
      </c>
      <c r="CU24" s="34">
        <v>1.9880000000000001E-4</v>
      </c>
      <c r="CV24" s="33" t="s">
        <v>283</v>
      </c>
      <c r="CX24" s="34">
        <v>1.4682E-3</v>
      </c>
      <c r="CY24" s="33" t="s">
        <v>283</v>
      </c>
      <c r="DA24" s="34">
        <v>1.7948E-3</v>
      </c>
      <c r="DB24" s="33" t="s">
        <v>283</v>
      </c>
      <c r="DD24" s="34">
        <v>2.2878699999999998E-2</v>
      </c>
      <c r="DE24" s="33" t="s">
        <v>283</v>
      </c>
      <c r="DF24" s="14"/>
      <c r="DI24" s="14"/>
      <c r="DL24" s="14"/>
      <c r="DO24" s="14"/>
      <c r="DR24" s="14"/>
      <c r="DU24" s="14"/>
      <c r="DV24" s="14"/>
    </row>
    <row r="25" spans="1:126" x14ac:dyDescent="0.25">
      <c r="A25" s="8" t="s">
        <v>20</v>
      </c>
      <c r="B25" s="8" t="s">
        <v>186</v>
      </c>
      <c r="C25" s="40" t="s">
        <v>105</v>
      </c>
      <c r="D25" s="38">
        <v>3.3500000000000001E-5</v>
      </c>
      <c r="E25" s="37">
        <v>3.6600000000000002E-5</v>
      </c>
      <c r="F25" s="10">
        <v>1.1111387E-2</v>
      </c>
      <c r="G25" s="10">
        <v>1.7293569000000002E-2</v>
      </c>
      <c r="H25" s="10">
        <v>1.5589927E-2</v>
      </c>
      <c r="I25" s="10">
        <f t="shared" si="0"/>
        <v>8.8129966000000011E-3</v>
      </c>
      <c r="J25" s="10">
        <f t="shared" si="1"/>
        <v>8.3251755257592198E-3</v>
      </c>
      <c r="K25" s="11">
        <f t="shared" si="2"/>
        <v>3.7231316800430334E-3</v>
      </c>
      <c r="M25" s="9">
        <v>2.5098122E-2</v>
      </c>
      <c r="N25" s="10">
        <v>3.0440364000000001E-2</v>
      </c>
      <c r="O25" s="10">
        <v>2.2185749000000001E-2</v>
      </c>
      <c r="P25" s="10">
        <v>2.0540853000000001E-2</v>
      </c>
      <c r="Q25" s="10">
        <v>3.6940189999999998E-2</v>
      </c>
      <c r="R25" s="10">
        <f t="shared" si="3"/>
        <v>2.7041055599999995E-2</v>
      </c>
      <c r="S25" s="10">
        <f t="shared" si="4"/>
        <v>6.6923423863142753E-3</v>
      </c>
      <c r="T25" s="11">
        <f t="shared" si="5"/>
        <v>2.9929065009003755E-3</v>
      </c>
      <c r="V25" s="9">
        <v>2.0777236000000001E-2</v>
      </c>
      <c r="W25" s="10">
        <v>1.1356145999999999E-2</v>
      </c>
      <c r="X25" s="10">
        <v>3.1491336000000002E-2</v>
      </c>
      <c r="Y25" s="10">
        <v>4.2527816000000003E-2</v>
      </c>
      <c r="Z25" s="10">
        <v>2.8894630000000001E-2</v>
      </c>
      <c r="AA25" s="10">
        <f t="shared" si="6"/>
        <v>2.70094328E-2</v>
      </c>
      <c r="AB25" s="10">
        <f t="shared" si="7"/>
        <v>1.1708194849293438E-2</v>
      </c>
      <c r="AC25" s="11">
        <f t="shared" si="8"/>
        <v>5.2360639153666063E-3</v>
      </c>
      <c r="AE25" s="9">
        <v>1.1748329E-2</v>
      </c>
      <c r="AF25" s="10">
        <v>2.0201442999999999E-2</v>
      </c>
      <c r="AG25" s="10">
        <v>1.808804E-2</v>
      </c>
      <c r="AH25" s="10">
        <v>7.7709220000000004E-3</v>
      </c>
      <c r="AI25" s="10">
        <v>2.7859574000000002E-2</v>
      </c>
      <c r="AJ25" s="10">
        <f t="shared" si="9"/>
        <v>1.7133661599999999E-2</v>
      </c>
      <c r="AK25" s="10">
        <f t="shared" si="10"/>
        <v>7.7786569806599197E-3</v>
      </c>
      <c r="AL25" s="11">
        <f t="shared" si="11"/>
        <v>3.4787211564817691E-3</v>
      </c>
      <c r="AN25" s="9">
        <v>3.3996225999999997E-2</v>
      </c>
      <c r="AO25" s="10">
        <v>3.6335832999999998E-2</v>
      </c>
      <c r="AP25" s="10">
        <v>1.6126112000000001E-2</v>
      </c>
      <c r="AQ25" s="10">
        <v>2.6313594999999999E-2</v>
      </c>
      <c r="AR25" s="10">
        <v>1.8979689000000001E-2</v>
      </c>
      <c r="AS25" s="10">
        <f t="shared" si="26"/>
        <v>2.6350290999999998E-2</v>
      </c>
      <c r="AT25" s="10">
        <f t="shared" si="12"/>
        <v>8.9027008222343634E-3</v>
      </c>
      <c r="AU25" s="11">
        <f t="shared" si="13"/>
        <v>3.9814088443718611E-3</v>
      </c>
      <c r="AW25" s="9">
        <v>3.1174217000000001E-2</v>
      </c>
      <c r="AX25" s="10">
        <v>2.7484005999999998E-2</v>
      </c>
      <c r="AY25" s="10">
        <v>2.7849127000000001E-2</v>
      </c>
      <c r="AZ25" s="10">
        <v>3.9878413000000001E-2</v>
      </c>
      <c r="BA25" s="10">
        <v>4.6007728999999997E-2</v>
      </c>
      <c r="BB25" s="10">
        <f t="shared" si="14"/>
        <v>3.4478698399999994E-2</v>
      </c>
      <c r="BC25" s="10">
        <f t="shared" si="15"/>
        <v>8.1527909389737946E-3</v>
      </c>
      <c r="BD25" s="11">
        <f t="shared" si="16"/>
        <v>3.6460389491779488E-3</v>
      </c>
      <c r="BF25" s="9">
        <v>2.4466904000000001E-2</v>
      </c>
      <c r="BG25" s="10">
        <v>3.8610855999999999E-2</v>
      </c>
      <c r="BH25" s="10">
        <v>3.081704E-2</v>
      </c>
      <c r="BI25" s="10">
        <v>1.7873650000000001E-2</v>
      </c>
      <c r="BJ25" s="10">
        <v>2.5146708E-2</v>
      </c>
      <c r="BK25" s="10">
        <f t="shared" si="17"/>
        <v>2.7383031600000003E-2</v>
      </c>
      <c r="BL25" s="10">
        <f t="shared" si="18"/>
        <v>7.7747947928919949E-3</v>
      </c>
      <c r="BM25" s="11">
        <f t="shared" si="19"/>
        <v>3.4769939336035797E-3</v>
      </c>
      <c r="BO25" s="9">
        <v>1.6035898999999999E-2</v>
      </c>
      <c r="BP25" s="10">
        <v>2.3577944999999999E-2</v>
      </c>
      <c r="BQ25" s="10">
        <v>2.3404039000000001E-2</v>
      </c>
      <c r="BR25" s="10">
        <v>2.6841048999999999E-2</v>
      </c>
      <c r="BS25" s="10">
        <v>2.5361458999999999E-2</v>
      </c>
      <c r="BT25" s="10">
        <f t="shared" si="20"/>
        <v>2.3044078200000002E-2</v>
      </c>
      <c r="BU25" s="10">
        <f t="shared" si="21"/>
        <v>4.1628236290183135E-3</v>
      </c>
      <c r="BV25" s="11">
        <f t="shared" si="22"/>
        <v>1.8616713225654629E-3</v>
      </c>
      <c r="BX25" s="9">
        <v>1.8418450999999999E-2</v>
      </c>
      <c r="BY25" s="10">
        <v>3.8259925E-2</v>
      </c>
      <c r="BZ25" s="10">
        <v>3.6133663000000003E-2</v>
      </c>
      <c r="CA25" s="10">
        <v>2.8454449999999999E-2</v>
      </c>
      <c r="CB25" s="10">
        <v>4.8379706000000001E-2</v>
      </c>
      <c r="CC25" s="10">
        <f t="shared" si="23"/>
        <v>3.3929239E-2</v>
      </c>
      <c r="CD25" s="10">
        <f t="shared" si="24"/>
        <v>1.1213699009425107E-2</v>
      </c>
      <c r="CE25" s="11">
        <f t="shared" si="25"/>
        <v>5.0149186528593188E-3</v>
      </c>
      <c r="CH25" s="8" t="s">
        <v>19</v>
      </c>
      <c r="CI25" s="34">
        <v>9.6849999999999996E-4</v>
      </c>
      <c r="CJ25" s="33" t="s">
        <v>283</v>
      </c>
      <c r="CL25" s="35">
        <v>0.19629440000000001</v>
      </c>
      <c r="CM25" s="33" t="s">
        <v>282</v>
      </c>
      <c r="CN25" s="28"/>
      <c r="CO25" s="35">
        <v>9.5494899999999994E-2</v>
      </c>
      <c r="CP25" s="33" t="s">
        <v>282</v>
      </c>
      <c r="CQ25" s="28"/>
      <c r="CR25" s="36">
        <v>3.95567E-2</v>
      </c>
      <c r="CS25" s="33" t="s">
        <v>283</v>
      </c>
      <c r="CT25" s="28"/>
      <c r="CU25" s="9">
        <v>0.23302870000000001</v>
      </c>
      <c r="CV25" s="33" t="s">
        <v>282</v>
      </c>
      <c r="CX25" s="34">
        <v>4.5827000000000003E-3</v>
      </c>
      <c r="CY25" s="33" t="s">
        <v>283</v>
      </c>
      <c r="DA25" s="34">
        <v>7.4834999999999997E-3</v>
      </c>
      <c r="DB25" s="33" t="s">
        <v>283</v>
      </c>
      <c r="DD25" s="36">
        <v>1.2917100000000001E-2</v>
      </c>
      <c r="DE25" s="33" t="s">
        <v>283</v>
      </c>
      <c r="DF25" s="14"/>
      <c r="DI25" s="14"/>
      <c r="DL25" s="14"/>
      <c r="DO25" s="14"/>
      <c r="DR25" s="14"/>
      <c r="DU25" s="14"/>
      <c r="DV25" s="14"/>
    </row>
    <row r="26" spans="1:126" x14ac:dyDescent="0.25">
      <c r="A26" s="8" t="s">
        <v>21</v>
      </c>
      <c r="B26" s="8" t="s">
        <v>187</v>
      </c>
      <c r="C26" s="40" t="s">
        <v>105</v>
      </c>
      <c r="D26" s="9">
        <v>3.6073387999999998E-2</v>
      </c>
      <c r="E26" s="10">
        <v>3.3981703000000002E-2</v>
      </c>
      <c r="F26" s="10">
        <v>2.4594880999999999E-2</v>
      </c>
      <c r="G26" s="10">
        <v>3.2724508999999999E-2</v>
      </c>
      <c r="H26" s="10">
        <v>2.5097331000000001E-2</v>
      </c>
      <c r="I26" s="10">
        <f t="shared" si="0"/>
        <v>3.0494362399999995E-2</v>
      </c>
      <c r="J26" s="10">
        <f t="shared" si="1"/>
        <v>5.2960469617651428E-3</v>
      </c>
      <c r="K26" s="11">
        <f t="shared" si="2"/>
        <v>2.3684642037076179E-3</v>
      </c>
      <c r="M26" s="9">
        <v>2.2500697E-2</v>
      </c>
      <c r="N26" s="10">
        <v>2.18455E-2</v>
      </c>
      <c r="O26" s="10">
        <v>2.5917875999999999E-2</v>
      </c>
      <c r="P26" s="10">
        <v>2.8828738E-2</v>
      </c>
      <c r="Q26" s="10">
        <v>3.2238074999999998E-2</v>
      </c>
      <c r="R26" s="10">
        <f t="shared" si="3"/>
        <v>2.6266177200000001E-2</v>
      </c>
      <c r="S26" s="10">
        <f t="shared" si="4"/>
        <v>4.3609867850193827E-3</v>
      </c>
      <c r="T26" s="11">
        <f t="shared" si="5"/>
        <v>1.9502925800563202E-3</v>
      </c>
      <c r="V26" s="9">
        <v>3.9065176E-2</v>
      </c>
      <c r="W26" s="10">
        <v>1.6147979E-2</v>
      </c>
      <c r="X26" s="10">
        <v>1.8683755E-2</v>
      </c>
      <c r="Y26" s="10">
        <v>2.2108345000000001E-2</v>
      </c>
      <c r="Z26" s="10">
        <v>2.5385601000000001E-2</v>
      </c>
      <c r="AA26" s="10">
        <f t="shared" si="6"/>
        <v>2.4278171199999997E-2</v>
      </c>
      <c r="AB26" s="10">
        <f t="shared" si="7"/>
        <v>8.9720061201929869E-3</v>
      </c>
      <c r="AC26" s="11">
        <f t="shared" si="8"/>
        <v>4.0124031158591334E-3</v>
      </c>
      <c r="AE26" s="9">
        <v>2.6415192000000001E-2</v>
      </c>
      <c r="AF26" s="10">
        <v>2.3744138000000001E-2</v>
      </c>
      <c r="AG26" s="10">
        <v>1.9776885000000001E-2</v>
      </c>
      <c r="AH26" s="10">
        <v>1.9319512E-2</v>
      </c>
      <c r="AI26" s="10">
        <v>1.7763925E-2</v>
      </c>
      <c r="AJ26" s="10">
        <f t="shared" si="9"/>
        <v>2.14039304E-2</v>
      </c>
      <c r="AK26" s="10">
        <f t="shared" si="10"/>
        <v>3.5647941927508665E-3</v>
      </c>
      <c r="AL26" s="11">
        <f t="shared" si="11"/>
        <v>1.5942244281574849E-3</v>
      </c>
      <c r="AN26" s="9">
        <v>2.6598628999999999E-2</v>
      </c>
      <c r="AO26" s="10">
        <v>2.7663694999999999E-2</v>
      </c>
      <c r="AP26" s="10">
        <v>2.8211169000000001E-2</v>
      </c>
      <c r="AQ26" s="10">
        <v>3.3080719000000001E-2</v>
      </c>
      <c r="AR26" s="10">
        <v>2.8822173999999999E-2</v>
      </c>
      <c r="AS26" s="10">
        <f t="shared" si="26"/>
        <v>2.8875277200000004E-2</v>
      </c>
      <c r="AT26" s="10">
        <f t="shared" si="12"/>
        <v>2.4890087805321628E-3</v>
      </c>
      <c r="AU26" s="11">
        <f t="shared" si="13"/>
        <v>1.1131185659727541E-3</v>
      </c>
      <c r="AW26" s="9">
        <v>2.4452564E-2</v>
      </c>
      <c r="AX26" s="10">
        <v>1.8890453000000001E-2</v>
      </c>
      <c r="AY26" s="10">
        <v>2.4204778E-2</v>
      </c>
      <c r="AZ26" s="10">
        <v>2.6324015999999999E-2</v>
      </c>
      <c r="BA26" s="10">
        <v>2.7074139000000001E-2</v>
      </c>
      <c r="BB26" s="10">
        <f t="shared" si="14"/>
        <v>2.4189189999999999E-2</v>
      </c>
      <c r="BC26" s="10">
        <f t="shared" si="15"/>
        <v>3.2026018886081513E-3</v>
      </c>
      <c r="BD26" s="11">
        <f t="shared" si="16"/>
        <v>1.4322471055594071E-3</v>
      </c>
      <c r="BF26" s="9">
        <v>3.2853981999999997E-2</v>
      </c>
      <c r="BG26" s="10">
        <v>2.6888720000000001E-2</v>
      </c>
      <c r="BH26" s="10">
        <v>2.6550041999999999E-2</v>
      </c>
      <c r="BI26" s="10">
        <v>2.4867229000000001E-2</v>
      </c>
      <c r="BJ26" s="10">
        <v>2.4962445E-2</v>
      </c>
      <c r="BK26" s="10">
        <f t="shared" si="17"/>
        <v>2.7224483599999998E-2</v>
      </c>
      <c r="BL26" s="10">
        <f t="shared" si="18"/>
        <v>3.2761383052158058E-3</v>
      </c>
      <c r="BM26" s="11">
        <f t="shared" si="19"/>
        <v>1.465133590830699E-3</v>
      </c>
      <c r="BO26" s="9">
        <v>1.6224597E-2</v>
      </c>
      <c r="BP26" s="10">
        <v>2.2457008000000001E-2</v>
      </c>
      <c r="BQ26" s="10">
        <v>1.9686321999999999E-2</v>
      </c>
      <c r="BR26" s="10">
        <v>2.1320965000000001E-2</v>
      </c>
      <c r="BS26" s="10">
        <v>2.6502892E-2</v>
      </c>
      <c r="BT26" s="10">
        <f t="shared" si="20"/>
        <v>2.12383568E-2</v>
      </c>
      <c r="BU26" s="10">
        <f t="shared" si="21"/>
        <v>3.7667580585469917E-3</v>
      </c>
      <c r="BV26" s="11">
        <f t="shared" si="22"/>
        <v>1.6845454147412411E-3</v>
      </c>
      <c r="BX26" s="9">
        <v>3.9036104000000002E-2</v>
      </c>
      <c r="BY26" s="10">
        <v>3.8012438000000003E-2</v>
      </c>
      <c r="BZ26" s="10">
        <v>3.2854966999999999E-2</v>
      </c>
      <c r="CA26" s="10">
        <v>2.2212513999999999E-2</v>
      </c>
      <c r="CB26" s="10">
        <v>3.0077944999999998E-2</v>
      </c>
      <c r="CC26" s="10">
        <f t="shared" si="23"/>
        <v>3.2438793600000002E-2</v>
      </c>
      <c r="CD26" s="10">
        <f t="shared" si="24"/>
        <v>6.7991473230098274E-3</v>
      </c>
      <c r="CE26" s="11">
        <f t="shared" si="25"/>
        <v>3.0406711206571388E-3</v>
      </c>
      <c r="CH26" s="8" t="s">
        <v>20</v>
      </c>
      <c r="CI26" s="34">
        <v>2.14191E-2</v>
      </c>
      <c r="CJ26" s="33" t="s">
        <v>283</v>
      </c>
      <c r="CL26" s="34">
        <v>3.2325800000000002E-2</v>
      </c>
      <c r="CM26" s="33" t="s">
        <v>283</v>
      </c>
      <c r="CO26" s="9">
        <v>0.30634990000000001</v>
      </c>
      <c r="CP26" s="33" t="s">
        <v>282</v>
      </c>
      <c r="CR26" s="34">
        <v>7.7520999999999996E-3</v>
      </c>
      <c r="CS26" s="33" t="s">
        <v>283</v>
      </c>
      <c r="CU26" s="34">
        <v>2.9172E-3</v>
      </c>
      <c r="CV26" s="33" t="s">
        <v>283</v>
      </c>
      <c r="CX26" s="34">
        <v>1.1252099999999999E-2</v>
      </c>
      <c r="CY26" s="33" t="s">
        <v>283</v>
      </c>
      <c r="DA26" s="34">
        <v>2.5601E-3</v>
      </c>
      <c r="DB26" s="33" t="s">
        <v>283</v>
      </c>
      <c r="DD26" s="34">
        <v>6.1652E-3</v>
      </c>
      <c r="DE26" s="33" t="s">
        <v>283</v>
      </c>
      <c r="DF26" s="14"/>
      <c r="DG26" s="28"/>
      <c r="DH26" s="28"/>
      <c r="DI26" s="14"/>
      <c r="DL26" s="14"/>
      <c r="DO26" s="28"/>
      <c r="DP26" s="28"/>
      <c r="DQ26" s="28"/>
      <c r="DR26" s="14"/>
      <c r="DU26" s="28"/>
      <c r="DV26" s="14"/>
    </row>
    <row r="27" spans="1:126" x14ac:dyDescent="0.25">
      <c r="A27" s="8" t="s">
        <v>22</v>
      </c>
      <c r="B27" s="8" t="s">
        <v>188</v>
      </c>
      <c r="C27" s="40" t="s">
        <v>105</v>
      </c>
      <c r="D27" s="9">
        <v>3.201922497</v>
      </c>
      <c r="E27" s="10">
        <v>2.6588230839999998</v>
      </c>
      <c r="F27" s="10">
        <v>2.2289909849999998</v>
      </c>
      <c r="G27" s="10">
        <v>3.642663588</v>
      </c>
      <c r="H27" s="10">
        <v>2.8177398829999998</v>
      </c>
      <c r="I27" s="10">
        <f t="shared" si="0"/>
        <v>2.9100280073999998</v>
      </c>
      <c r="J27" s="10">
        <f t="shared" si="1"/>
        <v>0.53791024445186786</v>
      </c>
      <c r="K27" s="11">
        <f t="shared" si="2"/>
        <v>0.24056077447758112</v>
      </c>
      <c r="M27" s="9">
        <v>3.2803918670000001</v>
      </c>
      <c r="N27" s="10">
        <v>2.863784506</v>
      </c>
      <c r="O27" s="10">
        <v>4.0123436889999997</v>
      </c>
      <c r="P27" s="10">
        <v>3.8846749850000002</v>
      </c>
      <c r="Q27" s="10">
        <v>3.2553242880000002</v>
      </c>
      <c r="R27" s="10">
        <f t="shared" si="3"/>
        <v>3.459303867</v>
      </c>
      <c r="S27" s="10">
        <f t="shared" si="4"/>
        <v>0.47829230457567157</v>
      </c>
      <c r="T27" s="11">
        <f t="shared" si="5"/>
        <v>0.21389882122924705</v>
      </c>
      <c r="V27" s="9">
        <v>4.210067907</v>
      </c>
      <c r="W27" s="10">
        <v>2.0006284860000001</v>
      </c>
      <c r="X27" s="10">
        <v>3.2759566790000001</v>
      </c>
      <c r="Y27" s="10">
        <v>3.4167646889999999</v>
      </c>
      <c r="Z27" s="10">
        <v>3.2020105089999999</v>
      </c>
      <c r="AA27" s="10">
        <f t="shared" si="6"/>
        <v>3.2210856540000004</v>
      </c>
      <c r="AB27" s="10">
        <f t="shared" si="7"/>
        <v>0.79203323335441267</v>
      </c>
      <c r="AC27" s="11">
        <f t="shared" si="8"/>
        <v>0.35420803004388407</v>
      </c>
      <c r="AE27" s="9">
        <v>5.2275555630000001</v>
      </c>
      <c r="AF27" s="10">
        <v>2.9211662079999998</v>
      </c>
      <c r="AG27" s="10">
        <v>3.1910477359999998</v>
      </c>
      <c r="AH27" s="10">
        <v>4.185032187</v>
      </c>
      <c r="AI27" s="10">
        <v>2.9019060799999998</v>
      </c>
      <c r="AJ27" s="10">
        <f t="shared" si="9"/>
        <v>3.6853415547999999</v>
      </c>
      <c r="AK27" s="10">
        <f t="shared" si="10"/>
        <v>1.0087338918333013</v>
      </c>
      <c r="AL27" s="11">
        <f t="shared" si="11"/>
        <v>0.45111951066943634</v>
      </c>
      <c r="AN27" s="9">
        <v>3.2253252840000002</v>
      </c>
      <c r="AO27" s="10">
        <v>3.0858829779999999</v>
      </c>
      <c r="AP27" s="10">
        <v>2.7149606980000001</v>
      </c>
      <c r="AQ27" s="10">
        <v>3.2741626940000002</v>
      </c>
      <c r="AR27" s="10">
        <v>2.8956647169999998</v>
      </c>
      <c r="AS27" s="10">
        <f t="shared" si="26"/>
        <v>3.0391992742</v>
      </c>
      <c r="AT27" s="10">
        <f t="shared" si="12"/>
        <v>0.23332535855296047</v>
      </c>
      <c r="AU27" s="11">
        <f t="shared" si="13"/>
        <v>0.10434627251978632</v>
      </c>
      <c r="AW27" s="9">
        <v>4.1593354400000004</v>
      </c>
      <c r="AX27" s="10">
        <v>2.9715915329999998</v>
      </c>
      <c r="AY27" s="10">
        <v>3.545661892</v>
      </c>
      <c r="AZ27" s="10">
        <v>3.6833972930000001</v>
      </c>
      <c r="BA27" s="10">
        <v>3.383536205</v>
      </c>
      <c r="BB27" s="10">
        <f t="shared" si="14"/>
        <v>3.5487044725999999</v>
      </c>
      <c r="BC27" s="10">
        <f t="shared" si="15"/>
        <v>0.43340555291424687</v>
      </c>
      <c r="BD27" s="11">
        <f t="shared" si="16"/>
        <v>0.19382485562842761</v>
      </c>
      <c r="BF27" s="9">
        <v>4.2646458540000003</v>
      </c>
      <c r="BG27" s="10">
        <v>3.5535608970000001</v>
      </c>
      <c r="BH27" s="10">
        <v>3.1894657240000002</v>
      </c>
      <c r="BI27" s="10">
        <v>2.4235237270000001</v>
      </c>
      <c r="BJ27" s="10">
        <v>2.736844949</v>
      </c>
      <c r="BK27" s="10">
        <f t="shared" si="17"/>
        <v>3.2336082301999993</v>
      </c>
      <c r="BL27" s="10">
        <f t="shared" si="18"/>
        <v>0.71943858518476211</v>
      </c>
      <c r="BM27" s="11">
        <f t="shared" si="19"/>
        <v>0.32174271642188024</v>
      </c>
      <c r="BO27" s="9">
        <v>2.3625253979999998</v>
      </c>
      <c r="BP27" s="10">
        <v>3.44509949</v>
      </c>
      <c r="BQ27" s="10">
        <v>2.6444551519999999</v>
      </c>
      <c r="BR27" s="10">
        <v>2.5899130399999999</v>
      </c>
      <c r="BS27" s="10">
        <v>3.3636116079999998</v>
      </c>
      <c r="BT27" s="10">
        <f t="shared" si="20"/>
        <v>2.8811209375999995</v>
      </c>
      <c r="BU27" s="10">
        <f t="shared" si="21"/>
        <v>0.49005691556735237</v>
      </c>
      <c r="BV27" s="11">
        <f t="shared" si="22"/>
        <v>0.21916011521049494</v>
      </c>
      <c r="BX27" s="9">
        <v>4.0835841730000002</v>
      </c>
      <c r="BY27" s="10">
        <v>4.9523068200000004</v>
      </c>
      <c r="BZ27" s="10">
        <v>4.5766568850000002</v>
      </c>
      <c r="CA27" s="10">
        <v>3.2334173179999999</v>
      </c>
      <c r="CB27" s="10">
        <v>4.2762174130000004</v>
      </c>
      <c r="CC27" s="10">
        <f t="shared" si="23"/>
        <v>4.2244365218000004</v>
      </c>
      <c r="CD27" s="10">
        <f t="shared" si="24"/>
        <v>0.64391266147103055</v>
      </c>
      <c r="CE27" s="11">
        <f t="shared" si="25"/>
        <v>0.28796649652440681</v>
      </c>
      <c r="CH27" s="8" t="s">
        <v>21</v>
      </c>
      <c r="CI27" s="34">
        <v>6.0974000000000002E-3</v>
      </c>
      <c r="CJ27" s="33" t="s">
        <v>283</v>
      </c>
      <c r="CL27" s="34">
        <v>2.8719000000000001E-3</v>
      </c>
      <c r="CM27" s="33" t="s">
        <v>283</v>
      </c>
      <c r="CO27" s="34">
        <v>2.6500999999999999E-3</v>
      </c>
      <c r="CP27" s="33" t="s">
        <v>283</v>
      </c>
      <c r="CR27" s="34">
        <v>1.2845000000000001E-3</v>
      </c>
      <c r="CS27" s="33" t="s">
        <v>283</v>
      </c>
      <c r="CU27" s="34">
        <v>6.6600000000000003E-4</v>
      </c>
      <c r="CV27" s="33" t="s">
        <v>283</v>
      </c>
      <c r="CX27" s="34">
        <v>1.4803699999999999E-2</v>
      </c>
      <c r="CY27" s="33" t="s">
        <v>283</v>
      </c>
      <c r="DA27" s="34">
        <v>4.9030000000000005E-4</v>
      </c>
      <c r="DB27" s="33" t="s">
        <v>283</v>
      </c>
      <c r="DD27" s="9">
        <v>0.79200669999999995</v>
      </c>
      <c r="DE27" s="33" t="s">
        <v>282</v>
      </c>
      <c r="DF27" s="28"/>
      <c r="DI27" s="14"/>
      <c r="DL27" s="14"/>
      <c r="DO27" s="28"/>
      <c r="DP27" s="28"/>
      <c r="DQ27" s="28"/>
      <c r="DR27" s="28"/>
      <c r="DS27" s="28"/>
      <c r="DT27" s="28"/>
      <c r="DU27" s="28"/>
      <c r="DV27" s="14"/>
    </row>
    <row r="28" spans="1:126" x14ac:dyDescent="0.25">
      <c r="A28" s="8" t="s">
        <v>87</v>
      </c>
      <c r="B28" s="8" t="s">
        <v>87</v>
      </c>
      <c r="C28" s="40" t="s">
        <v>105</v>
      </c>
      <c r="D28" s="9">
        <v>0.74027823800000003</v>
      </c>
      <c r="E28" s="10">
        <v>0.93918381299999998</v>
      </c>
      <c r="F28" s="10">
        <v>0.70918080999999999</v>
      </c>
      <c r="G28" s="10">
        <v>0.73210557600000004</v>
      </c>
      <c r="H28" s="10">
        <v>0.60277389100000001</v>
      </c>
      <c r="I28" s="10">
        <f t="shared" si="0"/>
        <v>0.74470446560000003</v>
      </c>
      <c r="J28" s="10">
        <f t="shared" si="1"/>
        <v>0.12186750816821888</v>
      </c>
      <c r="K28" s="11">
        <f t="shared" si="2"/>
        <v>5.4500806502529656E-2</v>
      </c>
      <c r="M28" s="9">
        <v>0.61394649700000004</v>
      </c>
      <c r="N28" s="10">
        <v>0.53206033900000005</v>
      </c>
      <c r="O28" s="10">
        <v>1.1500686840000001</v>
      </c>
      <c r="P28" s="10">
        <v>0.68678305500000003</v>
      </c>
      <c r="Q28" s="10">
        <v>0.68579412500000003</v>
      </c>
      <c r="R28" s="10">
        <f t="shared" si="3"/>
        <v>0.73373054000000015</v>
      </c>
      <c r="S28" s="10">
        <f t="shared" si="4"/>
        <v>0.24127707273436028</v>
      </c>
      <c r="T28" s="11">
        <f t="shared" si="5"/>
        <v>0.10790238720923812</v>
      </c>
      <c r="V28" s="9">
        <v>0.54461913200000001</v>
      </c>
      <c r="W28" s="10">
        <v>0.307033059</v>
      </c>
      <c r="X28" s="10">
        <v>0.50908664299999995</v>
      </c>
      <c r="Y28" s="10">
        <v>0.77136080500000004</v>
      </c>
      <c r="Z28" s="10">
        <v>0.842535488</v>
      </c>
      <c r="AA28" s="10">
        <f t="shared" si="6"/>
        <v>0.59492702539999998</v>
      </c>
      <c r="AB28" s="10">
        <f t="shared" si="7"/>
        <v>0.21518667512971446</v>
      </c>
      <c r="AC28" s="11">
        <f t="shared" si="8"/>
        <v>9.6234406688440979E-2</v>
      </c>
      <c r="AE28" s="9">
        <v>0.68811525799999995</v>
      </c>
      <c r="AF28" s="10">
        <v>0.39715472600000001</v>
      </c>
      <c r="AG28" s="10">
        <v>0.55233081100000003</v>
      </c>
      <c r="AH28" s="10">
        <v>0.388096406</v>
      </c>
      <c r="AI28" s="10">
        <v>0.56067524700000004</v>
      </c>
      <c r="AJ28" s="10">
        <f t="shared" si="9"/>
        <v>0.51727448959999989</v>
      </c>
      <c r="AK28" s="10">
        <f t="shared" si="10"/>
        <v>0.12591155075129631</v>
      </c>
      <c r="AL28" s="11">
        <f t="shared" si="11"/>
        <v>5.6309357326462653E-2</v>
      </c>
      <c r="AN28" s="9">
        <v>0.53320514699999999</v>
      </c>
      <c r="AO28" s="10">
        <v>0.75161480800000002</v>
      </c>
      <c r="AP28" s="10">
        <v>0.469249258</v>
      </c>
      <c r="AQ28" s="10">
        <v>0.72893244599999996</v>
      </c>
      <c r="AR28" s="10">
        <v>0.578403942</v>
      </c>
      <c r="AS28" s="10">
        <f t="shared" si="26"/>
        <v>0.61228112020000003</v>
      </c>
      <c r="AT28" s="10">
        <f t="shared" si="12"/>
        <v>0.12336956139134071</v>
      </c>
      <c r="AU28" s="11">
        <f t="shared" si="13"/>
        <v>5.5172545125074274E-2</v>
      </c>
      <c r="AW28" s="9">
        <v>0.90601543399999995</v>
      </c>
      <c r="AX28" s="10">
        <v>0.64954712999999997</v>
      </c>
      <c r="AY28" s="10">
        <v>1.1677323500000001</v>
      </c>
      <c r="AZ28" s="10">
        <v>0.92400213200000003</v>
      </c>
      <c r="BA28" s="10">
        <v>0.74018660700000005</v>
      </c>
      <c r="BB28" s="10">
        <f t="shared" si="14"/>
        <v>0.87749673060000011</v>
      </c>
      <c r="BC28" s="10">
        <f t="shared" si="15"/>
        <v>0.1987635995524841</v>
      </c>
      <c r="BD28" s="11">
        <f t="shared" si="16"/>
        <v>8.8889784010380238E-2</v>
      </c>
      <c r="BF28" s="9">
        <v>0.61569326999999996</v>
      </c>
      <c r="BG28" s="10">
        <v>0.71627770800000001</v>
      </c>
      <c r="BH28" s="10">
        <v>0.50268440199999997</v>
      </c>
      <c r="BI28" s="10">
        <v>0.36527659499999998</v>
      </c>
      <c r="BJ28" s="10">
        <v>0.66154045699999997</v>
      </c>
      <c r="BK28" s="10">
        <f t="shared" si="17"/>
        <v>0.57229448640000002</v>
      </c>
      <c r="BL28" s="10">
        <f t="shared" si="18"/>
        <v>0.13989410012442219</v>
      </c>
      <c r="BM28" s="11">
        <f t="shared" si="19"/>
        <v>6.2562543505873952E-2</v>
      </c>
      <c r="BO28" s="9">
        <v>0.49313574700000001</v>
      </c>
      <c r="BP28" s="10">
        <v>1.1267401939999999</v>
      </c>
      <c r="BQ28" s="10">
        <v>0.87489183800000003</v>
      </c>
      <c r="BR28" s="10">
        <v>0.57673321399999999</v>
      </c>
      <c r="BS28" s="10">
        <v>1.007452864</v>
      </c>
      <c r="BT28" s="10">
        <f t="shared" si="20"/>
        <v>0.8157907714</v>
      </c>
      <c r="BU28" s="10">
        <f t="shared" si="21"/>
        <v>0.27302546481462148</v>
      </c>
      <c r="BV28" s="11">
        <f t="shared" si="22"/>
        <v>0.12210069978279413</v>
      </c>
      <c r="BX28" s="9">
        <v>0.34372322900000002</v>
      </c>
      <c r="BY28" s="10">
        <v>0.90584309299999999</v>
      </c>
      <c r="BZ28" s="10">
        <v>0.64973778999999998</v>
      </c>
      <c r="CA28" s="10">
        <v>0.59167843499999995</v>
      </c>
      <c r="CB28" s="10">
        <v>0.89975114599999995</v>
      </c>
      <c r="CC28" s="10">
        <f t="shared" si="23"/>
        <v>0.67814673859999997</v>
      </c>
      <c r="CD28" s="10">
        <f t="shared" si="24"/>
        <v>0.23509416350015841</v>
      </c>
      <c r="CE28" s="11">
        <f t="shared" si="25"/>
        <v>0.10513730613996082</v>
      </c>
      <c r="CH28" s="8" t="s">
        <v>22</v>
      </c>
      <c r="CI28" s="9">
        <v>0.26251590000000002</v>
      </c>
      <c r="CJ28" s="33" t="s">
        <v>282</v>
      </c>
      <c r="CL28" s="9">
        <v>0.21228620000000001</v>
      </c>
      <c r="CM28" s="33" t="s">
        <v>282</v>
      </c>
      <c r="CO28" s="9">
        <v>0.79155699999999996</v>
      </c>
      <c r="CP28" s="33" t="s">
        <v>282</v>
      </c>
      <c r="CR28" s="9">
        <v>0.87065099999999995</v>
      </c>
      <c r="CS28" s="33" t="s">
        <v>282</v>
      </c>
      <c r="CU28" s="9">
        <v>0.1505638</v>
      </c>
      <c r="CV28" s="33" t="s">
        <v>282</v>
      </c>
      <c r="CX28" s="9">
        <v>0.76343620000000001</v>
      </c>
      <c r="CY28" s="33" t="s">
        <v>282</v>
      </c>
      <c r="DA28" s="9">
        <v>0.83343040000000002</v>
      </c>
      <c r="DB28" s="33" t="s">
        <v>282</v>
      </c>
      <c r="DD28" s="34">
        <v>2.9964000000000002E-3</v>
      </c>
      <c r="DE28" s="33" t="s">
        <v>283</v>
      </c>
      <c r="DF28" s="14"/>
      <c r="DI28" s="14"/>
      <c r="DL28" s="14"/>
      <c r="DO28" s="14"/>
      <c r="DR28" s="14"/>
      <c r="DU28" s="14"/>
      <c r="DV28" s="14"/>
    </row>
    <row r="29" spans="1:126" x14ac:dyDescent="0.25">
      <c r="A29" s="8" t="s">
        <v>23</v>
      </c>
      <c r="B29" s="8" t="s">
        <v>189</v>
      </c>
      <c r="C29" s="40" t="s">
        <v>105</v>
      </c>
      <c r="D29" s="38">
        <v>3.3200000000000001E-5</v>
      </c>
      <c r="E29" s="37">
        <v>3.4900000000000001E-5</v>
      </c>
      <c r="F29" s="10">
        <v>9.4312349999999996E-3</v>
      </c>
      <c r="G29" s="10">
        <v>1.5307697E-2</v>
      </c>
      <c r="H29" s="10">
        <v>1.5207788E-2</v>
      </c>
      <c r="I29" s="10">
        <f t="shared" si="0"/>
        <v>8.0029639999999996E-3</v>
      </c>
      <c r="J29" s="10">
        <f t="shared" si="1"/>
        <v>7.6536878895976995E-3</v>
      </c>
      <c r="K29" s="11">
        <f t="shared" si="2"/>
        <v>3.422833279941472E-3</v>
      </c>
      <c r="M29" s="9">
        <v>2.2132977000000002E-2</v>
      </c>
      <c r="N29" s="10">
        <v>1.9566749000000001E-2</v>
      </c>
      <c r="O29" s="10">
        <v>1.9126267999999998E-2</v>
      </c>
      <c r="P29" s="10">
        <v>1.7932683000000001E-2</v>
      </c>
      <c r="Q29" s="10">
        <v>2.5391668999999999E-2</v>
      </c>
      <c r="R29" s="10">
        <f t="shared" si="3"/>
        <v>2.0830069200000002E-2</v>
      </c>
      <c r="S29" s="10">
        <f t="shared" si="4"/>
        <v>2.9748749855859819E-3</v>
      </c>
      <c r="T29" s="11">
        <f t="shared" si="5"/>
        <v>1.3304045384667925E-3</v>
      </c>
      <c r="V29" s="9">
        <v>2.6362931999999999E-2</v>
      </c>
      <c r="W29" s="10">
        <v>1.263706E-2</v>
      </c>
      <c r="X29" s="10">
        <v>3.3098556000000001E-2</v>
      </c>
      <c r="Y29" s="10">
        <v>3.8723911999999999E-2</v>
      </c>
      <c r="Z29" s="10">
        <v>2.261413E-2</v>
      </c>
      <c r="AA29" s="10">
        <f t="shared" si="6"/>
        <v>2.6687317999999998E-2</v>
      </c>
      <c r="AB29" s="10">
        <f t="shared" si="7"/>
        <v>1.0001117493065264E-2</v>
      </c>
      <c r="AC29" s="11">
        <f t="shared" si="8"/>
        <v>4.4726357130912423E-3</v>
      </c>
      <c r="AE29" s="9">
        <v>2.1466806000000001E-2</v>
      </c>
      <c r="AF29" s="10">
        <v>1.923213E-2</v>
      </c>
      <c r="AG29" s="10">
        <v>1.5235189999999999E-2</v>
      </c>
      <c r="AH29" s="10">
        <v>1.4670470999999999E-2</v>
      </c>
      <c r="AI29" s="10">
        <v>2.5336661E-2</v>
      </c>
      <c r="AJ29" s="10">
        <f t="shared" si="9"/>
        <v>1.9188251600000001E-2</v>
      </c>
      <c r="AK29" s="10">
        <f t="shared" si="10"/>
        <v>4.4450453085678803E-3</v>
      </c>
      <c r="AL29" s="11">
        <f t="shared" si="11"/>
        <v>1.9878846946048616E-3</v>
      </c>
      <c r="AN29" s="9">
        <v>3.6027483999999999E-2</v>
      </c>
      <c r="AO29" s="10">
        <v>2.2828718000000001E-2</v>
      </c>
      <c r="AP29" s="10">
        <v>1.5484723000000001E-2</v>
      </c>
      <c r="AQ29" s="10">
        <v>2.2234484999999998E-2</v>
      </c>
      <c r="AR29" s="10">
        <v>1.7335804999999999E-2</v>
      </c>
      <c r="AS29" s="10">
        <f t="shared" si="26"/>
        <v>2.2782243000000001E-2</v>
      </c>
      <c r="AT29" s="10">
        <f t="shared" si="12"/>
        <v>8.0413943588552167E-3</v>
      </c>
      <c r="AU29" s="11">
        <f t="shared" si="13"/>
        <v>3.5962208840567204E-3</v>
      </c>
      <c r="AW29" s="9">
        <v>2.8976090999999999E-2</v>
      </c>
      <c r="AX29" s="10">
        <v>2.0143510999999999E-2</v>
      </c>
      <c r="AY29" s="10">
        <v>2.9197544999999998E-2</v>
      </c>
      <c r="AZ29" s="10">
        <v>3.7566651E-2</v>
      </c>
      <c r="BA29" s="10">
        <v>4.1860202999999999E-2</v>
      </c>
      <c r="BB29" s="10">
        <f t="shared" si="14"/>
        <v>3.1548800200000005E-2</v>
      </c>
      <c r="BC29" s="10">
        <f t="shared" si="15"/>
        <v>8.437526464163448E-3</v>
      </c>
      <c r="BD29" s="11">
        <f t="shared" si="16"/>
        <v>3.7733765471645825E-3</v>
      </c>
      <c r="BF29" s="9">
        <v>2.4378734999999999E-2</v>
      </c>
      <c r="BG29" s="10">
        <v>3.3686775000000002E-2</v>
      </c>
      <c r="BH29" s="10">
        <v>2.3319243999999999E-2</v>
      </c>
      <c r="BI29" s="10">
        <v>1.8902327999999999E-2</v>
      </c>
      <c r="BJ29" s="10">
        <v>2.2611881E-2</v>
      </c>
      <c r="BK29" s="10">
        <f t="shared" si="17"/>
        <v>2.4579792600000001E-2</v>
      </c>
      <c r="BL29" s="10">
        <f t="shared" si="18"/>
        <v>5.4925589599715994E-3</v>
      </c>
      <c r="BM29" s="11">
        <f t="shared" si="19"/>
        <v>2.4563470409844084E-3</v>
      </c>
      <c r="BO29" s="9">
        <v>1.1894772E-2</v>
      </c>
      <c r="BP29" s="10">
        <v>2.5642073000000001E-2</v>
      </c>
      <c r="BQ29" s="10">
        <v>1.5568533000000001E-2</v>
      </c>
      <c r="BR29" s="10">
        <v>1.9858137000000001E-2</v>
      </c>
      <c r="BS29" s="10">
        <v>2.3297089999999999E-2</v>
      </c>
      <c r="BT29" s="10">
        <f t="shared" si="20"/>
        <v>1.9252121000000001E-2</v>
      </c>
      <c r="BU29" s="10">
        <f t="shared" si="21"/>
        <v>5.5959789364119746E-3</v>
      </c>
      <c r="BV29" s="11">
        <f t="shared" si="22"/>
        <v>2.5025978604948295E-3</v>
      </c>
      <c r="BX29" s="9">
        <v>3.0263312000000001E-2</v>
      </c>
      <c r="BY29" s="10">
        <v>4.4130961000000003E-2</v>
      </c>
      <c r="BZ29" s="10">
        <v>4.1147308E-2</v>
      </c>
      <c r="CA29" s="10">
        <v>2.6408346999999999E-2</v>
      </c>
      <c r="CB29" s="10">
        <v>3.7832993000000002E-2</v>
      </c>
      <c r="CC29" s="10">
        <f t="shared" si="23"/>
        <v>3.5956584200000002E-2</v>
      </c>
      <c r="CD29" s="10">
        <f t="shared" si="24"/>
        <v>7.430799781849508E-3</v>
      </c>
      <c r="CE29" s="11">
        <f t="shared" si="25"/>
        <v>3.3231546878812212E-3</v>
      </c>
      <c r="CH29" s="8" t="s">
        <v>87</v>
      </c>
      <c r="CI29" s="9">
        <v>0.31198520000000002</v>
      </c>
      <c r="CJ29" s="33" t="s">
        <v>282</v>
      </c>
      <c r="CL29" s="9">
        <v>0.44076799999999999</v>
      </c>
      <c r="CM29" s="33" t="s">
        <v>282</v>
      </c>
      <c r="CO29" s="9">
        <v>0.11912590000000001</v>
      </c>
      <c r="CP29" s="33" t="s">
        <v>282</v>
      </c>
      <c r="CR29" s="9">
        <v>0.25534050000000003</v>
      </c>
      <c r="CS29" s="33" t="s">
        <v>282</v>
      </c>
      <c r="CU29" s="34">
        <v>3.69612E-2</v>
      </c>
      <c r="CV29" s="33" t="s">
        <v>283</v>
      </c>
      <c r="CX29" s="9">
        <v>0.1087982</v>
      </c>
      <c r="CY29" s="33" t="s">
        <v>282</v>
      </c>
      <c r="DA29" s="9">
        <v>0.24976390000000001</v>
      </c>
      <c r="DB29" s="33" t="s">
        <v>282</v>
      </c>
      <c r="DD29" s="9">
        <v>0.86280789999999996</v>
      </c>
      <c r="DE29" s="33" t="s">
        <v>282</v>
      </c>
      <c r="DF29" s="14"/>
      <c r="DG29" s="28"/>
      <c r="DH29" s="28"/>
      <c r="DI29" s="14"/>
      <c r="DL29" s="28"/>
      <c r="DM29" s="28"/>
      <c r="DN29" s="28"/>
      <c r="DO29" s="28"/>
      <c r="DP29" s="28"/>
      <c r="DQ29" s="28"/>
      <c r="DR29" s="28"/>
      <c r="DS29" s="28"/>
      <c r="DT29" s="28"/>
      <c r="DU29" s="28"/>
      <c r="DV29" s="14"/>
    </row>
    <row r="30" spans="1:126" x14ac:dyDescent="0.25">
      <c r="A30" s="8" t="s">
        <v>24</v>
      </c>
      <c r="B30" s="8" t="s">
        <v>190</v>
      </c>
      <c r="C30" s="40" t="s">
        <v>105</v>
      </c>
      <c r="D30" s="9">
        <v>7.9465979999999992E-3</v>
      </c>
      <c r="E30" s="10">
        <v>8.3197549999999999E-3</v>
      </c>
      <c r="F30" s="10">
        <v>7.215422E-3</v>
      </c>
      <c r="G30" s="10">
        <v>6.7441109999999997E-3</v>
      </c>
      <c r="H30" s="10">
        <v>5.7117979999999997E-3</v>
      </c>
      <c r="I30" s="10">
        <f t="shared" si="0"/>
        <v>7.1875367999999999E-3</v>
      </c>
      <c r="J30" s="10">
        <f t="shared" si="1"/>
        <v>1.0287493606397527E-3</v>
      </c>
      <c r="K30" s="11">
        <f t="shared" si="2"/>
        <v>4.600707004399867E-4</v>
      </c>
      <c r="M30" s="9">
        <v>8.3797999999999997E-3</v>
      </c>
      <c r="N30" s="10">
        <v>9.0577609999999992E-3</v>
      </c>
      <c r="O30" s="10">
        <v>1.0373148E-2</v>
      </c>
      <c r="P30" s="10">
        <v>9.0370299999999997E-3</v>
      </c>
      <c r="Q30" s="10">
        <v>7.4702450000000004E-3</v>
      </c>
      <c r="R30" s="10">
        <f t="shared" si="3"/>
        <v>8.8635967999999999E-3</v>
      </c>
      <c r="S30" s="10">
        <f t="shared" si="4"/>
        <v>1.0632511720072074E-3</v>
      </c>
      <c r="T30" s="11">
        <f t="shared" si="5"/>
        <v>4.7550037955288745E-4</v>
      </c>
      <c r="V30" s="9">
        <v>1.0077502E-2</v>
      </c>
      <c r="W30" s="10">
        <v>5.4536139999999999E-3</v>
      </c>
      <c r="X30" s="10">
        <v>7.7126349999999998E-3</v>
      </c>
      <c r="Y30" s="10">
        <v>9.2989319999999993E-3</v>
      </c>
      <c r="Z30" s="10">
        <v>6.6757559999999997E-3</v>
      </c>
      <c r="AA30" s="10">
        <f t="shared" si="6"/>
        <v>7.8436878000000005E-3</v>
      </c>
      <c r="AB30" s="10">
        <f t="shared" si="7"/>
        <v>1.8842341850895817E-3</v>
      </c>
      <c r="AC30" s="11">
        <f t="shared" si="8"/>
        <v>8.42655144677845E-4</v>
      </c>
      <c r="AE30" s="9">
        <v>7.2263350000000004E-3</v>
      </c>
      <c r="AF30" s="10">
        <v>4.9056969999999997E-3</v>
      </c>
      <c r="AG30" s="10">
        <v>9.7182729999999995E-3</v>
      </c>
      <c r="AH30" s="37">
        <v>3.8300000000000003E-5</v>
      </c>
      <c r="AI30" s="10">
        <v>6.6391310000000004E-3</v>
      </c>
      <c r="AJ30" s="10">
        <f t="shared" si="9"/>
        <v>5.7055472000000001E-3</v>
      </c>
      <c r="AK30" s="10">
        <f t="shared" si="10"/>
        <v>3.6070692313353516E-3</v>
      </c>
      <c r="AL30" s="11">
        <f t="shared" si="11"/>
        <v>1.6131304001627521E-3</v>
      </c>
      <c r="AN30" s="9">
        <v>1.0336018000000001E-2</v>
      </c>
      <c r="AO30" s="10">
        <v>7.5952060000000002E-3</v>
      </c>
      <c r="AP30" s="10">
        <v>7.0864639999999998E-3</v>
      </c>
      <c r="AQ30" s="10">
        <v>8.1219220000000002E-3</v>
      </c>
      <c r="AR30" s="10">
        <v>5.6151489999999998E-3</v>
      </c>
      <c r="AS30" s="10">
        <f t="shared" si="26"/>
        <v>7.7509518000000001E-3</v>
      </c>
      <c r="AT30" s="10">
        <f t="shared" si="12"/>
        <v>1.7210200854961574E-3</v>
      </c>
      <c r="AU30" s="11">
        <f t="shared" si="13"/>
        <v>7.6966358036238149E-4</v>
      </c>
      <c r="AW30" s="9">
        <v>1.1590064000000001E-2</v>
      </c>
      <c r="AX30" s="10">
        <v>7.8650230000000005E-3</v>
      </c>
      <c r="AY30" s="10">
        <v>1.1126461000000001E-2</v>
      </c>
      <c r="AZ30" s="10">
        <v>8.6406009999999995E-3</v>
      </c>
      <c r="BA30" s="10">
        <v>7.9304100000000006E-3</v>
      </c>
      <c r="BB30" s="10">
        <f t="shared" si="14"/>
        <v>9.4305118000000011E-3</v>
      </c>
      <c r="BC30" s="10">
        <f t="shared" si="15"/>
        <v>1.7933856988076213E-3</v>
      </c>
      <c r="BD30" s="11">
        <f t="shared" si="16"/>
        <v>8.0202646648196098E-4</v>
      </c>
      <c r="BF30" s="9">
        <v>7.8339810000000003E-3</v>
      </c>
      <c r="BG30" s="10">
        <v>1.0471958999999999E-2</v>
      </c>
      <c r="BH30" s="10">
        <v>7.9770819999999999E-3</v>
      </c>
      <c r="BI30" s="10">
        <v>5.6687370000000001E-3</v>
      </c>
      <c r="BJ30" s="10">
        <v>6.0628330000000001E-3</v>
      </c>
      <c r="BK30" s="10">
        <f t="shared" si="17"/>
        <v>7.6029184000000003E-3</v>
      </c>
      <c r="BL30" s="10">
        <f t="shared" si="18"/>
        <v>1.9064169937694111E-3</v>
      </c>
      <c r="BM30" s="11">
        <f t="shared" si="19"/>
        <v>8.5257559830583917E-4</v>
      </c>
      <c r="BO30" s="9">
        <v>9.5562830000000005E-3</v>
      </c>
      <c r="BP30" s="10">
        <v>1.3965709E-2</v>
      </c>
      <c r="BQ30" s="10">
        <v>1.0744935000000001E-2</v>
      </c>
      <c r="BR30" s="10">
        <v>1.05183E-2</v>
      </c>
      <c r="BS30" s="10">
        <v>1.4892437999999999E-2</v>
      </c>
      <c r="BT30" s="10">
        <f t="shared" si="20"/>
        <v>1.1935533000000002E-2</v>
      </c>
      <c r="BU30" s="10">
        <f t="shared" si="21"/>
        <v>2.3426376857291651E-3</v>
      </c>
      <c r="BV30" s="11">
        <f t="shared" si="22"/>
        <v>1.0476594223886404E-3</v>
      </c>
      <c r="BX30" s="9">
        <v>7.6380090000000003E-3</v>
      </c>
      <c r="BY30" s="10">
        <v>9.5402330000000004E-3</v>
      </c>
      <c r="BZ30" s="10">
        <v>9.7047680000000008E-3</v>
      </c>
      <c r="CA30" s="10">
        <v>5.9534089999999998E-3</v>
      </c>
      <c r="CB30" s="10">
        <v>1.0758841E-2</v>
      </c>
      <c r="CC30" s="10">
        <f t="shared" si="23"/>
        <v>8.7190519999999997E-3</v>
      </c>
      <c r="CD30" s="10">
        <f t="shared" si="24"/>
        <v>1.9120766592396342E-3</v>
      </c>
      <c r="CE30" s="11">
        <f t="shared" si="25"/>
        <v>8.5510667765010466E-4</v>
      </c>
      <c r="CH30" s="8" t="s">
        <v>262</v>
      </c>
      <c r="CI30" s="34">
        <v>1.7317099999999998E-2</v>
      </c>
      <c r="CJ30" s="33" t="s">
        <v>283</v>
      </c>
      <c r="CL30" s="34">
        <v>1.36206E-2</v>
      </c>
      <c r="CM30" s="33" t="s">
        <v>283</v>
      </c>
      <c r="CO30" s="9">
        <v>6.5634700000000004E-2</v>
      </c>
      <c r="CP30" s="33" t="s">
        <v>282</v>
      </c>
      <c r="CR30" s="34">
        <v>4.8952799999999998E-2</v>
      </c>
      <c r="CS30" s="33" t="s">
        <v>283</v>
      </c>
      <c r="CU30" s="34">
        <v>2.28778E-2</v>
      </c>
      <c r="CV30" s="33" t="s">
        <v>283</v>
      </c>
      <c r="CX30" s="34">
        <v>7.2941999999999998E-3</v>
      </c>
      <c r="CY30" s="33" t="s">
        <v>283</v>
      </c>
      <c r="DA30" s="9">
        <v>0.10209169999999999</v>
      </c>
      <c r="DB30" s="33" t="s">
        <v>282</v>
      </c>
      <c r="DD30" s="34">
        <v>1.3439000000000001E-3</v>
      </c>
      <c r="DE30" s="33" t="s">
        <v>283</v>
      </c>
      <c r="DF30" s="28"/>
      <c r="DI30" s="14"/>
      <c r="DL30" s="14"/>
      <c r="DO30" s="14"/>
      <c r="DR30" s="14"/>
      <c r="DU30" s="14"/>
      <c r="DV30" s="14"/>
    </row>
    <row r="31" spans="1:126" x14ac:dyDescent="0.25">
      <c r="A31" s="8" t="s">
        <v>25</v>
      </c>
      <c r="B31" s="8" t="s">
        <v>191</v>
      </c>
      <c r="C31" s="40" t="s">
        <v>105</v>
      </c>
      <c r="D31" s="9">
        <v>3.1775954839999998</v>
      </c>
      <c r="E31" s="10">
        <v>3.3174609190000002</v>
      </c>
      <c r="F31" s="10">
        <v>3.517170949</v>
      </c>
      <c r="G31" s="10">
        <v>3.3282248060000001</v>
      </c>
      <c r="H31" s="10">
        <v>2.673059608</v>
      </c>
      <c r="I31" s="10">
        <f t="shared" si="0"/>
        <v>3.2027023532000003</v>
      </c>
      <c r="J31" s="10">
        <f t="shared" si="1"/>
        <v>0.31975291427516461</v>
      </c>
      <c r="K31" s="11">
        <f t="shared" si="2"/>
        <v>0.14299785046458618</v>
      </c>
      <c r="M31" s="9">
        <v>4.3533268429999996</v>
      </c>
      <c r="N31" s="10">
        <v>3.7485400050000002</v>
      </c>
      <c r="O31" s="10">
        <v>4.2441909210000004</v>
      </c>
      <c r="P31" s="10">
        <v>5.1257295230000004</v>
      </c>
      <c r="Q31" s="10">
        <v>4.0592230750000002</v>
      </c>
      <c r="R31" s="10">
        <f t="shared" si="3"/>
        <v>4.3062020733999997</v>
      </c>
      <c r="S31" s="10">
        <f t="shared" si="4"/>
        <v>0.51226872239151777</v>
      </c>
      <c r="T31" s="11">
        <f t="shared" si="5"/>
        <v>0.22909353720288048</v>
      </c>
      <c r="V31" s="9">
        <v>3.4620017710000002</v>
      </c>
      <c r="W31" s="10">
        <v>1.9822639719999999</v>
      </c>
      <c r="X31" s="10">
        <v>2.861559567</v>
      </c>
      <c r="Y31" s="10">
        <v>3.7998868730000002</v>
      </c>
      <c r="Z31" s="10">
        <v>4.0840657220000001</v>
      </c>
      <c r="AA31" s="10">
        <f t="shared" si="6"/>
        <v>3.237955581</v>
      </c>
      <c r="AB31" s="10">
        <f t="shared" si="7"/>
        <v>0.83670502854253448</v>
      </c>
      <c r="AC31" s="11">
        <f t="shared" si="8"/>
        <v>0.37418586418740174</v>
      </c>
      <c r="AE31" s="9">
        <v>3.1000406850000002</v>
      </c>
      <c r="AF31" s="10">
        <v>3.379376567</v>
      </c>
      <c r="AG31" s="10">
        <v>2.9720513569999998</v>
      </c>
      <c r="AH31" s="10">
        <v>1.911201763</v>
      </c>
      <c r="AI31" s="10">
        <v>3.4093113480000001</v>
      </c>
      <c r="AJ31" s="10">
        <f t="shared" si="9"/>
        <v>2.9543963440000001</v>
      </c>
      <c r="AK31" s="10">
        <f t="shared" si="10"/>
        <v>0.6118281536065856</v>
      </c>
      <c r="AL31" s="11">
        <f t="shared" si="11"/>
        <v>0.27361786840250168</v>
      </c>
      <c r="AN31" s="9">
        <v>3.9574655000000001</v>
      </c>
      <c r="AO31" s="10">
        <v>4.7319005729999999</v>
      </c>
      <c r="AP31" s="10">
        <v>3.4672917430000001</v>
      </c>
      <c r="AQ31" s="10">
        <v>3.5381913790000001</v>
      </c>
      <c r="AR31" s="10">
        <v>3.7731963749999999</v>
      </c>
      <c r="AS31" s="10">
        <f t="shared" si="26"/>
        <v>3.8936091140000002</v>
      </c>
      <c r="AT31" s="10">
        <f t="shared" si="12"/>
        <v>0.50729126326689478</v>
      </c>
      <c r="AU31" s="11">
        <f t="shared" si="13"/>
        <v>0.22686754981130375</v>
      </c>
      <c r="AW31" s="9">
        <v>4.5437669569999999</v>
      </c>
      <c r="AX31" s="10">
        <v>3.9938735059999999</v>
      </c>
      <c r="AY31" s="10">
        <v>4.3667548580000002</v>
      </c>
      <c r="AZ31" s="10">
        <v>4.3982720579999999</v>
      </c>
      <c r="BA31" s="10">
        <v>4.3044351049999996</v>
      </c>
      <c r="BB31" s="10">
        <f t="shared" si="14"/>
        <v>4.3214204968000001</v>
      </c>
      <c r="BC31" s="10">
        <f t="shared" si="15"/>
        <v>0.20308548067531468</v>
      </c>
      <c r="BD31" s="11">
        <f t="shared" si="16"/>
        <v>9.0822588006644694E-2</v>
      </c>
      <c r="BF31" s="9">
        <v>4.5430313819999997</v>
      </c>
      <c r="BG31" s="10">
        <v>4.8791365850000004</v>
      </c>
      <c r="BH31" s="10">
        <v>5.5109379379999996</v>
      </c>
      <c r="BI31" s="10">
        <v>3.1425748539999998</v>
      </c>
      <c r="BJ31" s="10">
        <v>4.0334860749999999</v>
      </c>
      <c r="BK31" s="10">
        <f t="shared" si="17"/>
        <v>4.4218333667999996</v>
      </c>
      <c r="BL31" s="10">
        <f t="shared" si="18"/>
        <v>0.89404696757117885</v>
      </c>
      <c r="BM31" s="11">
        <f t="shared" si="19"/>
        <v>0.39982995891334117</v>
      </c>
      <c r="BO31" s="9">
        <v>3.4318792679999999</v>
      </c>
      <c r="BP31" s="10">
        <v>4.8415931580000002</v>
      </c>
      <c r="BQ31" s="10">
        <v>4.5733753650000004</v>
      </c>
      <c r="BR31" s="10">
        <v>4.8808437219999998</v>
      </c>
      <c r="BS31" s="10">
        <v>4.8866023500000004</v>
      </c>
      <c r="BT31" s="10">
        <f t="shared" si="20"/>
        <v>4.5228587726000002</v>
      </c>
      <c r="BU31" s="10">
        <f t="shared" si="21"/>
        <v>0.62346660457837599</v>
      </c>
      <c r="BV31" s="11">
        <f t="shared" si="22"/>
        <v>0.27882274190764605</v>
      </c>
      <c r="BX31" s="9">
        <v>3.2663111159999998</v>
      </c>
      <c r="BY31" s="10">
        <v>5.8032716210000004</v>
      </c>
      <c r="BZ31" s="10">
        <v>5.5721569669999997</v>
      </c>
      <c r="CA31" s="10">
        <v>3.0081935569999998</v>
      </c>
      <c r="CB31" s="10">
        <v>5.2170624219999997</v>
      </c>
      <c r="CC31" s="10">
        <f t="shared" si="23"/>
        <v>4.5733991366</v>
      </c>
      <c r="CD31" s="10">
        <f t="shared" si="24"/>
        <v>1.3306721569049698</v>
      </c>
      <c r="CE31" s="11">
        <f t="shared" si="25"/>
        <v>0.59509467972115571</v>
      </c>
      <c r="CH31" s="8" t="s">
        <v>263</v>
      </c>
      <c r="CI31" s="9">
        <v>7.3059899999999997E-2</v>
      </c>
      <c r="CJ31" s="33" t="s">
        <v>282</v>
      </c>
      <c r="CL31" s="9">
        <v>0.91524399999999995</v>
      </c>
      <c r="CM31" s="33" t="s">
        <v>282</v>
      </c>
      <c r="CO31" s="9">
        <v>0.9507544</v>
      </c>
      <c r="CP31" s="33" t="s">
        <v>282</v>
      </c>
      <c r="CR31" s="9">
        <v>0.22104670000000001</v>
      </c>
      <c r="CS31" s="33" t="s">
        <v>282</v>
      </c>
      <c r="CU31" s="34">
        <v>2.7558699999999998E-2</v>
      </c>
      <c r="CV31" s="33" t="s">
        <v>283</v>
      </c>
      <c r="CX31" s="9">
        <v>0.67940650000000002</v>
      </c>
      <c r="CY31" s="33" t="s">
        <v>282</v>
      </c>
      <c r="DA31" s="34">
        <v>1.9203E-3</v>
      </c>
      <c r="DB31" s="33" t="s">
        <v>283</v>
      </c>
      <c r="DD31" s="34">
        <v>2.3805199999999999E-2</v>
      </c>
      <c r="DE31" s="33" t="s">
        <v>283</v>
      </c>
      <c r="DF31" s="14"/>
      <c r="DI31" s="14"/>
      <c r="DL31" s="14"/>
      <c r="DO31" s="14"/>
      <c r="DR31" s="14"/>
      <c r="DU31" s="14"/>
      <c r="DV31" s="14"/>
    </row>
    <row r="32" spans="1:126" x14ac:dyDescent="0.25">
      <c r="A32" s="8" t="s">
        <v>26</v>
      </c>
      <c r="B32" s="8" t="s">
        <v>192</v>
      </c>
      <c r="C32" s="40" t="s">
        <v>105</v>
      </c>
      <c r="D32" s="9">
        <v>0.64296264999999997</v>
      </c>
      <c r="E32" s="10">
        <v>0.57275418</v>
      </c>
      <c r="F32" s="10">
        <v>0.43425380600000002</v>
      </c>
      <c r="G32" s="10">
        <v>0.55713269300000001</v>
      </c>
      <c r="H32" s="10">
        <v>0.49260028</v>
      </c>
      <c r="I32" s="10">
        <f t="shared" si="0"/>
        <v>0.53994072179999997</v>
      </c>
      <c r="J32" s="10">
        <f t="shared" si="1"/>
        <v>7.9681626181897378E-2</v>
      </c>
      <c r="K32" s="11">
        <f t="shared" si="2"/>
        <v>3.5634706540089912E-2</v>
      </c>
      <c r="M32" s="9">
        <v>0.72702787300000005</v>
      </c>
      <c r="N32" s="10">
        <v>0.66326304400000002</v>
      </c>
      <c r="O32" s="10">
        <v>0.91248815000000005</v>
      </c>
      <c r="P32" s="10">
        <v>0.87490943899999996</v>
      </c>
      <c r="Q32" s="10">
        <v>0.77740852699999996</v>
      </c>
      <c r="R32" s="10">
        <f t="shared" si="3"/>
        <v>0.79101940660000003</v>
      </c>
      <c r="S32" s="10">
        <f t="shared" si="4"/>
        <v>0.10294908178317604</v>
      </c>
      <c r="T32" s="11">
        <f t="shared" si="5"/>
        <v>4.6040229017673372E-2</v>
      </c>
      <c r="V32" s="9">
        <v>0.73478742200000002</v>
      </c>
      <c r="W32" s="10">
        <v>0.45610510700000001</v>
      </c>
      <c r="X32" s="10">
        <v>0.77854151599999999</v>
      </c>
      <c r="Y32" s="10">
        <v>1.063222713</v>
      </c>
      <c r="Z32" s="10">
        <v>0.98750746</v>
      </c>
      <c r="AA32" s="10">
        <f t="shared" si="6"/>
        <v>0.80403284359999994</v>
      </c>
      <c r="AB32" s="10">
        <f t="shared" si="7"/>
        <v>0.23840132620944443</v>
      </c>
      <c r="AC32" s="11">
        <f t="shared" si="8"/>
        <v>0.10661631426608399</v>
      </c>
      <c r="AE32" s="9">
        <v>0.66036983299999996</v>
      </c>
      <c r="AF32" s="10">
        <v>0.54393749499999999</v>
      </c>
      <c r="AG32" s="10">
        <v>0.49259524100000002</v>
      </c>
      <c r="AH32" s="10">
        <v>0.35993235600000001</v>
      </c>
      <c r="AI32" s="10">
        <v>0.69326896199999999</v>
      </c>
      <c r="AJ32" s="10">
        <f t="shared" si="9"/>
        <v>0.55002077739999999</v>
      </c>
      <c r="AK32" s="10">
        <f t="shared" si="10"/>
        <v>0.13431796507628602</v>
      </c>
      <c r="AL32" s="11">
        <f t="shared" si="11"/>
        <v>6.0068820102003651E-2</v>
      </c>
      <c r="AN32" s="9">
        <v>0.98692142500000002</v>
      </c>
      <c r="AO32" s="10">
        <v>0.88933695499999998</v>
      </c>
      <c r="AP32" s="10">
        <v>0.68132781899999995</v>
      </c>
      <c r="AQ32" s="10">
        <v>0.71674318699999995</v>
      </c>
      <c r="AR32" s="10">
        <v>0.68657301599999998</v>
      </c>
      <c r="AS32" s="10">
        <f t="shared" si="26"/>
        <v>0.7921804804</v>
      </c>
      <c r="AT32" s="10">
        <f t="shared" si="12"/>
        <v>0.13828905449490472</v>
      </c>
      <c r="AU32" s="11">
        <f t="shared" si="13"/>
        <v>6.1844745278955955E-2</v>
      </c>
      <c r="AW32" s="9">
        <v>0.98770713200000004</v>
      </c>
      <c r="AX32" s="10">
        <v>0.70911743599999999</v>
      </c>
      <c r="AY32" s="10">
        <v>0.94881071900000002</v>
      </c>
      <c r="AZ32" s="10">
        <v>1.004921239</v>
      </c>
      <c r="BA32" s="10">
        <v>0.88463389100000001</v>
      </c>
      <c r="BB32" s="10">
        <f t="shared" si="14"/>
        <v>0.90703808340000003</v>
      </c>
      <c r="BC32" s="10">
        <f t="shared" si="15"/>
        <v>0.11990422338427495</v>
      </c>
      <c r="BD32" s="11">
        <f t="shared" si="16"/>
        <v>5.362279885531173E-2</v>
      </c>
      <c r="BF32" s="9">
        <v>0.81131829</v>
      </c>
      <c r="BG32" s="10">
        <v>0.930723631</v>
      </c>
      <c r="BH32" s="10">
        <v>0.98778496699999996</v>
      </c>
      <c r="BI32" s="10">
        <v>0.65379462799999999</v>
      </c>
      <c r="BJ32" s="10">
        <v>0.64719391299999995</v>
      </c>
      <c r="BK32" s="10">
        <f t="shared" si="17"/>
        <v>0.80616308579999996</v>
      </c>
      <c r="BL32" s="10">
        <f t="shared" si="18"/>
        <v>0.15573676357443592</v>
      </c>
      <c r="BM32" s="11">
        <f t="shared" si="19"/>
        <v>6.9647597989650367E-2</v>
      </c>
      <c r="BO32" s="9">
        <v>0.42198307299999999</v>
      </c>
      <c r="BP32" s="10">
        <v>0.88987145700000003</v>
      </c>
      <c r="BQ32" s="10">
        <v>0.56113567499999994</v>
      </c>
      <c r="BR32" s="10">
        <v>0.63168909500000003</v>
      </c>
      <c r="BS32" s="10">
        <v>0.85713127899999997</v>
      </c>
      <c r="BT32" s="10">
        <f t="shared" si="20"/>
        <v>0.67236211579999994</v>
      </c>
      <c r="BU32" s="10">
        <f t="shared" si="21"/>
        <v>0.19884996731604196</v>
      </c>
      <c r="BV32" s="11">
        <f t="shared" si="22"/>
        <v>8.8928408848456236E-2</v>
      </c>
      <c r="BX32" s="9">
        <v>0.721486611</v>
      </c>
      <c r="BY32" s="10">
        <v>1.0917778359999999</v>
      </c>
      <c r="BZ32" s="10">
        <v>1.1121001619999999</v>
      </c>
      <c r="CA32" s="10">
        <v>0.87640072700000005</v>
      </c>
      <c r="CB32" s="10">
        <v>1.188049508</v>
      </c>
      <c r="CC32" s="10">
        <f t="shared" si="23"/>
        <v>0.99796296879999991</v>
      </c>
      <c r="CD32" s="10">
        <f t="shared" si="24"/>
        <v>0.19311782389137261</v>
      </c>
      <c r="CE32" s="11">
        <f t="shared" si="25"/>
        <v>8.6364916377588419E-2</v>
      </c>
      <c r="CH32" s="8" t="s">
        <v>25</v>
      </c>
      <c r="CI32" s="34">
        <v>4.7009999999999999E-4</v>
      </c>
      <c r="CJ32" s="33" t="s">
        <v>283</v>
      </c>
      <c r="CL32" s="9">
        <v>0.45582529999999999</v>
      </c>
      <c r="CM32" s="33" t="s">
        <v>282</v>
      </c>
      <c r="CO32" s="9">
        <v>0.38354250000000001</v>
      </c>
      <c r="CP32" s="33" t="s">
        <v>282</v>
      </c>
      <c r="CR32" s="34">
        <v>3.8429400000000002E-2</v>
      </c>
      <c r="CS32" s="33" t="s">
        <v>283</v>
      </c>
      <c r="CU32" s="34">
        <v>1.6900000000000001E-5</v>
      </c>
      <c r="CV32" s="33" t="s">
        <v>283</v>
      </c>
      <c r="CX32" s="34">
        <v>3.4956000000000002E-3</v>
      </c>
      <c r="CY32" s="33" t="s">
        <v>283</v>
      </c>
      <c r="DA32" s="34">
        <v>7.3000000000000004E-6</v>
      </c>
      <c r="DB32" s="33" t="s">
        <v>283</v>
      </c>
      <c r="DD32" s="34">
        <v>4.2599999999999999E-5</v>
      </c>
      <c r="DE32" s="33" t="s">
        <v>283</v>
      </c>
      <c r="DF32" s="14"/>
      <c r="DG32" s="28"/>
      <c r="DH32" s="28"/>
      <c r="DI32" s="28"/>
      <c r="DJ32" s="28"/>
      <c r="DK32" s="28"/>
      <c r="DL32" s="14"/>
      <c r="DO32" s="28"/>
      <c r="DP32" s="28"/>
      <c r="DQ32" s="28"/>
      <c r="DR32" s="28"/>
      <c r="DS32" s="28"/>
      <c r="DT32" s="28"/>
      <c r="DU32" s="28"/>
      <c r="DV32" s="14"/>
    </row>
    <row r="33" spans="1:126" x14ac:dyDescent="0.25">
      <c r="A33" s="8" t="s">
        <v>36</v>
      </c>
      <c r="B33" s="8" t="s">
        <v>193</v>
      </c>
      <c r="C33" s="40" t="s">
        <v>105</v>
      </c>
      <c r="D33" s="9">
        <v>2.9993142E-2</v>
      </c>
      <c r="E33" s="37">
        <v>3.4499999999999998E-5</v>
      </c>
      <c r="F33" s="37">
        <v>3.0199999999999999E-5</v>
      </c>
      <c r="G33" s="10">
        <v>2.1765669000000001E-2</v>
      </c>
      <c r="H33" s="10">
        <v>2.9186305999999999E-2</v>
      </c>
      <c r="I33" s="10">
        <f>AVERAGE(D33:H33)</f>
        <v>1.6201963399999998E-2</v>
      </c>
      <c r="J33" s="10">
        <f>STDEV(D33:H33)</f>
        <v>1.5105109931664376E-2</v>
      </c>
      <c r="K33" s="11">
        <f>J33/SQRT(COUNT(D33:H33))</f>
        <v>6.7552105229617496E-3</v>
      </c>
      <c r="M33" s="9">
        <v>4.3175181E-2</v>
      </c>
      <c r="N33" s="37">
        <v>3.2100000000000001E-5</v>
      </c>
      <c r="O33" s="37">
        <v>3.1000000000000001E-5</v>
      </c>
      <c r="P33" s="10">
        <v>3.6953611999999997E-2</v>
      </c>
      <c r="Q33" s="37">
        <v>3.4100000000000002E-5</v>
      </c>
      <c r="R33" s="10">
        <f>AVERAGE(M33:Q33)</f>
        <v>1.6045198599999998E-2</v>
      </c>
      <c r="S33" s="10">
        <f>STDEV(M33:Q33)</f>
        <v>2.203648598280869E-2</v>
      </c>
      <c r="T33" s="11">
        <f>S33/SQRT(COUNT(M33:Q33))</f>
        <v>9.8550161285562987E-3</v>
      </c>
      <c r="U33" s="39"/>
      <c r="V33" s="9">
        <v>2.0506348000000001E-2</v>
      </c>
      <c r="W33" s="10">
        <v>1.2185523E-2</v>
      </c>
      <c r="X33" s="10">
        <v>3.1893501999999997E-2</v>
      </c>
      <c r="Y33" s="10">
        <v>4.7575156E-2</v>
      </c>
      <c r="Z33" s="10">
        <v>4.8542731999999998E-2</v>
      </c>
      <c r="AA33" s="10">
        <f>AVERAGE(V33:Z33)</f>
        <v>3.2140652200000001E-2</v>
      </c>
      <c r="AB33" s="10">
        <f>STDEV(V33:Z33)</f>
        <v>1.6131316035478713E-2</v>
      </c>
      <c r="AC33" s="11">
        <f>AB33/SQRT(COUNT(V33:Z33))</f>
        <v>7.2141438443725624E-3</v>
      </c>
      <c r="AE33" s="9">
        <v>2.0717329E-2</v>
      </c>
      <c r="AF33" s="10">
        <v>2.2524662000000001E-2</v>
      </c>
      <c r="AG33" s="10">
        <v>1.7335868000000001E-2</v>
      </c>
      <c r="AH33" s="10">
        <v>1.4649386E-2</v>
      </c>
      <c r="AI33" s="10">
        <v>3.0851469999999999E-2</v>
      </c>
      <c r="AJ33" s="10">
        <f>AVERAGE(AE33:AI33)</f>
        <v>2.1215742999999999E-2</v>
      </c>
      <c r="AK33" s="10">
        <f>STDEV(AE33:AI33)</f>
        <v>6.1842419614201848E-3</v>
      </c>
      <c r="AL33" s="11">
        <f>AK33/SQRT(COUNT(AE33:AI33))</f>
        <v>2.7656770830084328E-3</v>
      </c>
      <c r="AN33" s="38">
        <v>4.0800000000000002E-5</v>
      </c>
      <c r="AO33" s="10">
        <v>6.1619530999999998E-2</v>
      </c>
      <c r="AP33" s="10">
        <v>2.5141508E-2</v>
      </c>
      <c r="AQ33" s="10">
        <v>3.9635450000000003E-2</v>
      </c>
      <c r="AR33" s="10">
        <v>3.0801513999999999E-2</v>
      </c>
      <c r="AS33" s="10">
        <f>AVERAGE(AN33:AR33)</f>
        <v>3.1447760599999999E-2</v>
      </c>
      <c r="AT33" s="10">
        <f>STDEV(AN33:AR33)</f>
        <v>2.2382792595173184E-2</v>
      </c>
      <c r="AU33" s="11">
        <f>AT33/SQRT(COUNT(AN33:AR33))</f>
        <v>1.0009889153817234E-2</v>
      </c>
      <c r="AW33" s="9">
        <v>4.5223786000000002E-2</v>
      </c>
      <c r="AX33" s="10">
        <v>3.6540758E-2</v>
      </c>
      <c r="AY33" s="10">
        <v>4.7295476000000003E-2</v>
      </c>
      <c r="AZ33" s="10">
        <v>5.6797592000000001E-2</v>
      </c>
      <c r="BA33" s="10">
        <v>5.5016277000000002E-2</v>
      </c>
      <c r="BB33" s="10">
        <f>AVERAGE(AW33:BA33)</f>
        <v>4.8174777799999999E-2</v>
      </c>
      <c r="BC33" s="10">
        <f>STDEV(AW33:BA33)</f>
        <v>8.1546149050286745E-3</v>
      </c>
      <c r="BD33" s="11">
        <f>BC33/SQRT(COUNT(AW33:BA33))</f>
        <v>3.6468546515954214E-3</v>
      </c>
      <c r="BF33" s="9">
        <v>4.1558223999999998E-2</v>
      </c>
      <c r="BG33" s="37">
        <v>3.8699999999999999E-5</v>
      </c>
      <c r="BH33" s="10">
        <v>5.3386554000000003E-2</v>
      </c>
      <c r="BI33" s="10">
        <v>2.7739873000000002E-2</v>
      </c>
      <c r="BJ33" s="10">
        <v>4.9257545999999999E-2</v>
      </c>
      <c r="BK33" s="10">
        <f>AVERAGE(BF33:BJ33)</f>
        <v>3.4396179400000004E-2</v>
      </c>
      <c r="BL33" s="10">
        <f>STDEV(BF33:BJ33)</f>
        <v>2.1549548911360152E-2</v>
      </c>
      <c r="BM33" s="11">
        <f>BL33/SQRT(COUNT(BF33:BJ33))</f>
        <v>9.6372512500515779E-3</v>
      </c>
      <c r="BO33" s="9">
        <v>2.2119804E-2</v>
      </c>
      <c r="BP33" s="10">
        <v>4.6390811999999997E-2</v>
      </c>
      <c r="BQ33" s="10">
        <v>1.0831459999999999E-3</v>
      </c>
      <c r="BR33" s="10">
        <v>4.0597058999999998E-2</v>
      </c>
      <c r="BS33" s="10">
        <v>4.4070449999999997E-2</v>
      </c>
      <c r="BT33" s="10">
        <f>AVERAGE(BO33:BS33)</f>
        <v>3.0852254199999995E-2</v>
      </c>
      <c r="BU33" s="10">
        <f>STDEV(BO33:BS33)</f>
        <v>1.9193646011245291E-2</v>
      </c>
      <c r="BV33" s="11">
        <f>BU33/SQRT(COUNT(BO33:BS33))</f>
        <v>8.5836594434424325E-3</v>
      </c>
      <c r="BX33" s="9">
        <v>2.7547538999999999E-2</v>
      </c>
      <c r="BY33" s="10">
        <v>6.5175357000000003E-2</v>
      </c>
      <c r="BZ33" s="10">
        <v>4.2539631000000001E-2</v>
      </c>
      <c r="CA33" s="10">
        <v>3.7345450000000002E-2</v>
      </c>
      <c r="CB33" s="10">
        <v>7.2193536000000003E-2</v>
      </c>
      <c r="CC33" s="10">
        <f>AVERAGE(BX33:CB33)</f>
        <v>4.8960302599999998E-2</v>
      </c>
      <c r="CD33" s="10">
        <f>STDEV(BX33:CB33)</f>
        <v>1.8956182323440641E-2</v>
      </c>
      <c r="CE33" s="11">
        <f>CD33/SQRT(COUNT(BX33:CB33))</f>
        <v>8.4774624538186353E-3</v>
      </c>
      <c r="CH33" s="8" t="s">
        <v>26</v>
      </c>
      <c r="CI33" s="34">
        <v>5.7590999999999996E-3</v>
      </c>
      <c r="CJ33" s="33" t="s">
        <v>283</v>
      </c>
      <c r="CL33" s="34">
        <v>3.3635000000000002E-3</v>
      </c>
      <c r="CM33" s="33" t="s">
        <v>283</v>
      </c>
      <c r="CO33" s="9">
        <v>0.35400769999999998</v>
      </c>
      <c r="CP33" s="33" t="s">
        <v>282</v>
      </c>
      <c r="CR33" s="34">
        <v>1.0846700000000001E-2</v>
      </c>
      <c r="CS33" s="33" t="s">
        <v>283</v>
      </c>
      <c r="CU33" s="34">
        <v>1.063E-4</v>
      </c>
      <c r="CV33" s="33" t="s">
        <v>283</v>
      </c>
      <c r="CX33" s="34">
        <v>8.9689999999999995E-4</v>
      </c>
      <c r="CY33" s="33" t="s">
        <v>283</v>
      </c>
      <c r="DA33" s="34">
        <v>4.9503800000000001E-2</v>
      </c>
      <c r="DB33" s="33" t="s">
        <v>283</v>
      </c>
      <c r="DD33" s="34">
        <v>1.4999999999999999E-4</v>
      </c>
      <c r="DE33" s="33" t="s">
        <v>283</v>
      </c>
      <c r="DF33" s="28"/>
      <c r="DI33" s="14"/>
      <c r="DL33" s="14"/>
      <c r="DO33" s="14"/>
      <c r="DR33" s="14"/>
      <c r="DU33" s="14"/>
      <c r="DV33" s="14"/>
    </row>
    <row r="34" spans="1:126" x14ac:dyDescent="0.25">
      <c r="A34" s="8" t="s">
        <v>37</v>
      </c>
      <c r="B34" s="8" t="s">
        <v>194</v>
      </c>
      <c r="C34" s="40" t="s">
        <v>105</v>
      </c>
      <c r="D34" s="9">
        <v>4.9966086999999999E-2</v>
      </c>
      <c r="E34" s="10">
        <v>3.3167031E-2</v>
      </c>
      <c r="F34" s="10">
        <v>3.0299230999999999E-2</v>
      </c>
      <c r="G34" s="10">
        <v>2.564605E-2</v>
      </c>
      <c r="H34" s="10">
        <v>2.8424563E-2</v>
      </c>
      <c r="I34" s="10">
        <f>AVERAGE(D34:H34)</f>
        <v>3.3500592399999994E-2</v>
      </c>
      <c r="J34" s="10">
        <f>STDEV(D34:H34)</f>
        <v>9.6038065529595127E-3</v>
      </c>
      <c r="K34" s="11">
        <f>J34/SQRT(COUNT(D34:H34))</f>
        <v>4.2949528590350804E-3</v>
      </c>
      <c r="M34" s="9">
        <v>4.9198344999999997E-2</v>
      </c>
      <c r="N34" s="10">
        <v>3.7026472999999997E-2</v>
      </c>
      <c r="O34" s="10">
        <v>4.8580539999999998E-2</v>
      </c>
      <c r="P34" s="10">
        <v>1.8973133E-2</v>
      </c>
      <c r="Q34" s="10">
        <v>3.7159241000000003E-2</v>
      </c>
      <c r="R34" s="10">
        <f>AVERAGE(M34:Q34)</f>
        <v>3.8187546400000001E-2</v>
      </c>
      <c r="S34" s="10">
        <f>STDEV(M34:Q34)</f>
        <v>1.225613303127621E-2</v>
      </c>
      <c r="T34" s="11">
        <f>S34/SQRT(COUNT(M34:Q34))</f>
        <v>5.4811093198428315E-3</v>
      </c>
      <c r="V34" s="9">
        <v>1.3390905999999999E-2</v>
      </c>
      <c r="W34" s="37">
        <v>3.1099999999999997E-5</v>
      </c>
      <c r="X34" s="10">
        <v>3.3271119000000002E-2</v>
      </c>
      <c r="Y34" s="10">
        <v>5.2874460999999998E-2</v>
      </c>
      <c r="Z34" s="10">
        <v>8.3014535E-2</v>
      </c>
      <c r="AA34" s="10">
        <f>AVERAGE(V34:Z34)</f>
        <v>3.6516424199999994E-2</v>
      </c>
      <c r="AB34" s="10">
        <f>STDEV(V34:Z34)</f>
        <v>3.2810669589929183E-2</v>
      </c>
      <c r="AC34" s="11">
        <f>AB34/SQRT(COUNT(V34:Z34))</f>
        <v>1.467337751807336E-2</v>
      </c>
      <c r="AE34" s="9">
        <v>1.5792077000000002E-2</v>
      </c>
      <c r="AF34" s="10">
        <v>1.3633561000000001E-2</v>
      </c>
      <c r="AG34" s="10">
        <v>1.7177395000000002E-2</v>
      </c>
      <c r="AH34" s="10">
        <v>3.504854E-3</v>
      </c>
      <c r="AI34" s="10">
        <v>4.7209900999999999E-2</v>
      </c>
      <c r="AJ34" s="10">
        <f>AVERAGE(AE34:AI34)</f>
        <v>1.94635576E-2</v>
      </c>
      <c r="AK34" s="10">
        <f>STDEV(AE34:AI34)</f>
        <v>1.6410628889908539E-2</v>
      </c>
      <c r="AL34" s="11">
        <f>AK34/SQRT(COUNT(AE34:AI34))</f>
        <v>7.3390563502714811E-3</v>
      </c>
      <c r="AN34" s="9">
        <v>5.2831972999999997E-2</v>
      </c>
      <c r="AO34" s="10">
        <v>8.5195135000000005E-2</v>
      </c>
      <c r="AP34" s="10">
        <v>1.5765791000000001E-2</v>
      </c>
      <c r="AQ34" s="10">
        <v>6.0747640999999998E-2</v>
      </c>
      <c r="AR34" s="10">
        <v>1.9631240000000001E-2</v>
      </c>
      <c r="AS34" s="10">
        <f>AVERAGE(AN34:AR34)</f>
        <v>4.6834356000000001E-2</v>
      </c>
      <c r="AT34" s="10">
        <f>STDEV(AN34:AR34)</f>
        <v>2.9182038679320531E-2</v>
      </c>
      <c r="AU34" s="11">
        <f>AT34/SQRT(COUNT(AN34:AR34))</f>
        <v>1.3050604441797778E-2</v>
      </c>
      <c r="AW34" s="9">
        <v>3.2597831000000001E-2</v>
      </c>
      <c r="AX34" s="10">
        <v>3.2545948999999998E-2</v>
      </c>
      <c r="AY34" s="10">
        <v>2.8731476999999998E-2</v>
      </c>
      <c r="AZ34" s="10">
        <v>2.0051445000000001E-2</v>
      </c>
      <c r="BA34" s="10">
        <v>0.117578774</v>
      </c>
      <c r="BB34" s="10">
        <f>AVERAGE(AW34:BA34)</f>
        <v>4.6301095199999996E-2</v>
      </c>
      <c r="BC34" s="10">
        <f>STDEV(AW34:BA34)</f>
        <v>4.0172212445764285E-2</v>
      </c>
      <c r="BD34" s="11">
        <f>BC34/SQRT(COUNT(AW34:BA34))</f>
        <v>1.7965559567058403E-2</v>
      </c>
      <c r="BF34" s="9">
        <v>2.7564656999999999E-2</v>
      </c>
      <c r="BG34" s="10">
        <v>5.4247116999999997E-2</v>
      </c>
      <c r="BH34" s="10">
        <v>6.2279137999999998E-2</v>
      </c>
      <c r="BI34" s="37">
        <v>4.21E-5</v>
      </c>
      <c r="BJ34" s="10">
        <v>9.2287449999999993E-2</v>
      </c>
      <c r="BK34" s="10">
        <f>AVERAGE(BF34:BJ34)</f>
        <v>4.7284092399999998E-2</v>
      </c>
      <c r="BL34" s="10">
        <f>STDEV(BF34:BJ34)</f>
        <v>3.5068858257064031E-2</v>
      </c>
      <c r="BM34" s="11">
        <f>BL34/SQRT(COUNT(BF34:BJ34))</f>
        <v>1.5683270191219994E-2</v>
      </c>
      <c r="BO34" s="9">
        <v>2.1996277000000002E-2</v>
      </c>
      <c r="BP34" s="10">
        <v>2.4181838000000001E-2</v>
      </c>
      <c r="BQ34" s="10">
        <v>3.2677971E-2</v>
      </c>
      <c r="BR34" s="10">
        <v>4.9378285000000001E-2</v>
      </c>
      <c r="BS34" s="10">
        <v>1.8109585000000001E-2</v>
      </c>
      <c r="BT34" s="10">
        <f>AVERAGE(BO34:BS34)</f>
        <v>2.9268791200000005E-2</v>
      </c>
      <c r="BU34" s="10">
        <f>STDEV(BO34:BS34)</f>
        <v>1.2442956707142357E-2</v>
      </c>
      <c r="BV34" s="11">
        <f>BU34/SQRT(COUNT(BO34:BS34))</f>
        <v>5.5646594076514504E-3</v>
      </c>
      <c r="BX34" s="38">
        <v>5.3600000000000002E-5</v>
      </c>
      <c r="BY34" s="10">
        <v>6.7036301000000006E-2</v>
      </c>
      <c r="BZ34" s="10">
        <v>2.5739364000000001E-2</v>
      </c>
      <c r="CA34" s="10">
        <v>3.3459479E-2</v>
      </c>
      <c r="CB34" s="10">
        <v>2.8092591E-2</v>
      </c>
      <c r="CC34" s="10">
        <f>AVERAGE(BX34:CB34)</f>
        <v>3.0876267000000002E-2</v>
      </c>
      <c r="CD34" s="10">
        <f>STDEV(BX34:CB34)</f>
        <v>2.397078674457398E-2</v>
      </c>
      <c r="CE34" s="11">
        <f>CD34/SQRT(COUNT(BX34:CB34))</f>
        <v>1.0720061727003662E-2</v>
      </c>
      <c r="CH34" s="8" t="s">
        <v>27</v>
      </c>
      <c r="CI34" s="34">
        <v>7.6049000000000004E-3</v>
      </c>
      <c r="CJ34" s="33" t="s">
        <v>283</v>
      </c>
      <c r="CL34" s="34">
        <v>4.0876799999999998E-2</v>
      </c>
      <c r="CM34" s="33" t="s">
        <v>283</v>
      </c>
      <c r="CO34" s="9">
        <v>0.50123479999999998</v>
      </c>
      <c r="CP34" s="33" t="s">
        <v>282</v>
      </c>
      <c r="CR34" s="9">
        <v>0.1200143</v>
      </c>
      <c r="CS34" s="33" t="s">
        <v>282</v>
      </c>
      <c r="CU34" s="36">
        <v>1.16002E-2</v>
      </c>
      <c r="CV34" s="33" t="s">
        <v>283</v>
      </c>
      <c r="CW34" s="28"/>
      <c r="CX34" s="9">
        <v>0.1517097</v>
      </c>
      <c r="CY34" s="33" t="s">
        <v>282</v>
      </c>
      <c r="DA34" s="34">
        <v>1.0601E-3</v>
      </c>
      <c r="DB34" s="33" t="s">
        <v>283</v>
      </c>
      <c r="DD34" s="34">
        <v>4.5414000000000001E-3</v>
      </c>
      <c r="DE34" s="33" t="s">
        <v>283</v>
      </c>
      <c r="DF34" s="14"/>
      <c r="DI34" s="14"/>
      <c r="DL34" s="14"/>
      <c r="DO34" s="14"/>
      <c r="DR34" s="14"/>
      <c r="DU34" s="28"/>
      <c r="DV34" s="14"/>
    </row>
    <row r="35" spans="1:126" x14ac:dyDescent="0.25">
      <c r="A35" s="8" t="s">
        <v>57</v>
      </c>
      <c r="B35" s="8" t="s">
        <v>195</v>
      </c>
      <c r="C35" s="40" t="s">
        <v>105</v>
      </c>
      <c r="D35" s="38">
        <v>6.7100000000000005E-5</v>
      </c>
      <c r="E35" s="37">
        <v>7.6199999999999995E-5</v>
      </c>
      <c r="F35" s="37">
        <v>6.0399999999999998E-5</v>
      </c>
      <c r="G35" s="10">
        <v>1.0537016999999999E-2</v>
      </c>
      <c r="H35" s="37">
        <v>7.3100000000000001E-5</v>
      </c>
      <c r="I35" s="10">
        <f>AVERAGE(D35:H35)</f>
        <v>2.1627633999999995E-3</v>
      </c>
      <c r="J35" s="10">
        <f>STDEV(D35:H35)</f>
        <v>4.6813539776540932E-3</v>
      </c>
      <c r="K35" s="11">
        <f>J35/SQRT(COUNT(D35:H35))</f>
        <v>2.0935651441547167E-3</v>
      </c>
      <c r="L35" s="39"/>
      <c r="M35" s="38">
        <v>5.9899999999999999E-5</v>
      </c>
      <c r="N35" s="37">
        <v>5.3900000000000002E-5</v>
      </c>
      <c r="O35" s="37">
        <v>5.7099999999999999E-5</v>
      </c>
      <c r="P35" s="37">
        <v>8.7499999999999999E-5</v>
      </c>
      <c r="Q35" s="37">
        <v>7.5799999999999999E-5</v>
      </c>
      <c r="R35" s="10">
        <f>AVERAGE(M35:Q35)</f>
        <v>6.6840000000000004E-5</v>
      </c>
      <c r="S35" s="10">
        <f>STDEV(M35:Q35)</f>
        <v>1.4296782854894312E-5</v>
      </c>
      <c r="T35" s="11">
        <f>S35/SQRT(COUNT(M35:Q35))</f>
        <v>6.3937156646194381E-6</v>
      </c>
      <c r="U35" s="39"/>
      <c r="V35" s="9">
        <v>1.5459476999999999E-2</v>
      </c>
      <c r="W35" s="37">
        <v>6.9200000000000002E-5</v>
      </c>
      <c r="X35" s="37">
        <v>6.3200000000000005E-5</v>
      </c>
      <c r="Y35" s="37">
        <v>5.8799999999999999E-5</v>
      </c>
      <c r="Z35" s="10">
        <v>1.6147851000000001E-2</v>
      </c>
      <c r="AA35" s="10">
        <f>AVERAGE(V35:Z35)</f>
        <v>6.3597055999999996E-3</v>
      </c>
      <c r="AB35" s="10">
        <f>STDEV(V35:Z35)</f>
        <v>8.6245504920310669E-3</v>
      </c>
      <c r="AC35" s="11">
        <f>AB35/SQRT(COUNT(V35:Z35))</f>
        <v>3.8570162351121446E-3</v>
      </c>
      <c r="AE35" s="9">
        <v>9.8449190000000006E-3</v>
      </c>
      <c r="AF35" s="10">
        <v>1.2947258999999999E-2</v>
      </c>
      <c r="AG35" s="10">
        <v>9.7024590000000001E-3</v>
      </c>
      <c r="AH35" s="10">
        <v>3.5190540000000002E-3</v>
      </c>
      <c r="AI35" s="37">
        <v>6.6799999999999997E-5</v>
      </c>
      <c r="AJ35" s="10">
        <f>AVERAGE(AE35:AI35)</f>
        <v>7.2160981999999999E-3</v>
      </c>
      <c r="AK35" s="10">
        <f>STDEV(AE35:AI35)</f>
        <v>5.2611665415338909E-3</v>
      </c>
      <c r="AL35" s="11">
        <f>AK35/SQRT(COUNT(AE35:AI35))</f>
        <v>2.3528652055634499E-3</v>
      </c>
      <c r="AM35" s="39"/>
      <c r="AN35" s="9">
        <v>2.4224944000000002E-2</v>
      </c>
      <c r="AO35" s="10">
        <v>1.1040900000000001E-4</v>
      </c>
      <c r="AP35" s="10">
        <v>9.2968970000000001E-3</v>
      </c>
      <c r="AQ35" s="10">
        <v>9.3182839999999996E-3</v>
      </c>
      <c r="AR35" s="10">
        <v>3.736011E-3</v>
      </c>
      <c r="AS35" s="10">
        <f>AVERAGE(AN35:AR35)</f>
        <v>9.3373089999999985E-3</v>
      </c>
      <c r="AT35" s="10">
        <f>STDEV(AN35:AR35)</f>
        <v>9.1944805980054972E-3</v>
      </c>
      <c r="AU35" s="11">
        <f>AT35/SQRT(COUNT(AN35:AR35))</f>
        <v>4.1118967269886415E-3</v>
      </c>
      <c r="AW35" s="38">
        <v>5.2800000000000003E-5</v>
      </c>
      <c r="AX35" s="37">
        <v>5.7800000000000002E-5</v>
      </c>
      <c r="AY35" s="10">
        <v>5.3277200000000002E-3</v>
      </c>
      <c r="AZ35" s="10">
        <v>8.9627289999999991E-3</v>
      </c>
      <c r="BA35" s="10">
        <v>1.911328E-2</v>
      </c>
      <c r="BB35" s="10">
        <f>AVERAGE(AW35:BA35)</f>
        <v>6.7028657999999991E-3</v>
      </c>
      <c r="BC35" s="10">
        <f>STDEV(AW35:BA35)</f>
        <v>7.8961487907110908E-3</v>
      </c>
      <c r="BD35" s="11">
        <f>BC35/SQRT(COUNT(AW35:BA35))</f>
        <v>3.5312650912965515E-3</v>
      </c>
      <c r="BF35" s="38">
        <v>7.6299999999999998E-5</v>
      </c>
      <c r="BG35" s="37">
        <v>7.9599999999999997E-5</v>
      </c>
      <c r="BH35" s="37">
        <v>9.2200000000000005E-5</v>
      </c>
      <c r="BI35" s="10">
        <v>5.3606119999999998E-3</v>
      </c>
      <c r="BJ35" s="10">
        <v>1.4545396E-2</v>
      </c>
      <c r="BK35" s="10">
        <f>AVERAGE(BF35:BJ35)</f>
        <v>4.0308215999999997E-3</v>
      </c>
      <c r="BL35" s="10">
        <f>STDEV(BF35:BJ35)</f>
        <v>6.3064996362131665E-3</v>
      </c>
      <c r="BM35" s="11">
        <f>BL35/SQRT(COUNT(BF35:BJ35))</f>
        <v>2.8203523773300669E-3</v>
      </c>
      <c r="BO35" s="9">
        <v>4.6279930000000004E-3</v>
      </c>
      <c r="BP35" s="10">
        <v>6.8143090000000002E-3</v>
      </c>
      <c r="BQ35" s="10">
        <v>3.7268790000000002E-3</v>
      </c>
      <c r="BR35" s="10">
        <v>3.2606089999999998E-3</v>
      </c>
      <c r="BS35" s="10">
        <v>3.6719700000000001E-3</v>
      </c>
      <c r="BT35" s="10">
        <f>AVERAGE(BO35:BS35)</f>
        <v>4.4203520000000007E-3</v>
      </c>
      <c r="BU35" s="10">
        <f>STDEV(BO35:BS35)</f>
        <v>1.4282969884124239E-3</v>
      </c>
      <c r="BV35" s="11">
        <f>BU35/SQRT(COUNT(BO35:BS35))</f>
        <v>6.3875383162968183E-4</v>
      </c>
      <c r="BX35" s="9">
        <v>5.8274930000000004E-3</v>
      </c>
      <c r="BY35" s="10">
        <v>1.799711E-2</v>
      </c>
      <c r="BZ35" s="37">
        <v>7.0599999999999995E-5</v>
      </c>
      <c r="CA35" s="37">
        <v>9.09E-5</v>
      </c>
      <c r="CB35" s="37">
        <v>8.9300000000000002E-5</v>
      </c>
      <c r="CC35" s="10">
        <f>AVERAGE(BX35:CB35)</f>
        <v>4.8150806000000004E-3</v>
      </c>
      <c r="CD35" s="10">
        <f>STDEV(BX35:CB35)</f>
        <v>7.7774008954577352E-3</v>
      </c>
      <c r="CE35" s="11">
        <f>CD35/SQRT(COUNT(BX35:CB35))</f>
        <v>3.4781594181022462E-3</v>
      </c>
      <c r="CH35" s="8" t="s">
        <v>264</v>
      </c>
      <c r="CI35" s="9">
        <v>0.58429279999999995</v>
      </c>
      <c r="CJ35" s="33" t="s">
        <v>282</v>
      </c>
      <c r="CL35" s="34">
        <v>1.9882899999999998E-2</v>
      </c>
      <c r="CM35" s="33" t="s">
        <v>283</v>
      </c>
      <c r="CO35" s="34">
        <v>4.76339E-2</v>
      </c>
      <c r="CP35" s="33" t="s">
        <v>283</v>
      </c>
      <c r="CR35" s="34">
        <v>1.1999999999999999E-6</v>
      </c>
      <c r="CS35" s="33" t="s">
        <v>283</v>
      </c>
      <c r="CU35" s="34">
        <v>1.24151E-2</v>
      </c>
      <c r="CV35" s="33" t="s">
        <v>283</v>
      </c>
      <c r="CX35" s="34">
        <v>2.1699999999999999E-5</v>
      </c>
      <c r="CY35" s="33" t="s">
        <v>283</v>
      </c>
      <c r="DA35" s="9">
        <v>5.72439E-2</v>
      </c>
      <c r="DB35" s="33" t="s">
        <v>282</v>
      </c>
      <c r="DD35" s="36">
        <v>3.7447000000000001E-2</v>
      </c>
      <c r="DE35" s="33" t="s">
        <v>283</v>
      </c>
      <c r="DF35" s="14"/>
      <c r="DI35" s="14"/>
      <c r="DL35" s="14"/>
      <c r="DO35" s="14"/>
      <c r="DR35" s="14"/>
      <c r="DU35" s="14"/>
      <c r="DV35" s="14"/>
    </row>
    <row r="36" spans="1:126" x14ac:dyDescent="0.25">
      <c r="A36" s="8" t="s">
        <v>99</v>
      </c>
      <c r="B36" s="8" t="s">
        <v>196</v>
      </c>
      <c r="C36" s="40" t="s">
        <v>105</v>
      </c>
      <c r="D36" s="38">
        <v>3.5800000000000003E-5</v>
      </c>
      <c r="E36" s="10">
        <v>2.5389548000000001E-2</v>
      </c>
      <c r="F36" s="10">
        <v>1.7170949000000001E-2</v>
      </c>
      <c r="G36" s="10">
        <v>1.120377E-2</v>
      </c>
      <c r="H36" s="10">
        <v>1.2524359000000001E-2</v>
      </c>
      <c r="I36" s="10">
        <f>AVERAGE(D36:H36)</f>
        <v>1.3264885200000002E-2</v>
      </c>
      <c r="J36" s="10">
        <f>STDEV(D36:H36)</f>
        <v>9.2475679582903116E-3</v>
      </c>
      <c r="K36" s="11">
        <f>J36/SQRT(COUNT(D36:H36))</f>
        <v>4.1356381162572153E-3</v>
      </c>
      <c r="M36" s="38">
        <v>3.1300000000000002E-5</v>
      </c>
      <c r="N36" s="37">
        <v>2.7800000000000001E-5</v>
      </c>
      <c r="O36" s="37">
        <v>3.0599999999999998E-5</v>
      </c>
      <c r="P36" s="10">
        <v>2.0406520000000001E-2</v>
      </c>
      <c r="Q36" s="10">
        <v>1.3352573E-2</v>
      </c>
      <c r="R36" s="10">
        <f>AVERAGE(M36:Q36)</f>
        <v>6.7697586000000001E-3</v>
      </c>
      <c r="S36" s="10">
        <f>STDEV(M36:Q36)</f>
        <v>9.5599659467144448E-3</v>
      </c>
      <c r="T36" s="11">
        <f>S36/SQRT(COUNT(M36:Q36))</f>
        <v>4.2753467438873261E-3</v>
      </c>
      <c r="V36" s="9">
        <v>1.1916519E-2</v>
      </c>
      <c r="W36" s="10">
        <v>7.1684829999999998E-3</v>
      </c>
      <c r="X36" s="37">
        <v>3.4999999999999997E-5</v>
      </c>
      <c r="Y36" s="10">
        <v>1.9226171E-2</v>
      </c>
      <c r="Z36" s="10">
        <v>1.6203438000000001E-2</v>
      </c>
      <c r="AA36" s="10">
        <f>AVERAGE(V36:Z36)</f>
        <v>1.09099222E-2</v>
      </c>
      <c r="AB36" s="10">
        <f>STDEV(V36:Z36)</f>
        <v>7.5904025072698039E-3</v>
      </c>
      <c r="AC36" s="11">
        <f>AB36/SQRT(COUNT(V36:Z36))</f>
        <v>3.3945311965680246E-3</v>
      </c>
      <c r="AE36" s="9">
        <v>1.3045854000000001E-2</v>
      </c>
      <c r="AF36" s="10">
        <v>9.6370380000000005E-3</v>
      </c>
      <c r="AG36" s="10">
        <v>4.4863450000000001E-3</v>
      </c>
      <c r="AH36" s="10">
        <v>1.1161743999999999E-2</v>
      </c>
      <c r="AI36" s="10">
        <v>8.6512859999999994E-3</v>
      </c>
      <c r="AJ36" s="10">
        <f>AVERAGE(AE36:AI36)</f>
        <v>9.3964534000000009E-3</v>
      </c>
      <c r="AK36" s="10">
        <f>STDEV(AE36:AI36)</f>
        <v>3.2076742176092E-3</v>
      </c>
      <c r="AL36" s="11">
        <f>AK36/SQRT(COUNT(AE36:AI36))</f>
        <v>1.4345155200495246E-3</v>
      </c>
      <c r="AN36" s="9">
        <v>2.6376769000000001E-2</v>
      </c>
      <c r="AO36" s="10">
        <v>2.0840763000000002E-2</v>
      </c>
      <c r="AP36" s="37">
        <v>4.1600000000000002E-5</v>
      </c>
      <c r="AQ36" s="10">
        <v>1.7803185999999999E-2</v>
      </c>
      <c r="AR36" s="10">
        <v>1.549878E-2</v>
      </c>
      <c r="AS36" s="10">
        <f>AVERAGE(AN36:AR36)</f>
        <v>1.6112219600000002E-2</v>
      </c>
      <c r="AT36" s="10">
        <f>STDEV(AN36:AR36)</f>
        <v>9.8643371154300726E-3</v>
      </c>
      <c r="AU36" s="11">
        <f>AT36/SQRT(COUNT(AN36:AR36))</f>
        <v>4.4114656686151665E-3</v>
      </c>
      <c r="AW36" s="38">
        <v>2.6400000000000001E-5</v>
      </c>
      <c r="AX36" s="37">
        <v>2.6800000000000001E-5</v>
      </c>
      <c r="AY36" s="10">
        <v>2.1300716000000001E-2</v>
      </c>
      <c r="AZ36" s="10">
        <v>1.4864644E-2</v>
      </c>
      <c r="BA36" s="10">
        <v>1.5127023E-2</v>
      </c>
      <c r="BB36" s="10">
        <f>AVERAGE(AW36:BA36)</f>
        <v>1.0269116599999999E-2</v>
      </c>
      <c r="BC36" s="10">
        <f>STDEV(AW36:BA36)</f>
        <v>9.6983581687822736E-3</v>
      </c>
      <c r="BD36" s="11">
        <f>BC36/SQRT(COUNT(AW36:BA36))</f>
        <v>4.3372376271075081E-3</v>
      </c>
      <c r="BF36" s="9">
        <v>2.1961841999999999E-2</v>
      </c>
      <c r="BG36" s="10">
        <v>2.1582783000000001E-2</v>
      </c>
      <c r="BH36" s="10">
        <v>2.8621438999999999E-2</v>
      </c>
      <c r="BI36" s="10">
        <v>1.5878013E-2</v>
      </c>
      <c r="BJ36" s="10">
        <v>1.757357E-2</v>
      </c>
      <c r="BK36" s="10">
        <f>AVERAGE(BF36:BJ36)</f>
        <v>2.11235294E-2</v>
      </c>
      <c r="BL36" s="10">
        <f>STDEV(BF36:BJ36)</f>
        <v>4.930770332780705E-3</v>
      </c>
      <c r="BM36" s="11">
        <f>BL36/SQRT(COUNT(BF36:BJ36))</f>
        <v>2.2051075291073829E-3</v>
      </c>
      <c r="BO36" s="9">
        <v>5.8990400000000004E-3</v>
      </c>
      <c r="BP36" s="10">
        <v>2.0993093000000001E-2</v>
      </c>
      <c r="BQ36" s="10">
        <v>9.6991149999999995E-3</v>
      </c>
      <c r="BR36" s="10">
        <v>1.3151070000000001E-2</v>
      </c>
      <c r="BS36" s="10">
        <v>1.7271584E-2</v>
      </c>
      <c r="BT36" s="10">
        <f>AVERAGE(BO36:BS36)</f>
        <v>1.34027804E-2</v>
      </c>
      <c r="BU36" s="10">
        <f>STDEV(BO36:BS36)</f>
        <v>5.9721667377156595E-3</v>
      </c>
      <c r="BV36" s="11">
        <f>BU36/SQRT(COUNT(BO36:BS36))</f>
        <v>2.6708341596990742E-3</v>
      </c>
      <c r="BX36" s="9">
        <v>2.0518247999999999E-2</v>
      </c>
      <c r="BY36" s="37">
        <v>7.8200000000000003E-5</v>
      </c>
      <c r="BZ36" s="10">
        <v>2.4676408E-2</v>
      </c>
      <c r="CA36" s="10">
        <v>2.4106735000000001E-2</v>
      </c>
      <c r="CB36" s="37">
        <v>5.2099999999999999E-5</v>
      </c>
      <c r="CC36" s="10">
        <f>AVERAGE(BX36:CB36)</f>
        <v>1.3886338200000001E-2</v>
      </c>
      <c r="CD36" s="10">
        <f>STDEV(BX36:CB36)</f>
        <v>1.271726357907133E-2</v>
      </c>
      <c r="CE36" s="11">
        <f>CD36/SQRT(COUNT(BX36:CB36))</f>
        <v>5.6873331701171531E-3</v>
      </c>
      <c r="CH36" s="8" t="s">
        <v>265</v>
      </c>
      <c r="CI36" s="9">
        <v>0.98376909999999995</v>
      </c>
      <c r="CJ36" s="33" t="s">
        <v>282</v>
      </c>
      <c r="CL36" s="34">
        <v>1.6477800000000001E-2</v>
      </c>
      <c r="CM36" s="33" t="s">
        <v>283</v>
      </c>
      <c r="CO36" s="34">
        <v>3.3552E-3</v>
      </c>
      <c r="CP36" s="33" t="s">
        <v>283</v>
      </c>
      <c r="CR36" s="9">
        <v>0.25912059999999998</v>
      </c>
      <c r="CS36" s="33" t="s">
        <v>282</v>
      </c>
      <c r="CU36" s="9">
        <v>0.19761719999999999</v>
      </c>
      <c r="CV36" s="33" t="s">
        <v>282</v>
      </c>
      <c r="CX36" s="34">
        <v>4.7740400000000002E-2</v>
      </c>
      <c r="CY36" s="33" t="s">
        <v>283</v>
      </c>
      <c r="DA36" s="9">
        <v>8.2542199999999996E-2</v>
      </c>
      <c r="DB36" s="33" t="s">
        <v>282</v>
      </c>
      <c r="DD36" s="34">
        <v>1.6627599999999999E-2</v>
      </c>
      <c r="DE36" s="33" t="s">
        <v>283</v>
      </c>
      <c r="DF36" s="14"/>
      <c r="DI36" s="28"/>
      <c r="DJ36" s="28"/>
      <c r="DK36" s="28"/>
      <c r="DL36" s="14"/>
      <c r="DO36" s="14"/>
      <c r="DR36" s="14"/>
      <c r="DU36" s="14"/>
      <c r="DV36" s="14"/>
    </row>
    <row r="37" spans="1:126" x14ac:dyDescent="0.25">
      <c r="A37" s="8" t="s">
        <v>27</v>
      </c>
      <c r="B37" s="8" t="s">
        <v>197</v>
      </c>
      <c r="C37" s="41" t="s">
        <v>97</v>
      </c>
      <c r="D37" s="9">
        <v>0.173011937</v>
      </c>
      <c r="E37" s="10">
        <v>0.32960226300000001</v>
      </c>
      <c r="F37" s="10">
        <v>0.32442686500000001</v>
      </c>
      <c r="G37" s="10">
        <v>0.20247689699999999</v>
      </c>
      <c r="H37" s="10">
        <v>0.28726005300000002</v>
      </c>
      <c r="I37" s="10">
        <f t="shared" si="0"/>
        <v>0.26335560299999999</v>
      </c>
      <c r="J37" s="10">
        <f t="shared" si="1"/>
        <v>7.1690195570567383E-2</v>
      </c>
      <c r="K37" s="11">
        <f t="shared" si="2"/>
        <v>3.2060830123208595E-2</v>
      </c>
      <c r="M37" s="9">
        <v>0.423582183</v>
      </c>
      <c r="N37" s="10">
        <v>0.372170587</v>
      </c>
      <c r="O37" s="10">
        <v>0.41873415899999999</v>
      </c>
      <c r="P37" s="10">
        <v>0.49193801599999998</v>
      </c>
      <c r="Q37" s="10">
        <v>0.37886276400000002</v>
      </c>
      <c r="R37" s="10">
        <f t="shared" si="3"/>
        <v>0.41705754180000004</v>
      </c>
      <c r="S37" s="10">
        <f t="shared" si="4"/>
        <v>4.7765435114864842E-2</v>
      </c>
      <c r="T37" s="11">
        <f t="shared" si="5"/>
        <v>2.136135197833865E-2</v>
      </c>
      <c r="V37" s="9">
        <v>0.35783067600000001</v>
      </c>
      <c r="W37" s="10">
        <v>0.22941128099999999</v>
      </c>
      <c r="X37" s="10">
        <v>0.35327256299999998</v>
      </c>
      <c r="Y37" s="10">
        <v>0.44773327699999999</v>
      </c>
      <c r="Z37" s="10">
        <v>0.54483856200000003</v>
      </c>
      <c r="AA37" s="10">
        <f t="shared" si="6"/>
        <v>0.3866172718</v>
      </c>
      <c r="AB37" s="10">
        <f t="shared" si="7"/>
        <v>0.1177108788624464</v>
      </c>
      <c r="AC37" s="11">
        <f t="shared" si="8"/>
        <v>5.2641905365534647E-2</v>
      </c>
      <c r="AE37" s="9">
        <v>0.28406632399999998</v>
      </c>
      <c r="AF37" s="10">
        <v>0.33094778400000002</v>
      </c>
      <c r="AG37" s="10">
        <v>0.24210812400000001</v>
      </c>
      <c r="AH37" s="10">
        <v>0.167647768</v>
      </c>
      <c r="AI37" s="10">
        <v>0.32280321299999998</v>
      </c>
      <c r="AJ37" s="10">
        <f t="shared" si="9"/>
        <v>0.26951464260000002</v>
      </c>
      <c r="AK37" s="10">
        <f t="shared" si="10"/>
        <v>6.699520772349972E-2</v>
      </c>
      <c r="AL37" s="11">
        <f t="shared" si="11"/>
        <v>2.9961167727292862E-2</v>
      </c>
      <c r="AN37" s="9">
        <v>0.18179846099999999</v>
      </c>
      <c r="AO37" s="10">
        <v>0.44531735300000003</v>
      </c>
      <c r="AP37" s="10">
        <v>0.33144973</v>
      </c>
      <c r="AQ37" s="10">
        <v>0.381957934</v>
      </c>
      <c r="AR37" s="10">
        <v>0.35151657400000003</v>
      </c>
      <c r="AS37" s="10">
        <f t="shared" si="26"/>
        <v>0.33840801040000007</v>
      </c>
      <c r="AT37" s="10">
        <f t="shared" si="12"/>
        <v>9.756152731710023E-2</v>
      </c>
      <c r="AU37" s="11">
        <f t="shared" si="13"/>
        <v>4.3630841413947755E-2</v>
      </c>
      <c r="AW37" s="9">
        <v>0.44818059300000002</v>
      </c>
      <c r="AX37" s="10">
        <v>0.36959735599999999</v>
      </c>
      <c r="AY37" s="10">
        <v>0.44744874699999998</v>
      </c>
      <c r="AZ37" s="10">
        <v>0.43298867800000002</v>
      </c>
      <c r="BA37" s="10">
        <v>0.383115174</v>
      </c>
      <c r="BB37" s="10">
        <f t="shared" si="14"/>
        <v>0.41626610959999999</v>
      </c>
      <c r="BC37" s="10">
        <f t="shared" si="15"/>
        <v>3.7240745540114709E-2</v>
      </c>
      <c r="BD37" s="11">
        <f t="shared" si="16"/>
        <v>1.6654567712093723E-2</v>
      </c>
      <c r="BF37" s="9">
        <v>0.43926542099999999</v>
      </c>
      <c r="BG37" s="37">
        <v>3.96E-5</v>
      </c>
      <c r="BH37" s="10">
        <v>0.52745502600000005</v>
      </c>
      <c r="BI37" s="10">
        <v>0.30461900600000003</v>
      </c>
      <c r="BJ37" s="10">
        <v>0.35635516699999997</v>
      </c>
      <c r="BK37" s="10">
        <f t="shared" si="17"/>
        <v>0.325546844</v>
      </c>
      <c r="BL37" s="10">
        <f t="shared" si="18"/>
        <v>0.20064952141691744</v>
      </c>
      <c r="BM37" s="11">
        <f t="shared" si="19"/>
        <v>8.9733193908205458E-2</v>
      </c>
      <c r="BO37" s="9">
        <v>0.47703041699999998</v>
      </c>
      <c r="BP37" s="10">
        <v>0.66547433700000003</v>
      </c>
      <c r="BQ37" s="10">
        <v>0.57642595600000002</v>
      </c>
      <c r="BR37" s="10">
        <v>0.42404106800000002</v>
      </c>
      <c r="BS37" s="10">
        <v>0.64740397800000005</v>
      </c>
      <c r="BT37" s="10">
        <f t="shared" si="20"/>
        <v>0.55807515120000006</v>
      </c>
      <c r="BU37" s="10">
        <f t="shared" si="21"/>
        <v>0.10533798085874324</v>
      </c>
      <c r="BV37" s="11">
        <f t="shared" si="22"/>
        <v>4.710857716254431E-2</v>
      </c>
      <c r="BX37" s="9">
        <v>0.275655767</v>
      </c>
      <c r="BY37" s="10">
        <v>0.52624003100000005</v>
      </c>
      <c r="BZ37" s="10">
        <v>0.521391724</v>
      </c>
      <c r="CA37" s="10">
        <v>0.38756590899999999</v>
      </c>
      <c r="CB37" s="10">
        <v>0.47581891700000001</v>
      </c>
      <c r="CC37" s="10">
        <f t="shared" si="23"/>
        <v>0.4373344696</v>
      </c>
      <c r="CD37" s="10">
        <f t="shared" si="24"/>
        <v>0.10614587374859859</v>
      </c>
      <c r="CE37" s="11">
        <f t="shared" si="25"/>
        <v>4.7469877846595371E-2</v>
      </c>
      <c r="CH37" s="8" t="s">
        <v>266</v>
      </c>
      <c r="CI37" s="9">
        <v>0.94376479999999996</v>
      </c>
      <c r="CJ37" s="33" t="s">
        <v>282</v>
      </c>
      <c r="CL37" s="34">
        <v>3.2716799999999997E-2</v>
      </c>
      <c r="CM37" s="33" t="s">
        <v>283</v>
      </c>
      <c r="CO37" s="9">
        <v>7.8309799999999999E-2</v>
      </c>
      <c r="CP37" s="33" t="s">
        <v>282</v>
      </c>
      <c r="CR37" s="35">
        <v>0.32056400000000002</v>
      </c>
      <c r="CS37" s="33" t="s">
        <v>282</v>
      </c>
      <c r="CT37" s="28"/>
      <c r="CU37" s="34">
        <v>8.4661000000000007E-3</v>
      </c>
      <c r="CV37" s="33" t="s">
        <v>283</v>
      </c>
      <c r="CX37" s="34">
        <v>2.0466E-3</v>
      </c>
      <c r="CY37" s="33" t="s">
        <v>283</v>
      </c>
      <c r="DA37" s="35">
        <v>5.7244999999999997E-2</v>
      </c>
      <c r="DB37" s="33" t="s">
        <v>282</v>
      </c>
      <c r="DC37" s="28"/>
      <c r="DD37" s="34">
        <v>1.36E-4</v>
      </c>
      <c r="DE37" s="33" t="s">
        <v>283</v>
      </c>
      <c r="DF37" s="14"/>
      <c r="DI37" s="14"/>
      <c r="DL37" s="14"/>
      <c r="DO37" s="14"/>
      <c r="DR37" s="14"/>
      <c r="DU37" s="14"/>
      <c r="DV37" s="14"/>
    </row>
    <row r="38" spans="1:126" x14ac:dyDescent="0.25">
      <c r="A38" s="8" t="s">
        <v>28</v>
      </c>
      <c r="B38" s="8" t="s">
        <v>198</v>
      </c>
      <c r="C38" s="42" t="s">
        <v>96</v>
      </c>
      <c r="D38" s="9">
        <v>4.8160399999999997E-3</v>
      </c>
      <c r="E38" s="10">
        <v>6.3216000000000001E-3</v>
      </c>
      <c r="F38" s="10">
        <v>4.9179109999999996E-3</v>
      </c>
      <c r="G38" s="10">
        <v>5.6290990000000003E-3</v>
      </c>
      <c r="H38" s="10">
        <v>5.5570819999999996E-3</v>
      </c>
      <c r="I38" s="10">
        <f t="shared" si="0"/>
        <v>5.4483463999999999E-3</v>
      </c>
      <c r="J38" s="10">
        <f t="shared" si="1"/>
        <v>6.0996718765872991E-4</v>
      </c>
      <c r="K38" s="11">
        <f t="shared" si="2"/>
        <v>2.7278561912985817E-4</v>
      </c>
      <c r="M38" s="9">
        <v>5.2354400000000001E-3</v>
      </c>
      <c r="N38" s="10">
        <v>4.4873559999999996E-3</v>
      </c>
      <c r="O38" s="10">
        <v>5.3431269999999996E-3</v>
      </c>
      <c r="P38" s="10">
        <v>6.748843E-3</v>
      </c>
      <c r="Q38" s="10">
        <v>5.6428709999999998E-3</v>
      </c>
      <c r="R38" s="10">
        <f t="shared" si="3"/>
        <v>5.4915273999999997E-3</v>
      </c>
      <c r="S38" s="10">
        <f t="shared" si="4"/>
        <v>8.2153987106548898E-4</v>
      </c>
      <c r="T38" s="11">
        <f t="shared" si="5"/>
        <v>3.6740379958576916E-4</v>
      </c>
      <c r="V38" s="9">
        <v>4.9069969999999997E-3</v>
      </c>
      <c r="W38" s="10">
        <v>4.0084700000000001E-3</v>
      </c>
      <c r="X38" s="10">
        <v>4.2815880000000002E-3</v>
      </c>
      <c r="Y38" s="10">
        <v>4.7426680000000002E-3</v>
      </c>
      <c r="Z38" s="10">
        <v>4.1005959999999998E-3</v>
      </c>
      <c r="AA38" s="10">
        <f t="shared" si="6"/>
        <v>4.4080637999999988E-3</v>
      </c>
      <c r="AB38" s="10">
        <f t="shared" si="7"/>
        <v>3.9720967062144898E-4</v>
      </c>
      <c r="AC38" s="11">
        <f t="shared" si="8"/>
        <v>1.7763756496597219E-4</v>
      </c>
      <c r="AE38" s="9">
        <v>4.0453440000000002E-3</v>
      </c>
      <c r="AF38" s="10">
        <v>4.8420190000000004E-3</v>
      </c>
      <c r="AG38" s="10">
        <v>3.0884189999999998E-3</v>
      </c>
      <c r="AH38" s="10">
        <v>4.3177049999999998E-3</v>
      </c>
      <c r="AI38" s="10">
        <v>3.4663269999999999E-3</v>
      </c>
      <c r="AJ38" s="10">
        <f t="shared" si="9"/>
        <v>3.9519628000000001E-3</v>
      </c>
      <c r="AK38" s="10">
        <f t="shared" si="10"/>
        <v>6.9214114696584841E-4</v>
      </c>
      <c r="AL38" s="11">
        <f t="shared" si="11"/>
        <v>3.0953493092806183E-4</v>
      </c>
      <c r="AN38" s="9">
        <v>1.0294335E-2</v>
      </c>
      <c r="AO38" s="10">
        <v>1.4822577999999999E-2</v>
      </c>
      <c r="AP38" s="10">
        <v>1.0568849E-2</v>
      </c>
      <c r="AQ38" s="10">
        <v>1.00207E-2</v>
      </c>
      <c r="AR38" s="10">
        <v>9.9397819999999994E-3</v>
      </c>
      <c r="AS38" s="10">
        <f t="shared" si="26"/>
        <v>1.11292488E-2</v>
      </c>
      <c r="AT38" s="10">
        <f t="shared" si="12"/>
        <v>2.0793942194258642E-3</v>
      </c>
      <c r="AU38" s="11">
        <f t="shared" si="13"/>
        <v>9.2993336533126923E-4</v>
      </c>
      <c r="AW38" s="9">
        <v>4.4350559999999997E-3</v>
      </c>
      <c r="AX38" s="10">
        <v>3.7188270000000001E-3</v>
      </c>
      <c r="AY38" s="10">
        <v>3.9634029999999999E-3</v>
      </c>
      <c r="AZ38" s="10">
        <v>4.142415E-3</v>
      </c>
      <c r="BA38" s="10">
        <v>4.7892220000000001E-3</v>
      </c>
      <c r="BB38" s="10">
        <f t="shared" si="14"/>
        <v>4.2097846000000005E-3</v>
      </c>
      <c r="BC38" s="10">
        <f t="shared" si="15"/>
        <v>4.1616608012823438E-4</v>
      </c>
      <c r="BD38" s="11">
        <f t="shared" si="16"/>
        <v>1.8611512901927128E-4</v>
      </c>
      <c r="BF38" s="9">
        <v>8.8026159999999992E-3</v>
      </c>
      <c r="BG38" s="10">
        <v>9.4624319999999998E-3</v>
      </c>
      <c r="BH38" s="10">
        <v>9.3237909999999997E-3</v>
      </c>
      <c r="BI38" s="10">
        <v>7.7638919999999997E-3</v>
      </c>
      <c r="BJ38" s="10">
        <v>8.4323090000000007E-3</v>
      </c>
      <c r="BK38" s="10">
        <f t="shared" si="17"/>
        <v>8.7570080000000002E-3</v>
      </c>
      <c r="BL38" s="10">
        <f t="shared" si="18"/>
        <v>6.9149383738866378E-4</v>
      </c>
      <c r="BM38" s="11">
        <f t="shared" si="19"/>
        <v>3.0924544528464757E-4</v>
      </c>
      <c r="BO38" s="9">
        <v>3.6759850000000001E-3</v>
      </c>
      <c r="BP38" s="10">
        <v>4.739877E-3</v>
      </c>
      <c r="BQ38" s="10">
        <v>3.8320720000000002E-3</v>
      </c>
      <c r="BR38" s="10">
        <v>5.7048680000000001E-3</v>
      </c>
      <c r="BS38" s="10">
        <v>5.0036960000000002E-3</v>
      </c>
      <c r="BT38" s="10">
        <f t="shared" si="20"/>
        <v>4.5912995999999994E-3</v>
      </c>
      <c r="BU38" s="10">
        <f t="shared" si="21"/>
        <v>8.4356505107448579E-4</v>
      </c>
      <c r="BV38" s="11">
        <f t="shared" si="22"/>
        <v>3.7725375952912642E-4</v>
      </c>
      <c r="BX38" s="9">
        <v>6.3167010000000001E-3</v>
      </c>
      <c r="BY38" s="10">
        <v>1.1214363999999999E-2</v>
      </c>
      <c r="BZ38" s="10">
        <v>8.2482830000000004E-3</v>
      </c>
      <c r="CA38" s="10">
        <v>2.6602898999999999E-2</v>
      </c>
      <c r="CB38" s="10">
        <v>9.4575630000000004E-3</v>
      </c>
      <c r="CC38" s="10">
        <f t="shared" si="23"/>
        <v>1.2367962E-2</v>
      </c>
      <c r="CD38" s="10">
        <f t="shared" si="24"/>
        <v>8.1551234943429279E-3</v>
      </c>
      <c r="CE38" s="11">
        <f t="shared" si="25"/>
        <v>3.6470820996512814E-3</v>
      </c>
      <c r="CH38" s="8" t="s">
        <v>31</v>
      </c>
      <c r="CI38" s="9">
        <v>8.0134800000000006E-2</v>
      </c>
      <c r="CJ38" s="33" t="s">
        <v>282</v>
      </c>
      <c r="CL38" s="35">
        <v>7.2297299999999995E-2</v>
      </c>
      <c r="CM38" s="33" t="s">
        <v>282</v>
      </c>
      <c r="CN38" s="28"/>
      <c r="CO38" s="9">
        <v>0.25217899999999999</v>
      </c>
      <c r="CP38" s="33" t="s">
        <v>282</v>
      </c>
      <c r="CR38" s="9">
        <v>0.98663480000000003</v>
      </c>
      <c r="CS38" s="33" t="s">
        <v>282</v>
      </c>
      <c r="CU38" s="34">
        <v>5.1409999999999997E-3</v>
      </c>
      <c r="CV38" s="33" t="s">
        <v>283</v>
      </c>
      <c r="CX38" s="34">
        <v>1.2259E-3</v>
      </c>
      <c r="CY38" s="33" t="s">
        <v>283</v>
      </c>
      <c r="DA38" s="36">
        <v>2.8946699999999999E-2</v>
      </c>
      <c r="DB38" s="33" t="s">
        <v>283</v>
      </c>
      <c r="DC38" s="28"/>
      <c r="DD38" s="35">
        <v>0.37059959999999997</v>
      </c>
      <c r="DE38" s="33" t="s">
        <v>282</v>
      </c>
      <c r="DF38" s="14"/>
      <c r="DI38" s="14"/>
      <c r="DL38" s="14"/>
      <c r="DO38" s="14"/>
      <c r="DR38" s="14"/>
      <c r="DU38" s="14"/>
      <c r="DV38" s="14"/>
    </row>
    <row r="39" spans="1:126" x14ac:dyDescent="0.25">
      <c r="A39" s="8" t="s">
        <v>29</v>
      </c>
      <c r="B39" s="8" t="s">
        <v>209</v>
      </c>
      <c r="C39" s="42" t="s">
        <v>96</v>
      </c>
      <c r="D39" s="9">
        <v>1.0365734E-2</v>
      </c>
      <c r="E39" s="10">
        <v>1.0079615E-2</v>
      </c>
      <c r="F39" s="10">
        <v>8.8529490000000006E-3</v>
      </c>
      <c r="G39" s="10">
        <v>8.3050499999999996E-3</v>
      </c>
      <c r="H39" s="10">
        <v>8.1804849999999995E-3</v>
      </c>
      <c r="I39" s="10">
        <f t="shared" si="0"/>
        <v>9.1567666000000013E-3</v>
      </c>
      <c r="J39" s="10">
        <f t="shared" si="1"/>
        <v>1.0104582384899933E-3</v>
      </c>
      <c r="K39" s="11">
        <f t="shared" si="2"/>
        <v>4.5189066193766385E-4</v>
      </c>
      <c r="M39" s="9">
        <v>9.4179439999999993E-3</v>
      </c>
      <c r="N39" s="10">
        <v>7.1270930000000001E-3</v>
      </c>
      <c r="O39" s="10">
        <v>1.1749399000000001E-2</v>
      </c>
      <c r="P39" s="10">
        <v>9.8621449999999992E-3</v>
      </c>
      <c r="Q39" s="10">
        <v>7.527298E-3</v>
      </c>
      <c r="R39" s="10">
        <f t="shared" si="3"/>
        <v>9.1367758E-3</v>
      </c>
      <c r="S39" s="10">
        <f t="shared" si="4"/>
        <v>1.8748506449506052E-3</v>
      </c>
      <c r="T39" s="11">
        <f t="shared" si="5"/>
        <v>8.3845869795377522E-4</v>
      </c>
      <c r="V39" s="9">
        <v>7.6144079999999996E-3</v>
      </c>
      <c r="W39" s="10">
        <v>5.6167209999999999E-3</v>
      </c>
      <c r="X39" s="10">
        <v>1.0329603E-2</v>
      </c>
      <c r="Y39" s="10">
        <v>1.3821452E-2</v>
      </c>
      <c r="Z39" s="10">
        <v>1.2971175999999999E-2</v>
      </c>
      <c r="AA39" s="10">
        <f t="shared" si="6"/>
        <v>1.0070671999999999E-2</v>
      </c>
      <c r="AB39" s="10">
        <f t="shared" si="7"/>
        <v>3.4791964472157197E-3</v>
      </c>
      <c r="AC39" s="11">
        <f t="shared" si="8"/>
        <v>1.5559439526100216E-3</v>
      </c>
      <c r="AE39" s="9">
        <v>9.4699810000000006E-3</v>
      </c>
      <c r="AF39" s="10">
        <v>6.5971939999999998E-3</v>
      </c>
      <c r="AG39" s="10">
        <v>5.7396360000000002E-3</v>
      </c>
      <c r="AH39" s="10">
        <v>5.5475230000000004E-3</v>
      </c>
      <c r="AI39" s="10">
        <v>7.5029880000000004E-3</v>
      </c>
      <c r="AJ39" s="10">
        <f t="shared" si="9"/>
        <v>6.9714644000000003E-3</v>
      </c>
      <c r="AK39" s="10">
        <f t="shared" si="10"/>
        <v>1.5976694892740804E-3</v>
      </c>
      <c r="AL39" s="11">
        <f t="shared" si="11"/>
        <v>7.144995167188429E-4</v>
      </c>
      <c r="AN39" s="9">
        <v>1.3307606E-2</v>
      </c>
      <c r="AO39" s="10">
        <v>1.5635E-2</v>
      </c>
      <c r="AP39" s="10">
        <v>9.5978869999999994E-3</v>
      </c>
      <c r="AQ39" s="10">
        <v>1.0608335E-2</v>
      </c>
      <c r="AR39" s="10">
        <v>9.6837120000000006E-3</v>
      </c>
      <c r="AS39" s="10">
        <f t="shared" si="26"/>
        <v>1.1766507999999998E-2</v>
      </c>
      <c r="AT39" s="10">
        <f t="shared" si="12"/>
        <v>2.6326096518879323E-3</v>
      </c>
      <c r="AU39" s="11">
        <f t="shared" si="13"/>
        <v>1.1773388279686947E-3</v>
      </c>
      <c r="AW39" s="9">
        <v>1.1452856000000001E-2</v>
      </c>
      <c r="AX39" s="10">
        <v>8.5590149999999997E-3</v>
      </c>
      <c r="AY39" s="10">
        <v>1.4366781E-2</v>
      </c>
      <c r="AZ39" s="10">
        <v>1.2807429E-2</v>
      </c>
      <c r="BA39" s="10">
        <v>9.4359700000000001E-3</v>
      </c>
      <c r="BB39" s="10">
        <f t="shared" si="14"/>
        <v>1.1324410200000001E-2</v>
      </c>
      <c r="BC39" s="10">
        <f t="shared" si="15"/>
        <v>2.381463844494747E-3</v>
      </c>
      <c r="BD39" s="11">
        <f t="shared" si="16"/>
        <v>1.0650230084496485E-3</v>
      </c>
      <c r="BF39" s="9">
        <v>1.3338829999999999E-2</v>
      </c>
      <c r="BG39" s="10">
        <v>1.3493221999999999E-2</v>
      </c>
      <c r="BH39" s="10">
        <v>1.9510998000000002E-2</v>
      </c>
      <c r="BI39" s="10">
        <v>9.1844249999999995E-3</v>
      </c>
      <c r="BJ39" s="10">
        <v>1.0713706999999999E-2</v>
      </c>
      <c r="BK39" s="10">
        <f t="shared" si="17"/>
        <v>1.3248236399999998E-2</v>
      </c>
      <c r="BL39" s="10">
        <f t="shared" si="18"/>
        <v>3.9442619834779433E-3</v>
      </c>
      <c r="BM39" s="11">
        <f t="shared" si="19"/>
        <v>1.7639275832249666E-3</v>
      </c>
      <c r="BO39" s="9">
        <v>6.7496709999999996E-3</v>
      </c>
      <c r="BP39" s="10">
        <v>1.4851124E-2</v>
      </c>
      <c r="BQ39" s="10">
        <v>9.5491299999999994E-3</v>
      </c>
      <c r="BR39" s="10">
        <v>1.0839941000000001E-2</v>
      </c>
      <c r="BS39" s="10">
        <v>1.274054E-2</v>
      </c>
      <c r="BT39" s="10">
        <f t="shared" si="20"/>
        <v>1.0946081200000001E-2</v>
      </c>
      <c r="BU39" s="10">
        <f t="shared" si="21"/>
        <v>3.0839114213377953E-3</v>
      </c>
      <c r="BV39" s="11">
        <f t="shared" si="22"/>
        <v>1.3791671149398612E-3</v>
      </c>
      <c r="BX39" s="9">
        <v>9.3725739999999998E-3</v>
      </c>
      <c r="BY39" s="10">
        <v>1.6840306999999999E-2</v>
      </c>
      <c r="BZ39" s="10">
        <v>1.4243184000000001E-2</v>
      </c>
      <c r="CA39" s="10">
        <v>1.0640449E-2</v>
      </c>
      <c r="CB39" s="10">
        <v>1.9803656999999999E-2</v>
      </c>
      <c r="CC39" s="10">
        <f t="shared" si="23"/>
        <v>1.41800342E-2</v>
      </c>
      <c r="CD39" s="10">
        <f t="shared" si="24"/>
        <v>4.3112211039038183E-3</v>
      </c>
      <c r="CE39" s="11">
        <f t="shared" si="25"/>
        <v>1.9280366908721242E-3</v>
      </c>
      <c r="CH39" s="8" t="s">
        <v>267</v>
      </c>
      <c r="CI39" s="9">
        <v>0.19942270000000001</v>
      </c>
      <c r="CJ39" s="33" t="s">
        <v>282</v>
      </c>
      <c r="CL39" s="9">
        <v>0.48071370000000002</v>
      </c>
      <c r="CM39" s="33" t="s">
        <v>282</v>
      </c>
      <c r="CO39" s="9">
        <v>9.10715E-2</v>
      </c>
      <c r="CP39" s="33" t="s">
        <v>282</v>
      </c>
      <c r="CR39" s="34">
        <v>5.8830000000000004E-4</v>
      </c>
      <c r="CS39" s="33" t="s">
        <v>283</v>
      </c>
      <c r="CU39" s="34">
        <v>3.77995E-2</v>
      </c>
      <c r="CV39" s="33" t="s">
        <v>283</v>
      </c>
      <c r="CX39" s="9">
        <v>0.28862090000000001</v>
      </c>
      <c r="CY39" s="33" t="s">
        <v>282</v>
      </c>
      <c r="DA39" s="34">
        <v>2.8000500000000001E-2</v>
      </c>
      <c r="DB39" s="33" t="s">
        <v>283</v>
      </c>
      <c r="DD39" s="9">
        <v>0.53040220000000005</v>
      </c>
      <c r="DE39" s="33" t="s">
        <v>282</v>
      </c>
      <c r="DF39" s="14"/>
      <c r="DG39" s="28"/>
      <c r="DH39" s="28"/>
      <c r="DI39" s="14"/>
      <c r="DL39" s="14"/>
      <c r="DO39" s="14"/>
      <c r="DR39" s="14"/>
      <c r="DU39" s="14"/>
      <c r="DV39" s="14"/>
    </row>
    <row r="40" spans="1:126" x14ac:dyDescent="0.25">
      <c r="A40" s="8" t="s">
        <v>30</v>
      </c>
      <c r="B40" s="8" t="s">
        <v>200</v>
      </c>
      <c r="C40" s="42" t="s">
        <v>96</v>
      </c>
      <c r="D40" s="9">
        <v>6.5188556999999994E-2</v>
      </c>
      <c r="E40" s="10">
        <v>6.1969779000000003E-2</v>
      </c>
      <c r="F40" s="10">
        <v>5.9444733E-2</v>
      </c>
      <c r="G40" s="10">
        <v>5.1787400999999997E-2</v>
      </c>
      <c r="H40" s="10">
        <v>4.8076833999999999E-2</v>
      </c>
      <c r="I40" s="10">
        <f t="shared" si="0"/>
        <v>5.7293460799999994E-2</v>
      </c>
      <c r="J40" s="10">
        <f t="shared" si="1"/>
        <v>7.1430275808835571E-3</v>
      </c>
      <c r="K40" s="11">
        <f t="shared" si="2"/>
        <v>3.1944590472023022E-3</v>
      </c>
      <c r="M40" s="9">
        <v>6.7386166999999997E-2</v>
      </c>
      <c r="N40" s="10">
        <v>4.5094250000000002E-2</v>
      </c>
      <c r="O40" s="10">
        <v>7.5039500999999995E-2</v>
      </c>
      <c r="P40" s="10">
        <v>6.5838197000000001E-2</v>
      </c>
      <c r="Q40" s="10">
        <v>4.7247279000000003E-2</v>
      </c>
      <c r="R40" s="10">
        <f t="shared" si="3"/>
        <v>6.0121078799999991E-2</v>
      </c>
      <c r="S40" s="10">
        <f t="shared" si="4"/>
        <v>1.3224660421717794E-2</v>
      </c>
      <c r="T40" s="11">
        <f t="shared" si="5"/>
        <v>5.9142479364624042E-3</v>
      </c>
      <c r="V40" s="9">
        <v>4.7247932999999999E-2</v>
      </c>
      <c r="W40" s="10">
        <v>3.4863772000000001E-2</v>
      </c>
      <c r="X40" s="10">
        <v>6.7148736000000001E-2</v>
      </c>
      <c r="Y40" s="10">
        <v>9.4243685999999993E-2</v>
      </c>
      <c r="Z40" s="10">
        <v>8.2196521999999994E-2</v>
      </c>
      <c r="AA40" s="10">
        <f t="shared" si="6"/>
        <v>6.5140129800000002E-2</v>
      </c>
      <c r="AB40" s="10">
        <f t="shared" si="7"/>
        <v>2.4386269421525948E-2</v>
      </c>
      <c r="AC40" s="11">
        <f t="shared" si="8"/>
        <v>1.0905871228831299E-2</v>
      </c>
      <c r="AE40" s="9">
        <v>5.5440991000000002E-2</v>
      </c>
      <c r="AF40" s="10">
        <v>4.1099801999999998E-2</v>
      </c>
      <c r="AG40" s="10">
        <v>3.8612485000000002E-2</v>
      </c>
      <c r="AH40" s="10">
        <v>3.2256703999999997E-2</v>
      </c>
      <c r="AI40" s="10">
        <v>5.0032148999999998E-2</v>
      </c>
      <c r="AJ40" s="10">
        <f t="shared" si="9"/>
        <v>4.3488426199999999E-2</v>
      </c>
      <c r="AK40" s="10">
        <f t="shared" si="10"/>
        <v>9.2373700953531142E-3</v>
      </c>
      <c r="AL40" s="11">
        <f t="shared" si="11"/>
        <v>4.1310774933066554E-3</v>
      </c>
      <c r="AN40" s="9">
        <v>7.7703227E-2</v>
      </c>
      <c r="AO40" s="10">
        <v>8.2667533000000001E-2</v>
      </c>
      <c r="AP40" s="10">
        <v>6.2054958E-2</v>
      </c>
      <c r="AQ40" s="10">
        <v>6.3835423000000002E-2</v>
      </c>
      <c r="AR40" s="10">
        <v>6.3122991000000003E-2</v>
      </c>
      <c r="AS40" s="10">
        <f t="shared" si="26"/>
        <v>6.9876826400000008E-2</v>
      </c>
      <c r="AT40" s="10">
        <f t="shared" si="12"/>
        <v>9.5936071761057069E-3</v>
      </c>
      <c r="AU40" s="11">
        <f t="shared" si="13"/>
        <v>4.2903915590404313E-3</v>
      </c>
      <c r="AW40" s="9">
        <v>9.1367054000000003E-2</v>
      </c>
      <c r="AX40" s="10">
        <v>6.2544787000000004E-2</v>
      </c>
      <c r="AY40" s="10">
        <v>0.10522554000000001</v>
      </c>
      <c r="AZ40" s="10">
        <v>7.7305733000000001E-2</v>
      </c>
      <c r="BA40" s="10">
        <v>5.2771658999999999E-2</v>
      </c>
      <c r="BB40" s="10">
        <f t="shared" si="14"/>
        <v>7.7842954599999986E-2</v>
      </c>
      <c r="BC40" s="10">
        <f t="shared" si="15"/>
        <v>2.1187258257011232E-2</v>
      </c>
      <c r="BD40" s="11">
        <f t="shared" si="16"/>
        <v>9.4752299439041648E-3</v>
      </c>
      <c r="BF40" s="9">
        <v>8.1522058999999994E-2</v>
      </c>
      <c r="BG40" s="10">
        <v>8.1879744000000004E-2</v>
      </c>
      <c r="BH40" s="10">
        <v>9.1328277999999999E-2</v>
      </c>
      <c r="BI40" s="10">
        <v>4.4692496999999998E-2</v>
      </c>
      <c r="BJ40" s="10">
        <v>5.9861020000000001E-2</v>
      </c>
      <c r="BK40" s="10">
        <f t="shared" si="17"/>
        <v>7.1856719599999994E-2</v>
      </c>
      <c r="BL40" s="10">
        <f t="shared" si="18"/>
        <v>1.9071006716483208E-2</v>
      </c>
      <c r="BM40" s="11">
        <f t="shared" si="19"/>
        <v>8.5288134834823025E-3</v>
      </c>
      <c r="BO40" s="9">
        <v>4.4318835000000001E-2</v>
      </c>
      <c r="BP40" s="10">
        <v>0.11535160799999999</v>
      </c>
      <c r="BQ40" s="10">
        <v>7.4314635000000004E-2</v>
      </c>
      <c r="BR40" s="10">
        <v>7.2482652999999994E-2</v>
      </c>
      <c r="BS40" s="10">
        <v>0.11067260600000001</v>
      </c>
      <c r="BT40" s="10">
        <f t="shared" si="20"/>
        <v>8.34280674E-2</v>
      </c>
      <c r="BU40" s="10">
        <f t="shared" si="21"/>
        <v>2.9554044280694667E-2</v>
      </c>
      <c r="BV40" s="11">
        <f t="shared" si="22"/>
        <v>1.321697040433443E-2</v>
      </c>
      <c r="BX40" s="9">
        <v>5.3447631000000002E-2</v>
      </c>
      <c r="BY40" s="10">
        <v>9.9869869999999999E-2</v>
      </c>
      <c r="BZ40" s="10">
        <v>0.101056112</v>
      </c>
      <c r="CA40" s="10">
        <v>6.3368248000000002E-2</v>
      </c>
      <c r="CB40" s="10">
        <v>9.4967549999999998E-2</v>
      </c>
      <c r="CC40" s="10">
        <f t="shared" si="23"/>
        <v>8.25418822E-2</v>
      </c>
      <c r="CD40" s="10">
        <f t="shared" si="24"/>
        <v>2.242507964246852E-2</v>
      </c>
      <c r="CE40" s="11">
        <f t="shared" si="25"/>
        <v>1.0028800496281258E-2</v>
      </c>
      <c r="CH40" s="8" t="s">
        <v>268</v>
      </c>
      <c r="CI40" s="34">
        <v>3.7721600000000001E-2</v>
      </c>
      <c r="CJ40" s="33" t="s">
        <v>283</v>
      </c>
      <c r="CL40" s="9">
        <v>0.2921089</v>
      </c>
      <c r="CM40" s="33" t="s">
        <v>282</v>
      </c>
      <c r="CO40" s="9">
        <v>0.93063759999999995</v>
      </c>
      <c r="CP40" s="33" t="s">
        <v>282</v>
      </c>
      <c r="CR40" s="9">
        <v>0.1092144</v>
      </c>
      <c r="CS40" s="33" t="s">
        <v>282</v>
      </c>
      <c r="CU40" s="34">
        <v>1.8663E-3</v>
      </c>
      <c r="CV40" s="33" t="s">
        <v>283</v>
      </c>
      <c r="CX40" s="34">
        <v>4.52474E-2</v>
      </c>
      <c r="CY40" s="33" t="s">
        <v>283</v>
      </c>
      <c r="DA40" s="9">
        <v>6.7128699999999999E-2</v>
      </c>
      <c r="DB40" s="33" t="s">
        <v>282</v>
      </c>
      <c r="DD40" s="34">
        <v>2.1570000000000001E-4</v>
      </c>
      <c r="DE40" s="33" t="s">
        <v>283</v>
      </c>
      <c r="DF40" s="28"/>
      <c r="DI40" s="14"/>
      <c r="DL40" s="14"/>
      <c r="DO40" s="14"/>
      <c r="DR40" s="14"/>
      <c r="DU40" s="28"/>
      <c r="DV40" s="14"/>
    </row>
    <row r="41" spans="1:126" x14ac:dyDescent="0.25">
      <c r="A41" s="8" t="s">
        <v>31</v>
      </c>
      <c r="B41" s="8" t="s">
        <v>201</v>
      </c>
      <c r="C41" s="42" t="s">
        <v>96</v>
      </c>
      <c r="D41" s="9">
        <v>1.501447E-2</v>
      </c>
      <c r="E41" s="10">
        <v>1.5133526E-2</v>
      </c>
      <c r="F41" s="10">
        <v>1.4684819999999999E-2</v>
      </c>
      <c r="G41" s="10">
        <v>1.3562866999999999E-2</v>
      </c>
      <c r="H41" s="10">
        <v>1.2105443E-2</v>
      </c>
      <c r="I41" s="10">
        <f t="shared" si="0"/>
        <v>1.41002252E-2</v>
      </c>
      <c r="J41" s="10">
        <f t="shared" si="1"/>
        <v>1.2760500615511521E-3</v>
      </c>
      <c r="K41" s="11">
        <f t="shared" si="2"/>
        <v>5.7066693606423334E-4</v>
      </c>
      <c r="M41" s="9">
        <v>1.8296177E-2</v>
      </c>
      <c r="N41" s="10">
        <v>1.4618813E-2</v>
      </c>
      <c r="O41" s="10">
        <v>1.8408153999999999E-2</v>
      </c>
      <c r="P41" s="10">
        <v>1.745321E-2</v>
      </c>
      <c r="Q41" s="10">
        <v>1.4637732000000001E-2</v>
      </c>
      <c r="R41" s="10">
        <f t="shared" si="3"/>
        <v>1.6682817199999998E-2</v>
      </c>
      <c r="S41" s="10">
        <f t="shared" si="4"/>
        <v>1.9115248361490625E-3</v>
      </c>
      <c r="T41" s="11">
        <f t="shared" si="5"/>
        <v>8.548598948616902E-4</v>
      </c>
      <c r="V41" s="9">
        <v>1.5438810000000001E-2</v>
      </c>
      <c r="W41" s="10">
        <v>9.5866579999999996E-3</v>
      </c>
      <c r="X41" s="10">
        <v>1.9529964E-2</v>
      </c>
      <c r="Y41" s="10">
        <v>2.6358652E-2</v>
      </c>
      <c r="Z41" s="10">
        <v>2.1536903999999999E-2</v>
      </c>
      <c r="AA41" s="10">
        <f t="shared" si="6"/>
        <v>1.8490197600000001E-2</v>
      </c>
      <c r="AB41" s="10">
        <f t="shared" si="7"/>
        <v>6.3415316050905932E-3</v>
      </c>
      <c r="AC41" s="11">
        <f t="shared" si="8"/>
        <v>2.8360191500891832E-3</v>
      </c>
      <c r="AE41" s="9">
        <v>1.4712335E-2</v>
      </c>
      <c r="AF41" s="10">
        <v>1.1369471000000001E-2</v>
      </c>
      <c r="AG41" s="10">
        <v>1.1171550000000001E-2</v>
      </c>
      <c r="AH41" s="10">
        <v>9.2077180000000002E-3</v>
      </c>
      <c r="AI41" s="10">
        <v>1.5327107E-2</v>
      </c>
      <c r="AJ41" s="10">
        <f t="shared" si="9"/>
        <v>1.2357636200000001E-2</v>
      </c>
      <c r="AK41" s="10">
        <f t="shared" si="10"/>
        <v>2.5820349955890799E-3</v>
      </c>
      <c r="AL41" s="11">
        <f t="shared" si="11"/>
        <v>1.1547211540841103E-3</v>
      </c>
      <c r="AN41" s="9">
        <v>2.0880899000000001E-2</v>
      </c>
      <c r="AO41" s="10">
        <v>2.1147783E-2</v>
      </c>
      <c r="AP41" s="10">
        <v>1.5223577E-2</v>
      </c>
      <c r="AQ41" s="10">
        <v>1.4642808E-2</v>
      </c>
      <c r="AR41" s="10">
        <v>1.3902335E-2</v>
      </c>
      <c r="AS41" s="10">
        <f t="shared" si="26"/>
        <v>1.7159480400000003E-2</v>
      </c>
      <c r="AT41" s="10">
        <f t="shared" si="12"/>
        <v>3.5512628783781696E-3</v>
      </c>
      <c r="AU41" s="11">
        <f t="shared" si="13"/>
        <v>1.5881730404050309E-3</v>
      </c>
      <c r="AW41" s="9">
        <v>2.2932718000000001E-2</v>
      </c>
      <c r="AX41" s="10">
        <v>1.832719E-2</v>
      </c>
      <c r="AY41" s="10">
        <v>2.7089812000000001E-2</v>
      </c>
      <c r="AZ41" s="10">
        <v>2.5726797999999999E-2</v>
      </c>
      <c r="BA41" s="10">
        <v>1.9792943E-2</v>
      </c>
      <c r="BB41" s="10">
        <f t="shared" si="14"/>
        <v>2.27738922E-2</v>
      </c>
      <c r="BC41" s="10">
        <f t="shared" si="15"/>
        <v>3.7427015846483403E-3</v>
      </c>
      <c r="BD41" s="11">
        <f t="shared" si="16"/>
        <v>1.6737870325539744E-3</v>
      </c>
      <c r="BF41" s="9">
        <v>1.8547741999999999E-2</v>
      </c>
      <c r="BG41" s="10">
        <v>2.0769565E-2</v>
      </c>
      <c r="BH41" s="10">
        <v>2.1571376999999999E-2</v>
      </c>
      <c r="BI41" s="10">
        <v>1.1039396E-2</v>
      </c>
      <c r="BJ41" s="10">
        <v>1.4700479000000001E-2</v>
      </c>
      <c r="BK41" s="10">
        <f t="shared" si="17"/>
        <v>1.7325711800000001E-2</v>
      </c>
      <c r="BL41" s="10">
        <f t="shared" si="18"/>
        <v>4.4098970865224961E-3</v>
      </c>
      <c r="BM41" s="11">
        <f t="shared" si="19"/>
        <v>1.9721659318485143E-3</v>
      </c>
      <c r="BO41" s="9">
        <v>1.3108316E-2</v>
      </c>
      <c r="BP41" s="10">
        <v>2.5986156E-2</v>
      </c>
      <c r="BQ41" s="10">
        <v>1.8777591999999999E-2</v>
      </c>
      <c r="BR41" s="10">
        <v>1.9163201000000001E-2</v>
      </c>
      <c r="BS41" s="10">
        <v>2.6207889000000002E-2</v>
      </c>
      <c r="BT41" s="10">
        <f t="shared" si="20"/>
        <v>2.0648630800000001E-2</v>
      </c>
      <c r="BU41" s="10">
        <f t="shared" si="21"/>
        <v>5.5217334723761053E-3</v>
      </c>
      <c r="BV41" s="11">
        <f t="shared" si="22"/>
        <v>2.4693942795737858E-3</v>
      </c>
      <c r="BX41" s="9">
        <v>1.439589E-2</v>
      </c>
      <c r="BY41" s="10">
        <v>2.3354010000000001E-2</v>
      </c>
      <c r="BZ41" s="10">
        <v>2.8556090999999999E-2</v>
      </c>
      <c r="CA41" s="10">
        <v>1.5662241E-2</v>
      </c>
      <c r="CB41" s="10">
        <v>2.6015151E-2</v>
      </c>
      <c r="CC41" s="10">
        <f t="shared" si="23"/>
        <v>2.15966766E-2</v>
      </c>
      <c r="CD41" s="10">
        <f t="shared" si="24"/>
        <v>6.2871583215794898E-3</v>
      </c>
      <c r="CE41" s="11">
        <f t="shared" si="25"/>
        <v>2.8117026784710442E-3</v>
      </c>
      <c r="CH41" s="8" t="s">
        <v>34</v>
      </c>
      <c r="CI41" s="9">
        <v>0.94077630000000001</v>
      </c>
      <c r="CJ41" s="33" t="s">
        <v>282</v>
      </c>
      <c r="CL41" s="34">
        <v>1.9200800000000001E-2</v>
      </c>
      <c r="CM41" s="33" t="s">
        <v>283</v>
      </c>
      <c r="CO41" s="34">
        <v>6.1038000000000004E-3</v>
      </c>
      <c r="CP41" s="33" t="s">
        <v>283</v>
      </c>
      <c r="CR41" s="34">
        <v>6.7971999999999998E-3</v>
      </c>
      <c r="CS41" s="33" t="s">
        <v>283</v>
      </c>
      <c r="CU41" s="34">
        <v>3.8628E-3</v>
      </c>
      <c r="CV41" s="33" t="s">
        <v>283</v>
      </c>
      <c r="CX41" s="9">
        <v>0.72688900000000001</v>
      </c>
      <c r="CY41" s="33" t="s">
        <v>282</v>
      </c>
      <c r="DA41" s="9">
        <v>8.05511E-2</v>
      </c>
      <c r="DB41" s="33" t="s">
        <v>282</v>
      </c>
      <c r="DD41" s="35">
        <v>0.24907840000000001</v>
      </c>
      <c r="DE41" s="33" t="s">
        <v>282</v>
      </c>
      <c r="DF41" s="14"/>
      <c r="DI41" s="14"/>
      <c r="DL41" s="14"/>
      <c r="DO41" s="14"/>
      <c r="DR41" s="14"/>
      <c r="DU41" s="28"/>
      <c r="DV41" s="14"/>
    </row>
    <row r="42" spans="1:126" x14ac:dyDescent="0.25">
      <c r="A42" s="8" t="s">
        <v>32</v>
      </c>
      <c r="B42" s="8" t="s">
        <v>202</v>
      </c>
      <c r="C42" s="42" t="s">
        <v>96</v>
      </c>
      <c r="D42" s="9">
        <v>4.9927652000000003E-2</v>
      </c>
      <c r="E42" s="10">
        <v>6.7813522000000001E-2</v>
      </c>
      <c r="F42" s="10">
        <v>4.3171049000000003E-2</v>
      </c>
      <c r="G42" s="10">
        <v>5.3071142000000002E-2</v>
      </c>
      <c r="H42" s="10">
        <v>4.1496346000000003E-2</v>
      </c>
      <c r="I42" s="10">
        <f t="shared" si="0"/>
        <v>5.1095942200000008E-2</v>
      </c>
      <c r="J42" s="10">
        <f t="shared" si="1"/>
        <v>1.0484512030194354E-2</v>
      </c>
      <c r="K42" s="11">
        <f t="shared" si="2"/>
        <v>4.6888163220857801E-3</v>
      </c>
      <c r="M42" s="9">
        <v>5.1638569000000002E-2</v>
      </c>
      <c r="N42" s="10">
        <v>5.0395232999999998E-2</v>
      </c>
      <c r="O42" s="10">
        <v>4.2556381999999997E-2</v>
      </c>
      <c r="P42" s="10">
        <v>7.1394144000000007E-2</v>
      </c>
      <c r="Q42" s="10">
        <v>9.0034399000000001E-2</v>
      </c>
      <c r="R42" s="10">
        <f t="shared" si="3"/>
        <v>6.1203745399999995E-2</v>
      </c>
      <c r="S42" s="10">
        <f t="shared" si="4"/>
        <v>1.9307327056494704E-2</v>
      </c>
      <c r="T42" s="11">
        <f t="shared" si="5"/>
        <v>8.6344991524286152E-3</v>
      </c>
      <c r="V42" s="9">
        <v>4.0103705000000003E-2</v>
      </c>
      <c r="W42" s="10">
        <v>4.9998690999999998E-2</v>
      </c>
      <c r="X42" s="10">
        <v>3.8649457999999998E-2</v>
      </c>
      <c r="Y42" s="10">
        <v>5.3261408000000003E-2</v>
      </c>
      <c r="Z42" s="10">
        <v>3.5499585E-2</v>
      </c>
      <c r="AA42" s="10">
        <f t="shared" si="6"/>
        <v>4.3502569400000003E-2</v>
      </c>
      <c r="AB42" s="10">
        <f t="shared" si="7"/>
        <v>7.6906965783321195E-3</v>
      </c>
      <c r="AC42" s="11">
        <f t="shared" si="8"/>
        <v>3.4393840686951309E-3</v>
      </c>
      <c r="AE42" s="9">
        <v>4.2403512999999997E-2</v>
      </c>
      <c r="AF42" s="10">
        <v>5.1103744E-2</v>
      </c>
      <c r="AG42" s="10">
        <v>3.9300411E-2</v>
      </c>
      <c r="AH42" s="10">
        <v>4.2683052999999999E-2</v>
      </c>
      <c r="AI42" s="10">
        <v>4.0232565999999997E-2</v>
      </c>
      <c r="AJ42" s="10">
        <f t="shared" si="9"/>
        <v>4.3144657399999994E-2</v>
      </c>
      <c r="AK42" s="10">
        <f t="shared" si="10"/>
        <v>4.6735409449345042E-3</v>
      </c>
      <c r="AL42" s="11">
        <f t="shared" si="11"/>
        <v>2.0900710497004306E-3</v>
      </c>
      <c r="AN42" s="9">
        <v>0.104635319</v>
      </c>
      <c r="AO42" s="10">
        <v>8.2966287E-2</v>
      </c>
      <c r="AP42" s="10">
        <v>6.6270111000000007E-2</v>
      </c>
      <c r="AQ42" s="10">
        <v>9.6674809E-2</v>
      </c>
      <c r="AR42" s="10">
        <v>6.3943480999999996E-2</v>
      </c>
      <c r="AS42" s="10">
        <f t="shared" si="26"/>
        <v>8.2898001400000004E-2</v>
      </c>
      <c r="AT42" s="10">
        <f t="shared" si="12"/>
        <v>1.801441540657283E-2</v>
      </c>
      <c r="AU42" s="11">
        <f t="shared" si="13"/>
        <v>8.0562914848032723E-3</v>
      </c>
      <c r="AW42" s="9">
        <v>4.0726335000000002E-2</v>
      </c>
      <c r="AX42" s="10">
        <v>3.3779317000000003E-2</v>
      </c>
      <c r="AY42" s="10">
        <v>3.6326717000000001E-2</v>
      </c>
      <c r="AZ42" s="10">
        <v>4.1656370999999998E-2</v>
      </c>
      <c r="BA42" s="10">
        <v>5.5539181999999999E-2</v>
      </c>
      <c r="BB42" s="10">
        <f t="shared" si="14"/>
        <v>4.1605584399999999E-2</v>
      </c>
      <c r="BC42" s="10">
        <f t="shared" si="15"/>
        <v>8.4267090745431417E-3</v>
      </c>
      <c r="BD42" s="11">
        <f t="shared" si="16"/>
        <v>3.7685388634585613E-3</v>
      </c>
      <c r="BF42" s="9">
        <v>4.8843190000000002E-2</v>
      </c>
      <c r="BG42" s="10">
        <v>5.2321911999999998E-2</v>
      </c>
      <c r="BH42" s="10">
        <v>5.1564565999999999E-2</v>
      </c>
      <c r="BI42" s="10">
        <v>5.4157297E-2</v>
      </c>
      <c r="BJ42" s="10">
        <v>5.8843523000000002E-2</v>
      </c>
      <c r="BK42" s="10">
        <f t="shared" si="17"/>
        <v>5.3146097599999997E-2</v>
      </c>
      <c r="BL42" s="10">
        <f t="shared" si="18"/>
        <v>3.714118951188465E-3</v>
      </c>
      <c r="BM42" s="11">
        <f t="shared" si="19"/>
        <v>1.6610044902755261E-3</v>
      </c>
      <c r="BO42" s="9">
        <v>4.1059858999999997E-2</v>
      </c>
      <c r="BP42" s="10">
        <v>3.7486614000000001E-2</v>
      </c>
      <c r="BQ42" s="10">
        <v>3.1469611000000001E-2</v>
      </c>
      <c r="BR42" s="10">
        <v>5.2735280000000002E-2</v>
      </c>
      <c r="BS42" s="10">
        <v>3.8356156000000002E-2</v>
      </c>
      <c r="BT42" s="10">
        <f t="shared" si="20"/>
        <v>4.0221504000000005E-2</v>
      </c>
      <c r="BU42" s="10">
        <f t="shared" si="21"/>
        <v>7.8238770191135787E-3</v>
      </c>
      <c r="BV42" s="11">
        <f t="shared" si="22"/>
        <v>3.4989441724672765E-3</v>
      </c>
      <c r="BX42" s="9">
        <v>4.2645408000000003E-2</v>
      </c>
      <c r="BY42" s="10">
        <v>6.7654220000000001E-2</v>
      </c>
      <c r="BZ42" s="10">
        <v>5.4505906999999999E-2</v>
      </c>
      <c r="CA42" s="10">
        <v>5.4516870000000002E-2</v>
      </c>
      <c r="CB42" s="10">
        <v>4.6735292999999997E-2</v>
      </c>
      <c r="CC42" s="10">
        <f t="shared" si="23"/>
        <v>5.3211539600000003E-2</v>
      </c>
      <c r="CD42" s="10">
        <f t="shared" si="24"/>
        <v>9.5597489319597245E-3</v>
      </c>
      <c r="CE42" s="11">
        <f t="shared" si="25"/>
        <v>4.2752496919385907E-3</v>
      </c>
      <c r="CH42" s="8" t="s">
        <v>35</v>
      </c>
      <c r="CI42" s="9">
        <v>0.49204789999999998</v>
      </c>
      <c r="CJ42" s="33" t="s">
        <v>282</v>
      </c>
      <c r="CL42" s="34">
        <v>3.1464300000000001E-2</v>
      </c>
      <c r="CM42" s="33" t="s">
        <v>283</v>
      </c>
      <c r="CO42" s="34">
        <v>2.0282999999999998E-3</v>
      </c>
      <c r="CP42" s="33" t="s">
        <v>283</v>
      </c>
      <c r="CR42" s="34">
        <v>2.5154000000000001E-3</v>
      </c>
      <c r="CS42" s="33" t="s">
        <v>283</v>
      </c>
      <c r="CU42" s="9">
        <v>0.21989700000000001</v>
      </c>
      <c r="CV42" s="33" t="s">
        <v>282</v>
      </c>
      <c r="CX42" s="9">
        <v>0.56614319999999996</v>
      </c>
      <c r="CY42" s="33" t="s">
        <v>282</v>
      </c>
      <c r="DA42" s="9">
        <v>0.71513400000000005</v>
      </c>
      <c r="DB42" s="33" t="s">
        <v>282</v>
      </c>
      <c r="DD42" s="35">
        <v>0.75613889999999995</v>
      </c>
      <c r="DE42" s="33" t="s">
        <v>282</v>
      </c>
      <c r="DF42" s="14"/>
      <c r="DI42" s="14"/>
      <c r="DL42" s="14"/>
      <c r="DO42" s="14"/>
      <c r="DR42" s="14"/>
      <c r="DU42" s="14"/>
      <c r="DV42" s="14"/>
    </row>
    <row r="43" spans="1:126" x14ac:dyDescent="0.25">
      <c r="A43" s="8" t="s">
        <v>33</v>
      </c>
      <c r="B43" s="8" t="s">
        <v>245</v>
      </c>
      <c r="C43" s="42" t="s">
        <v>96</v>
      </c>
      <c r="D43" s="9">
        <v>2.8398848000000001E-2</v>
      </c>
      <c r="E43" s="10">
        <v>2.2724919E-2</v>
      </c>
      <c r="F43" s="10">
        <v>1.6437436999999999E-2</v>
      </c>
      <c r="G43" s="10">
        <v>2.0982283000000001E-2</v>
      </c>
      <c r="H43" s="10">
        <v>1.9082866E-2</v>
      </c>
      <c r="I43" s="10">
        <f t="shared" si="0"/>
        <v>2.15252706E-2</v>
      </c>
      <c r="J43" s="10">
        <f t="shared" si="1"/>
        <v>4.4953155913283003E-3</v>
      </c>
      <c r="K43" s="11">
        <f t="shared" si="2"/>
        <v>2.0103662485049488E-3</v>
      </c>
      <c r="M43" s="9">
        <v>3.2352749E-2</v>
      </c>
      <c r="N43" s="10">
        <v>2.6959868000000001E-2</v>
      </c>
      <c r="O43" s="10">
        <v>3.9842899000000001E-2</v>
      </c>
      <c r="P43" s="10">
        <v>2.5743107000000001E-2</v>
      </c>
      <c r="Q43" s="10">
        <v>3.1648385000000001E-2</v>
      </c>
      <c r="R43" s="10">
        <f t="shared" si="3"/>
        <v>3.1309401599999995E-2</v>
      </c>
      <c r="S43" s="10">
        <f t="shared" si="4"/>
        <v>5.566105899322416E-3</v>
      </c>
      <c r="T43" s="11">
        <f t="shared" si="5"/>
        <v>2.4892382321695045E-3</v>
      </c>
      <c r="V43" s="9">
        <v>3.0450251000000001E-2</v>
      </c>
      <c r="W43" s="10">
        <v>1.4939265E-2</v>
      </c>
      <c r="X43" s="10">
        <v>2.8218051000000001E-2</v>
      </c>
      <c r="Y43" s="10">
        <v>3.5337806999999999E-2</v>
      </c>
      <c r="Z43" s="10">
        <v>2.9192460999999999E-2</v>
      </c>
      <c r="AA43" s="10">
        <f t="shared" si="6"/>
        <v>2.7627567000000002E-2</v>
      </c>
      <c r="AB43" s="10">
        <f t="shared" si="7"/>
        <v>7.6027284255415746E-3</v>
      </c>
      <c r="AC43" s="11">
        <f t="shared" si="8"/>
        <v>3.4000435147961815E-3</v>
      </c>
      <c r="AE43" s="9">
        <v>2.8426297E-2</v>
      </c>
      <c r="AF43" s="10">
        <v>1.4977359000000001E-2</v>
      </c>
      <c r="AG43" s="10">
        <v>2.1953011000000001E-2</v>
      </c>
      <c r="AH43" s="10">
        <v>1.8562170999999999E-2</v>
      </c>
      <c r="AI43" s="10">
        <v>2.8483310000000001E-2</v>
      </c>
      <c r="AJ43" s="10">
        <f t="shared" si="9"/>
        <v>2.2480429600000001E-2</v>
      </c>
      <c r="AK43" s="10">
        <f t="shared" si="10"/>
        <v>5.9857100978031709E-3</v>
      </c>
      <c r="AL43" s="11">
        <f t="shared" si="11"/>
        <v>2.6768909344589606E-3</v>
      </c>
      <c r="AN43" s="9">
        <v>3.1319106999999999E-2</v>
      </c>
      <c r="AO43" s="10">
        <v>2.8630217999999999E-2</v>
      </c>
      <c r="AP43" s="10">
        <v>2.6229835E-2</v>
      </c>
      <c r="AQ43" s="10">
        <v>2.783762E-2</v>
      </c>
      <c r="AR43" s="10">
        <v>2.3631065E-2</v>
      </c>
      <c r="AS43" s="10">
        <f t="shared" si="26"/>
        <v>2.7529569000000004E-2</v>
      </c>
      <c r="AT43" s="10">
        <f t="shared" si="12"/>
        <v>2.8528303402944408E-3</v>
      </c>
      <c r="AU43" s="11">
        <f t="shared" si="13"/>
        <v>1.2758245138344453E-3</v>
      </c>
      <c r="AW43" s="9">
        <v>3.9992488E-2</v>
      </c>
      <c r="AX43" s="10">
        <v>3.1737044999999998E-2</v>
      </c>
      <c r="AY43" s="10">
        <v>3.6207332000000002E-2</v>
      </c>
      <c r="AZ43" s="10">
        <v>3.7946833999999999E-2</v>
      </c>
      <c r="BA43" s="10">
        <v>3.0925815999999998E-2</v>
      </c>
      <c r="BB43" s="10">
        <f t="shared" si="14"/>
        <v>3.5361902999999993E-2</v>
      </c>
      <c r="BC43" s="10">
        <f t="shared" si="15"/>
        <v>3.9261112854439067E-3</v>
      </c>
      <c r="BD43" s="11">
        <f t="shared" si="16"/>
        <v>1.755810344296331E-3</v>
      </c>
      <c r="BF43" s="9">
        <v>3.1477973999999999E-2</v>
      </c>
      <c r="BG43" s="10">
        <v>3.6370093999999999E-2</v>
      </c>
      <c r="BH43" s="10">
        <v>2.8430125000000001E-2</v>
      </c>
      <c r="BI43" s="10">
        <v>2.3513201000000001E-2</v>
      </c>
      <c r="BJ43" s="10">
        <v>2.8544488E-2</v>
      </c>
      <c r="BK43" s="10">
        <f t="shared" si="17"/>
        <v>2.9667176400000002E-2</v>
      </c>
      <c r="BL43" s="10">
        <f t="shared" si="18"/>
        <v>4.7135504382073059E-3</v>
      </c>
      <c r="BM43" s="11">
        <f t="shared" si="19"/>
        <v>2.1079638390410914E-3</v>
      </c>
      <c r="BO43" s="9">
        <v>1.6524042999999999E-2</v>
      </c>
      <c r="BP43" s="10">
        <v>2.8208157000000001E-2</v>
      </c>
      <c r="BQ43" s="10">
        <v>2.6479401E-2</v>
      </c>
      <c r="BR43" s="10">
        <v>2.6246226000000001E-2</v>
      </c>
      <c r="BS43" s="10">
        <v>3.2976089E-2</v>
      </c>
      <c r="BT43" s="10">
        <f t="shared" si="20"/>
        <v>2.6086783199999998E-2</v>
      </c>
      <c r="BU43" s="10">
        <f t="shared" si="21"/>
        <v>5.9914174466749962E-3</v>
      </c>
      <c r="BV43" s="11">
        <f t="shared" si="22"/>
        <v>2.6794433384687024E-3</v>
      </c>
      <c r="BX43" s="9">
        <v>4.9013487000000001E-2</v>
      </c>
      <c r="BY43" s="10">
        <v>7.5327121999999996E-2</v>
      </c>
      <c r="BZ43" s="10">
        <v>5.4547399000000003E-2</v>
      </c>
      <c r="CA43" s="10">
        <v>5.8236733999999998E-2</v>
      </c>
      <c r="CB43" s="10">
        <v>8.5486416999999995E-2</v>
      </c>
      <c r="CC43" s="10">
        <f t="shared" si="23"/>
        <v>6.4522231799999996E-2</v>
      </c>
      <c r="CD43" s="10">
        <f t="shared" si="24"/>
        <v>1.5295167950918741E-2</v>
      </c>
      <c r="CE43" s="11">
        <f t="shared" si="25"/>
        <v>6.8402070531060942E-3</v>
      </c>
      <c r="CH43" s="8" t="s">
        <v>36</v>
      </c>
      <c r="CI43" s="36">
        <v>9.3085000000000008E-3</v>
      </c>
      <c r="CJ43" s="33" t="s">
        <v>283</v>
      </c>
      <c r="CK43" s="28"/>
      <c r="CL43" s="9">
        <v>5.9053399999999999E-2</v>
      </c>
      <c r="CM43" s="33" t="s">
        <v>282</v>
      </c>
      <c r="CO43" s="34">
        <v>4.23281E-2</v>
      </c>
      <c r="CP43" s="33" t="s">
        <v>283</v>
      </c>
      <c r="CR43" s="9">
        <v>0.38142880000000001</v>
      </c>
      <c r="CS43" s="33" t="s">
        <v>282</v>
      </c>
      <c r="CU43" s="34">
        <v>1.8351999999999999E-3</v>
      </c>
      <c r="CV43" s="33" t="s">
        <v>283</v>
      </c>
      <c r="CX43" s="9">
        <v>7.1734199999999998E-2</v>
      </c>
      <c r="CY43" s="33" t="s">
        <v>282</v>
      </c>
      <c r="DA43" s="34">
        <v>5.8222999999999999E-3</v>
      </c>
      <c r="DB43" s="33" t="s">
        <v>283</v>
      </c>
      <c r="DD43" s="34">
        <v>4.4915400000000001E-2</v>
      </c>
      <c r="DE43" s="33" t="s">
        <v>283</v>
      </c>
      <c r="DF43" s="14"/>
      <c r="DI43" s="28"/>
      <c r="DJ43" s="28"/>
      <c r="DK43" s="28"/>
      <c r="DL43" s="14"/>
      <c r="DO43" s="28"/>
      <c r="DP43" s="28"/>
      <c r="DQ43" s="28"/>
      <c r="DR43" s="14"/>
      <c r="DU43" s="14"/>
      <c r="DV43" s="14"/>
    </row>
    <row r="44" spans="1:126" x14ac:dyDescent="0.25">
      <c r="A44" s="8" t="s">
        <v>34</v>
      </c>
      <c r="B44" s="8" t="s">
        <v>203</v>
      </c>
      <c r="C44" s="42" t="s">
        <v>96</v>
      </c>
      <c r="D44" s="9">
        <v>14.41782474</v>
      </c>
      <c r="E44" s="10">
        <v>16.603555929999999</v>
      </c>
      <c r="F44" s="10">
        <v>14.596017359999999</v>
      </c>
      <c r="G44" s="10">
        <v>15.2522967</v>
      </c>
      <c r="H44" s="10">
        <v>16.12187874</v>
      </c>
      <c r="I44" s="10">
        <f t="shared" si="0"/>
        <v>15.398314693999998</v>
      </c>
      <c r="J44" s="10">
        <f t="shared" si="1"/>
        <v>0.94901451282750515</v>
      </c>
      <c r="K44" s="11">
        <f t="shared" si="2"/>
        <v>0.42441219246322953</v>
      </c>
      <c r="M44" s="9">
        <v>15.783957259999999</v>
      </c>
      <c r="N44" s="10">
        <v>13.74999586</v>
      </c>
      <c r="O44" s="10">
        <v>16.18600017</v>
      </c>
      <c r="P44" s="10">
        <v>16.635741599999999</v>
      </c>
      <c r="Q44" s="10">
        <v>14.89105719</v>
      </c>
      <c r="R44" s="10">
        <f t="shared" si="3"/>
        <v>15.449350415999998</v>
      </c>
      <c r="S44" s="10">
        <f t="shared" si="4"/>
        <v>1.1469127990815455</v>
      </c>
      <c r="T44" s="11">
        <f t="shared" si="5"/>
        <v>0.51291499660217876</v>
      </c>
      <c r="V44" s="9">
        <v>8.1314363739999997</v>
      </c>
      <c r="W44" s="10">
        <v>6.651781272</v>
      </c>
      <c r="X44" s="10">
        <v>13.80021661</v>
      </c>
      <c r="Y44" s="10">
        <v>13.688527219999999</v>
      </c>
      <c r="Z44" s="10">
        <v>12.098629620000001</v>
      </c>
      <c r="AA44" s="10">
        <f t="shared" si="6"/>
        <v>10.8741182192</v>
      </c>
      <c r="AB44" s="10">
        <f t="shared" si="7"/>
        <v>3.2913831054283049</v>
      </c>
      <c r="AC44" s="11">
        <f t="shared" si="8"/>
        <v>1.4719512727464092</v>
      </c>
      <c r="AE44" s="9">
        <v>12.84534199</v>
      </c>
      <c r="AF44" s="10">
        <v>8.9634258510000002</v>
      </c>
      <c r="AG44" s="10">
        <v>10.49594591</v>
      </c>
      <c r="AH44" s="10">
        <v>8.3326706599999998</v>
      </c>
      <c r="AI44" s="10">
        <v>14.203438719999999</v>
      </c>
      <c r="AJ44" s="10">
        <f t="shared" si="9"/>
        <v>10.968164626199998</v>
      </c>
      <c r="AK44" s="10">
        <f t="shared" si="10"/>
        <v>2.5089136013309288</v>
      </c>
      <c r="AL44" s="11">
        <f t="shared" si="11"/>
        <v>1.1220202724499526</v>
      </c>
      <c r="AN44" s="9">
        <v>16.260997790000001</v>
      </c>
      <c r="AO44" s="10">
        <v>19.574186690000001</v>
      </c>
      <c r="AP44" s="10">
        <v>10.22160629</v>
      </c>
      <c r="AQ44" s="10">
        <v>13.411324970000001</v>
      </c>
      <c r="AR44" s="10">
        <v>11.905002319999999</v>
      </c>
      <c r="AS44" s="10">
        <f t="shared" si="26"/>
        <v>14.274623612000003</v>
      </c>
      <c r="AT44" s="10">
        <f t="shared" si="12"/>
        <v>3.7019721169241899</v>
      </c>
      <c r="AU44" s="11">
        <f t="shared" si="13"/>
        <v>1.6555722608502577</v>
      </c>
      <c r="AW44" s="9">
        <v>13.243640920000001</v>
      </c>
      <c r="AX44" s="10">
        <v>13.53044848</v>
      </c>
      <c r="AY44" s="10">
        <v>11.1280514</v>
      </c>
      <c r="AZ44" s="10">
        <v>12.146053330000001</v>
      </c>
      <c r="BA44" s="10">
        <v>14.91481651</v>
      </c>
      <c r="BB44" s="10">
        <f t="shared" si="14"/>
        <v>12.992602127999998</v>
      </c>
      <c r="BC44" s="10">
        <f t="shared" si="15"/>
        <v>1.4353049840100831</v>
      </c>
      <c r="BD44" s="11">
        <f t="shared" si="16"/>
        <v>0.64188790253815886</v>
      </c>
      <c r="BF44" s="9">
        <v>13.9840561</v>
      </c>
      <c r="BG44" s="10">
        <v>17.206645229999999</v>
      </c>
      <c r="BH44" s="10">
        <v>17.713500140000001</v>
      </c>
      <c r="BI44" s="10">
        <v>10.756978269999999</v>
      </c>
      <c r="BJ44" s="10">
        <v>14.13218273</v>
      </c>
      <c r="BK44" s="10">
        <f t="shared" si="17"/>
        <v>14.758672494000001</v>
      </c>
      <c r="BL44" s="10">
        <f t="shared" si="18"/>
        <v>2.8164540462437118</v>
      </c>
      <c r="BM44" s="11">
        <f t="shared" si="19"/>
        <v>1.2595565405810552</v>
      </c>
      <c r="BO44" s="9">
        <v>11.342309609999999</v>
      </c>
      <c r="BP44" s="10">
        <v>15.326142559999999</v>
      </c>
      <c r="BQ44" s="10">
        <v>14.043203699999999</v>
      </c>
      <c r="BR44" s="10">
        <v>18.5915958</v>
      </c>
      <c r="BS44" s="10">
        <v>13.7412796</v>
      </c>
      <c r="BT44" s="10">
        <f t="shared" si="20"/>
        <v>14.608906254000001</v>
      </c>
      <c r="BU44" s="10">
        <f t="shared" si="21"/>
        <v>2.6514002415416029</v>
      </c>
      <c r="BV44" s="11">
        <f t="shared" si="22"/>
        <v>1.1857422351292772</v>
      </c>
      <c r="BX44" s="9">
        <v>9.8587161089999995</v>
      </c>
      <c r="BY44" s="10">
        <v>21.04088329</v>
      </c>
      <c r="BZ44" s="10">
        <v>14.479343999999999</v>
      </c>
      <c r="CA44" s="10">
        <v>12.50462761</v>
      </c>
      <c r="CB44" s="10">
        <v>21.973897699999998</v>
      </c>
      <c r="CC44" s="10">
        <f t="shared" si="23"/>
        <v>15.9714937418</v>
      </c>
      <c r="CD44" s="10">
        <f t="shared" si="24"/>
        <v>5.3230462539003485</v>
      </c>
      <c r="CE44" s="11">
        <f t="shared" si="25"/>
        <v>2.3805386542193565</v>
      </c>
      <c r="CH44" s="8" t="s">
        <v>269</v>
      </c>
      <c r="CI44" s="34">
        <v>1.1076799999999999E-2</v>
      </c>
      <c r="CJ44" s="33" t="s">
        <v>283</v>
      </c>
      <c r="CL44" s="35">
        <v>0.3541416</v>
      </c>
      <c r="CM44" s="33" t="s">
        <v>282</v>
      </c>
      <c r="CN44" s="28"/>
      <c r="CO44" s="34">
        <v>1.1064E-3</v>
      </c>
      <c r="CP44" s="33" t="s">
        <v>283</v>
      </c>
      <c r="CR44" s="35">
        <v>5.97479E-2</v>
      </c>
      <c r="CS44" s="33" t="s">
        <v>282</v>
      </c>
      <c r="CT44" s="28"/>
      <c r="CU44" s="9">
        <v>0.79660880000000001</v>
      </c>
      <c r="CV44" s="33" t="s">
        <v>282</v>
      </c>
      <c r="CX44" s="35">
        <v>0.1111521</v>
      </c>
      <c r="CY44" s="33" t="s">
        <v>282</v>
      </c>
      <c r="CZ44" s="28"/>
      <c r="DA44" s="9">
        <v>0.39172099999999999</v>
      </c>
      <c r="DB44" s="33" t="s">
        <v>282</v>
      </c>
      <c r="DD44" s="9">
        <v>0.9187246</v>
      </c>
      <c r="DE44" s="33" t="s">
        <v>282</v>
      </c>
      <c r="DF44" s="14"/>
      <c r="DI44" s="14"/>
      <c r="DL44" s="14"/>
      <c r="DO44" s="14"/>
      <c r="DR44" s="14"/>
      <c r="DU44" s="14"/>
      <c r="DV44" s="14"/>
    </row>
    <row r="45" spans="1:126" x14ac:dyDescent="0.25">
      <c r="A45" s="8" t="s">
        <v>35</v>
      </c>
      <c r="B45" s="8" t="s">
        <v>204</v>
      </c>
      <c r="C45" s="42" t="s">
        <v>96</v>
      </c>
      <c r="D45" s="9">
        <v>5.407790221</v>
      </c>
      <c r="E45" s="10">
        <v>6.4439308009999996</v>
      </c>
      <c r="F45" s="10">
        <v>5.1901449980000001</v>
      </c>
      <c r="G45" s="10">
        <v>6.0471975020000004</v>
      </c>
      <c r="H45" s="10">
        <v>6.3767664430000002</v>
      </c>
      <c r="I45" s="10">
        <f t="shared" si="0"/>
        <v>5.8931659930000002</v>
      </c>
      <c r="J45" s="10">
        <f t="shared" si="1"/>
        <v>0.56805922538756515</v>
      </c>
      <c r="K45" s="11">
        <f t="shared" si="2"/>
        <v>0.25404380864249398</v>
      </c>
      <c r="M45" s="9">
        <v>5.8495034590000001</v>
      </c>
      <c r="N45" s="10">
        <v>4.8756034369999997</v>
      </c>
      <c r="O45" s="10">
        <v>6.2437846239999999</v>
      </c>
      <c r="P45" s="10">
        <v>6.0908331660000004</v>
      </c>
      <c r="Q45" s="10">
        <v>5.0516812010000001</v>
      </c>
      <c r="R45" s="10">
        <f t="shared" si="3"/>
        <v>5.6222811773999997</v>
      </c>
      <c r="S45" s="10">
        <f t="shared" si="4"/>
        <v>0.62059436157782133</v>
      </c>
      <c r="T45" s="11">
        <f t="shared" si="5"/>
        <v>0.2775382357882184</v>
      </c>
      <c r="V45" s="9">
        <v>2.6164636849999998</v>
      </c>
      <c r="W45" s="10">
        <v>2.1595632770000002</v>
      </c>
      <c r="X45" s="10">
        <v>4.9607797830000004</v>
      </c>
      <c r="Y45" s="10">
        <v>5.1595480050000004</v>
      </c>
      <c r="Z45" s="10">
        <v>4.1504078360000003</v>
      </c>
      <c r="AA45" s="10">
        <f t="shared" si="6"/>
        <v>3.8093525171999998</v>
      </c>
      <c r="AB45" s="10">
        <f t="shared" si="7"/>
        <v>1.3610583783633317</v>
      </c>
      <c r="AC45" s="11">
        <f t="shared" si="8"/>
        <v>0.60868381107320768</v>
      </c>
      <c r="AE45" s="9">
        <v>4.750566396</v>
      </c>
      <c r="AF45" s="10">
        <v>2.7481169649999999</v>
      </c>
      <c r="AG45" s="10">
        <v>3.5437646819999999</v>
      </c>
      <c r="AH45" s="10">
        <v>2.5897806289999998</v>
      </c>
      <c r="AI45" s="10">
        <v>5.2391445709999998</v>
      </c>
      <c r="AJ45" s="10">
        <f t="shared" si="9"/>
        <v>3.7742746486000001</v>
      </c>
      <c r="AK45" s="10">
        <f t="shared" si="10"/>
        <v>1.1840766428292271</v>
      </c>
      <c r="AL45" s="11">
        <f t="shared" si="11"/>
        <v>0.5295351727871781</v>
      </c>
      <c r="AN45" s="9">
        <v>5.664609413</v>
      </c>
      <c r="AO45" s="10">
        <v>7.3106630450000001</v>
      </c>
      <c r="AP45" s="10">
        <v>3.371815249</v>
      </c>
      <c r="AQ45" s="10">
        <v>4.4171473700000004</v>
      </c>
      <c r="AR45" s="10">
        <v>3.8584207880000001</v>
      </c>
      <c r="AS45" s="10">
        <f t="shared" si="26"/>
        <v>4.9245311730000001</v>
      </c>
      <c r="AT45" s="10">
        <f t="shared" si="12"/>
        <v>1.5847947445245447</v>
      </c>
      <c r="AU45" s="11">
        <f t="shared" si="13"/>
        <v>0.70874175582825893</v>
      </c>
      <c r="AW45" s="9">
        <v>5.2104315540000004</v>
      </c>
      <c r="AX45" s="10">
        <v>5.2328616339999998</v>
      </c>
      <c r="AY45" s="10">
        <v>4.8324344750000003</v>
      </c>
      <c r="AZ45" s="10">
        <v>5.397009744</v>
      </c>
      <c r="BA45" s="10">
        <v>5.9683926410000003</v>
      </c>
      <c r="BB45" s="10">
        <f t="shared" si="14"/>
        <v>5.3282260095999998</v>
      </c>
      <c r="BC45" s="10">
        <f t="shared" si="15"/>
        <v>0.41331696727836326</v>
      </c>
      <c r="BD45" s="11">
        <f t="shared" si="16"/>
        <v>0.18484096701769528</v>
      </c>
      <c r="BF45" s="9">
        <v>4.5986758319999996</v>
      </c>
      <c r="BG45" s="10">
        <v>6.0637358099999998</v>
      </c>
      <c r="BH45" s="10">
        <v>6.1133158380000001</v>
      </c>
      <c r="BI45" s="10">
        <v>3.7891208860000001</v>
      </c>
      <c r="BJ45" s="10">
        <v>3.9632069250000002</v>
      </c>
      <c r="BK45" s="10">
        <f t="shared" si="17"/>
        <v>4.9056110581999999</v>
      </c>
      <c r="BL45" s="10">
        <f t="shared" si="18"/>
        <v>1.1212369133971685</v>
      </c>
      <c r="BM45" s="11">
        <f t="shared" si="19"/>
        <v>0.50143239144762264</v>
      </c>
      <c r="BO45" s="9">
        <v>4.5497067309999997</v>
      </c>
      <c r="BP45" s="10">
        <v>6.2820558110000002</v>
      </c>
      <c r="BQ45" s="10">
        <v>5.3712287539999997</v>
      </c>
      <c r="BR45" s="10">
        <v>7.4176274180000004</v>
      </c>
      <c r="BS45" s="10">
        <v>5.295388236</v>
      </c>
      <c r="BT45" s="10">
        <f t="shared" si="20"/>
        <v>5.7832013900000003</v>
      </c>
      <c r="BU45" s="10">
        <f t="shared" si="21"/>
        <v>1.1010672520519349</v>
      </c>
      <c r="BV45" s="11">
        <f t="shared" si="22"/>
        <v>0.49241224467740424</v>
      </c>
      <c r="BX45" s="9">
        <v>3.2134258510000002</v>
      </c>
      <c r="BY45" s="10">
        <v>6.974037794</v>
      </c>
      <c r="BZ45" s="10">
        <v>5.0609584999999999</v>
      </c>
      <c r="CA45" s="10">
        <v>4.3056709780000002</v>
      </c>
      <c r="CB45" s="10">
        <v>8.5708906139999996</v>
      </c>
      <c r="CC45" s="10">
        <f t="shared" si="23"/>
        <v>5.6249967474</v>
      </c>
      <c r="CD45" s="10">
        <f t="shared" si="24"/>
        <v>2.143165663065945</v>
      </c>
      <c r="CE45" s="11">
        <f t="shared" si="25"/>
        <v>0.95845282193177261</v>
      </c>
      <c r="CH45" s="8" t="s">
        <v>38</v>
      </c>
      <c r="CI45" s="9">
        <v>0.2358075</v>
      </c>
      <c r="CJ45" s="33" t="s">
        <v>282</v>
      </c>
      <c r="CL45" s="34">
        <v>3.8924100000000003E-2</v>
      </c>
      <c r="CM45" s="33" t="s">
        <v>283</v>
      </c>
      <c r="CO45" s="9">
        <v>0.15638460000000001</v>
      </c>
      <c r="CP45" s="33" t="s">
        <v>282</v>
      </c>
      <c r="CR45" s="34">
        <v>8.5910000000000001E-4</v>
      </c>
      <c r="CS45" s="33" t="s">
        <v>283</v>
      </c>
      <c r="CU45" s="34">
        <v>1.325E-4</v>
      </c>
      <c r="CV45" s="33" t="s">
        <v>283</v>
      </c>
      <c r="CX45" s="9">
        <v>8.0882700000000002E-2</v>
      </c>
      <c r="CY45" s="33" t="s">
        <v>282</v>
      </c>
      <c r="DA45" s="34">
        <v>1.348E-4</v>
      </c>
      <c r="DB45" s="33" t="s">
        <v>283</v>
      </c>
      <c r="DD45" s="34">
        <v>1.4284E-3</v>
      </c>
      <c r="DE45" s="33" t="s">
        <v>283</v>
      </c>
      <c r="DF45" s="14"/>
      <c r="DI45" s="14"/>
      <c r="DL45" s="14"/>
      <c r="DO45" s="14"/>
      <c r="DR45" s="14"/>
      <c r="DU45" s="28"/>
      <c r="DV45" s="14"/>
    </row>
    <row r="46" spans="1:126" x14ac:dyDescent="0.25">
      <c r="A46" s="8" t="s">
        <v>38</v>
      </c>
      <c r="B46" s="8" t="s">
        <v>205</v>
      </c>
      <c r="C46" s="42" t="s">
        <v>96</v>
      </c>
      <c r="D46" s="9">
        <v>0.63506842900000005</v>
      </c>
      <c r="E46" s="10">
        <v>0.39450612400000001</v>
      </c>
      <c r="F46" s="10">
        <v>0.31854455399999998</v>
      </c>
      <c r="G46" s="10">
        <v>0.53487133399999998</v>
      </c>
      <c r="H46" s="10">
        <v>0.56100911799999997</v>
      </c>
      <c r="I46" s="10">
        <f t="shared" si="0"/>
        <v>0.48879991179999999</v>
      </c>
      <c r="J46" s="10">
        <f t="shared" si="1"/>
        <v>0.12904401362009091</v>
      </c>
      <c r="K46" s="11">
        <f t="shared" si="2"/>
        <v>5.7710237308786397E-2</v>
      </c>
      <c r="M46" s="9">
        <v>0.50715659199999996</v>
      </c>
      <c r="N46" s="10">
        <v>0.93331171599999996</v>
      </c>
      <c r="O46" s="10">
        <v>1.0373019299999999</v>
      </c>
      <c r="P46" s="10">
        <v>0.52407426000000001</v>
      </c>
      <c r="Q46" s="10">
        <v>0.56301691600000003</v>
      </c>
      <c r="R46" s="10">
        <f t="shared" si="3"/>
        <v>0.71297228279999991</v>
      </c>
      <c r="S46" s="10">
        <f t="shared" si="4"/>
        <v>0.25212514725088769</v>
      </c>
      <c r="T46" s="11">
        <f t="shared" si="5"/>
        <v>0.11275379361802582</v>
      </c>
      <c r="V46" s="9">
        <v>1.0854480369999999</v>
      </c>
      <c r="W46" s="10">
        <v>0.57158943399999995</v>
      </c>
      <c r="X46" s="10">
        <v>0.67311913400000001</v>
      </c>
      <c r="Y46" s="10">
        <v>0.70958753500000005</v>
      </c>
      <c r="Z46" s="10">
        <v>0.74113819599999997</v>
      </c>
      <c r="AA46" s="10">
        <f t="shared" si="6"/>
        <v>0.75617646719999998</v>
      </c>
      <c r="AB46" s="10">
        <f t="shared" si="7"/>
        <v>0.19479947273199355</v>
      </c>
      <c r="AC46" s="11">
        <f t="shared" si="8"/>
        <v>8.7116972601970849E-2</v>
      </c>
      <c r="AE46" s="9">
        <v>0.74306763200000003</v>
      </c>
      <c r="AF46" s="10">
        <v>0.46875202199999999</v>
      </c>
      <c r="AG46" s="10">
        <v>1.011600515</v>
      </c>
      <c r="AH46" s="10">
        <v>0.31634651800000002</v>
      </c>
      <c r="AI46" s="10">
        <v>0.75413855900000004</v>
      </c>
      <c r="AJ46" s="10">
        <f t="shared" si="9"/>
        <v>0.65878104920000014</v>
      </c>
      <c r="AK46" s="10">
        <f t="shared" si="10"/>
        <v>0.27113248491258712</v>
      </c>
      <c r="AL46" s="11">
        <f t="shared" si="11"/>
        <v>0.12125413343459618</v>
      </c>
      <c r="AN46" s="9">
        <v>0.68360875399999999</v>
      </c>
      <c r="AO46" s="10">
        <v>0.93218988000000003</v>
      </c>
      <c r="AP46" s="10">
        <v>1.097035577</v>
      </c>
      <c r="AQ46" s="10">
        <v>0.99359879900000003</v>
      </c>
      <c r="AR46" s="10">
        <v>0.733115827</v>
      </c>
      <c r="AS46" s="10">
        <f t="shared" si="26"/>
        <v>0.88790976739999983</v>
      </c>
      <c r="AT46" s="10">
        <f t="shared" si="12"/>
        <v>0.17504611683360488</v>
      </c>
      <c r="AU46" s="11">
        <f t="shared" si="13"/>
        <v>7.8283003287462141E-2</v>
      </c>
      <c r="AW46" s="9">
        <v>1.0121345509999999</v>
      </c>
      <c r="AX46" s="10">
        <v>1.071665128</v>
      </c>
      <c r="AY46" s="10">
        <v>1.280321139</v>
      </c>
      <c r="AZ46" s="10">
        <v>1.5998136300000001</v>
      </c>
      <c r="BA46" s="10">
        <v>1.0923297270000001</v>
      </c>
      <c r="BB46" s="10">
        <f t="shared" si="14"/>
        <v>1.211252835</v>
      </c>
      <c r="BC46" s="10">
        <f t="shared" si="15"/>
        <v>0.23928301580631972</v>
      </c>
      <c r="BD46" s="11">
        <f t="shared" si="16"/>
        <v>0.1070106178408175</v>
      </c>
      <c r="BF46" s="9">
        <v>1.336315841</v>
      </c>
      <c r="BG46" s="10">
        <v>0.72979546900000003</v>
      </c>
      <c r="BH46" s="10">
        <v>0.79676669700000002</v>
      </c>
      <c r="BI46" s="10">
        <v>0.60700649699999998</v>
      </c>
      <c r="BJ46" s="10">
        <v>0.51747792599999998</v>
      </c>
      <c r="BK46" s="10">
        <f t="shared" si="17"/>
        <v>0.79747248599999998</v>
      </c>
      <c r="BL46" s="10">
        <f t="shared" si="18"/>
        <v>0.32000276740644312</v>
      </c>
      <c r="BM46" s="11">
        <f t="shared" si="19"/>
        <v>0.14310958818177216</v>
      </c>
      <c r="BO46" s="9">
        <v>0.87941235399999995</v>
      </c>
      <c r="BP46" s="10">
        <v>1.1137386520000001</v>
      </c>
      <c r="BQ46" s="10">
        <v>1.1143920700000001</v>
      </c>
      <c r="BR46" s="10">
        <v>0.98842305399999997</v>
      </c>
      <c r="BS46" s="10">
        <v>1.2863371720000001</v>
      </c>
      <c r="BT46" s="10">
        <f t="shared" si="20"/>
        <v>1.0764606604</v>
      </c>
      <c r="BU46" s="10">
        <f t="shared" si="21"/>
        <v>0.15285225367091165</v>
      </c>
      <c r="BV46" s="11">
        <f t="shared" si="22"/>
        <v>6.8357605944440042E-2</v>
      </c>
      <c r="BX46" s="9">
        <v>0.99910088500000005</v>
      </c>
      <c r="BY46" s="10">
        <v>0.98776135799999998</v>
      </c>
      <c r="BZ46" s="10">
        <v>0.54743735599999999</v>
      </c>
      <c r="CA46" s="10">
        <v>0.75405614099999996</v>
      </c>
      <c r="CB46" s="10">
        <v>1.119526848</v>
      </c>
      <c r="CC46" s="10">
        <f t="shared" si="23"/>
        <v>0.88157651759999989</v>
      </c>
      <c r="CD46" s="10">
        <f t="shared" si="24"/>
        <v>0.22892028239322196</v>
      </c>
      <c r="CE46" s="11">
        <f t="shared" si="25"/>
        <v>0.10237626257193851</v>
      </c>
      <c r="CH46" s="8" t="s">
        <v>270</v>
      </c>
      <c r="CI46" s="9">
        <v>0.13224250000000001</v>
      </c>
      <c r="CJ46" s="33" t="s">
        <v>282</v>
      </c>
      <c r="CL46" s="9">
        <v>0.2952649</v>
      </c>
      <c r="CM46" s="33" t="s">
        <v>282</v>
      </c>
      <c r="CO46" s="9">
        <v>0.9852959</v>
      </c>
      <c r="CP46" s="33" t="s">
        <v>282</v>
      </c>
      <c r="CR46" s="34">
        <v>8.4382999999999993E-3</v>
      </c>
      <c r="CS46" s="33" t="s">
        <v>283</v>
      </c>
      <c r="CU46" s="34">
        <v>5.8580999999999998E-3</v>
      </c>
      <c r="CV46" s="33" t="s">
        <v>283</v>
      </c>
      <c r="CX46" s="34">
        <v>1.2500000000000001E-5</v>
      </c>
      <c r="CY46" s="33" t="s">
        <v>283</v>
      </c>
      <c r="DA46" s="34">
        <v>5.7099999999999998E-3</v>
      </c>
      <c r="DB46" s="33" t="s">
        <v>283</v>
      </c>
      <c r="DD46" s="35">
        <v>0.13814209999999999</v>
      </c>
      <c r="DE46" s="33" t="s">
        <v>282</v>
      </c>
      <c r="DF46" s="14"/>
      <c r="DI46" s="14"/>
      <c r="DL46" s="14"/>
      <c r="DO46" s="14"/>
      <c r="DR46" s="14"/>
      <c r="DU46" s="14"/>
      <c r="DV46" s="14"/>
    </row>
    <row r="47" spans="1:126" x14ac:dyDescent="0.25">
      <c r="A47" s="8" t="s">
        <v>39</v>
      </c>
      <c r="B47" s="8" t="s">
        <v>206</v>
      </c>
      <c r="C47" s="42" t="s">
        <v>96</v>
      </c>
      <c r="D47" s="9">
        <v>3.5445995000000001E-2</v>
      </c>
      <c r="E47" s="10">
        <v>4.4215409999999997E-2</v>
      </c>
      <c r="F47" s="10">
        <v>3.4144400999999998E-2</v>
      </c>
      <c r="G47" s="10">
        <v>2.8881061999999999E-2</v>
      </c>
      <c r="H47" s="10">
        <v>3.1075019999999998E-2</v>
      </c>
      <c r="I47" s="10">
        <f t="shared" si="0"/>
        <v>3.4752377599999995E-2</v>
      </c>
      <c r="J47" s="10">
        <f t="shared" si="1"/>
        <v>5.8820708224285511E-3</v>
      </c>
      <c r="K47" s="11">
        <f t="shared" si="2"/>
        <v>2.6305420414836668E-3</v>
      </c>
      <c r="M47" s="9">
        <v>4.6475021999999998E-2</v>
      </c>
      <c r="N47" s="10">
        <v>3.6561259999999998E-2</v>
      </c>
      <c r="O47" s="10">
        <v>4.1059209999999999E-2</v>
      </c>
      <c r="P47" s="10">
        <v>5.0338598999999998E-2</v>
      </c>
      <c r="Q47" s="10">
        <v>3.8874591E-2</v>
      </c>
      <c r="R47" s="10">
        <f t="shared" si="3"/>
        <v>4.2661736399999997E-2</v>
      </c>
      <c r="S47" s="10">
        <f t="shared" si="4"/>
        <v>5.6480470053116849E-3</v>
      </c>
      <c r="T47" s="11">
        <f t="shared" si="5"/>
        <v>2.5258834087982084E-3</v>
      </c>
      <c r="V47" s="9">
        <v>4.1664820999999998E-2</v>
      </c>
      <c r="W47" s="10">
        <v>2.5627644000000002E-2</v>
      </c>
      <c r="X47" s="10">
        <v>3.1301805000000002E-2</v>
      </c>
      <c r="Y47" s="10">
        <v>3.8529152999999997E-2</v>
      </c>
      <c r="Z47" s="10">
        <v>5.7370012999999997E-2</v>
      </c>
      <c r="AA47" s="10">
        <f t="shared" si="6"/>
        <v>3.8898687199999997E-2</v>
      </c>
      <c r="AB47" s="10">
        <f t="shared" si="7"/>
        <v>1.2070740815202279E-2</v>
      </c>
      <c r="AC47" s="11">
        <f t="shared" si="8"/>
        <v>5.3981994003147044E-3</v>
      </c>
      <c r="AE47" s="9">
        <v>3.5743574E-2</v>
      </c>
      <c r="AF47" s="10">
        <v>3.6284061999999999E-2</v>
      </c>
      <c r="AG47" s="10">
        <v>2.2298951000000001E-2</v>
      </c>
      <c r="AH47" s="10">
        <v>1.8299683000000001E-2</v>
      </c>
      <c r="AI47" s="10">
        <v>3.2437872E-2</v>
      </c>
      <c r="AJ47" s="10">
        <f t="shared" si="9"/>
        <v>2.9012828400000003E-2</v>
      </c>
      <c r="AK47" s="10">
        <f t="shared" si="10"/>
        <v>8.2120693519258728E-3</v>
      </c>
      <c r="AL47" s="11">
        <f t="shared" si="11"/>
        <v>3.6725490613697788E-3</v>
      </c>
      <c r="AN47" s="9">
        <v>4.7711248999999997E-2</v>
      </c>
      <c r="AO47" s="10">
        <v>4.4793056999999997E-2</v>
      </c>
      <c r="AP47" s="10">
        <v>4.4121608E-2</v>
      </c>
      <c r="AQ47" s="10">
        <v>5.1922812999999998E-2</v>
      </c>
      <c r="AR47" s="10">
        <v>4.7024455E-2</v>
      </c>
      <c r="AS47" s="10">
        <f t="shared" si="26"/>
        <v>4.7114636399999993E-2</v>
      </c>
      <c r="AT47" s="10">
        <f t="shared" si="12"/>
        <v>3.0753289015113166E-3</v>
      </c>
      <c r="AU47" s="11">
        <f t="shared" si="13"/>
        <v>1.3753288953898119E-3</v>
      </c>
      <c r="AW47" s="9">
        <v>4.6372051999999997E-2</v>
      </c>
      <c r="AX47" s="10">
        <v>3.3270605000000002E-2</v>
      </c>
      <c r="AY47" s="10">
        <v>5.2774643000000003E-2</v>
      </c>
      <c r="AZ47" s="10">
        <v>6.0969779000000002E-2</v>
      </c>
      <c r="BA47" s="10">
        <v>5.4470441000000001E-2</v>
      </c>
      <c r="BB47" s="10">
        <f t="shared" si="14"/>
        <v>4.9571504000000002E-2</v>
      </c>
      <c r="BC47" s="10">
        <f t="shared" si="15"/>
        <v>1.0489711119323265E-2</v>
      </c>
      <c r="BD47" s="11">
        <f t="shared" si="16"/>
        <v>4.6911414254284453E-3</v>
      </c>
      <c r="BF47" s="9">
        <v>6.2942477999999996E-2</v>
      </c>
      <c r="BG47" s="10">
        <v>6.0561287999999998E-2</v>
      </c>
      <c r="BH47" s="10">
        <v>6.6458491999999994E-2</v>
      </c>
      <c r="BI47" s="10">
        <v>5.9138971999999998E-2</v>
      </c>
      <c r="BJ47" s="10">
        <v>6.4768023999999993E-2</v>
      </c>
      <c r="BK47" s="10">
        <f t="shared" si="17"/>
        <v>6.2773850800000003E-2</v>
      </c>
      <c r="BL47" s="10">
        <f t="shared" si="18"/>
        <v>2.9870353484495607E-3</v>
      </c>
      <c r="BM47" s="11">
        <f t="shared" si="19"/>
        <v>1.3358428180655977E-3</v>
      </c>
      <c r="BO47" s="9">
        <v>2.7890631999999999E-2</v>
      </c>
      <c r="BP47" s="10">
        <v>5.7098224000000003E-2</v>
      </c>
      <c r="BQ47" s="10">
        <v>4.1577959999999997E-2</v>
      </c>
      <c r="BR47" s="10">
        <v>5.2426419000000002E-2</v>
      </c>
      <c r="BS47" s="10">
        <v>5.3819796000000003E-2</v>
      </c>
      <c r="BT47" s="10">
        <f t="shared" si="20"/>
        <v>4.6562606200000002E-2</v>
      </c>
      <c r="BU47" s="10">
        <f t="shared" si="21"/>
        <v>1.1953447881667729E-2</v>
      </c>
      <c r="BV47" s="11">
        <f t="shared" si="22"/>
        <v>5.3457444057819804E-3</v>
      </c>
      <c r="BX47" s="9">
        <v>2.4134810999999999E-2</v>
      </c>
      <c r="BY47" s="10">
        <v>7.8778371E-2</v>
      </c>
      <c r="BZ47" s="10">
        <v>3.9725043000000002E-2</v>
      </c>
      <c r="CA47" s="10">
        <v>5.3639605E-2</v>
      </c>
      <c r="CB47" s="10">
        <v>6.8069898000000004E-2</v>
      </c>
      <c r="CC47" s="10">
        <f t="shared" si="23"/>
        <v>5.2869545599999998E-2</v>
      </c>
      <c r="CD47" s="10">
        <f t="shared" si="24"/>
        <v>2.1802372917329692E-2</v>
      </c>
      <c r="CE47" s="11">
        <f t="shared" si="25"/>
        <v>9.7503175827899184E-3</v>
      </c>
      <c r="CH47" s="8" t="s">
        <v>271</v>
      </c>
      <c r="CI47" s="9">
        <v>0.29700910000000003</v>
      </c>
      <c r="CJ47" s="33" t="s">
        <v>282</v>
      </c>
      <c r="CL47" s="34">
        <v>1.38105E-2</v>
      </c>
      <c r="CM47" s="33" t="s">
        <v>283</v>
      </c>
      <c r="CO47" s="9">
        <v>0.20650750000000001</v>
      </c>
      <c r="CP47" s="33" t="s">
        <v>282</v>
      </c>
      <c r="CR47" s="34">
        <v>9.1076999999999998E-3</v>
      </c>
      <c r="CS47" s="33" t="s">
        <v>283</v>
      </c>
      <c r="CU47" s="34">
        <v>1.2920299999999999E-2</v>
      </c>
      <c r="CV47" s="33" t="s">
        <v>283</v>
      </c>
      <c r="CX47" s="34">
        <v>1.9986000000000001E-3</v>
      </c>
      <c r="CY47" s="33" t="s">
        <v>283</v>
      </c>
      <c r="DA47" s="9">
        <v>0.16069020000000001</v>
      </c>
      <c r="DB47" s="33" t="s">
        <v>282</v>
      </c>
      <c r="DD47" s="34">
        <v>2.0075000000000002E-3</v>
      </c>
      <c r="DE47" s="33" t="s">
        <v>283</v>
      </c>
      <c r="DF47" s="14"/>
      <c r="DI47" s="14"/>
      <c r="DL47" s="14"/>
      <c r="DO47" s="14"/>
      <c r="DR47" s="14"/>
      <c r="DU47" s="14"/>
      <c r="DV47" s="14"/>
    </row>
    <row r="48" spans="1:126" x14ac:dyDescent="0.25">
      <c r="A48" s="8" t="s">
        <v>40</v>
      </c>
      <c r="B48" s="8" t="s">
        <v>207</v>
      </c>
      <c r="C48" s="42" t="s">
        <v>96</v>
      </c>
      <c r="D48" s="38">
        <v>3.2799999999999998E-5</v>
      </c>
      <c r="E48" s="37">
        <v>3.6600000000000002E-5</v>
      </c>
      <c r="F48" s="10">
        <v>1.781033E-3</v>
      </c>
      <c r="G48" s="10">
        <v>8.0865600000000004E-4</v>
      </c>
      <c r="H48" s="10">
        <v>1.0610280000000001E-3</v>
      </c>
      <c r="I48" s="10">
        <f t="shared" si="0"/>
        <v>7.4402340000000004E-4</v>
      </c>
      <c r="J48" s="10">
        <f t="shared" si="1"/>
        <v>7.3931468122025016E-4</v>
      </c>
      <c r="K48" s="11">
        <f t="shared" si="2"/>
        <v>3.306315767944133E-4</v>
      </c>
      <c r="M48" s="9">
        <v>1.9070490000000001E-3</v>
      </c>
      <c r="N48" s="10">
        <v>1.1954590000000001E-3</v>
      </c>
      <c r="O48" s="37">
        <v>2.58E-5</v>
      </c>
      <c r="P48" s="10">
        <v>1.5319979999999999E-3</v>
      </c>
      <c r="Q48" s="10">
        <v>1.62623E-3</v>
      </c>
      <c r="R48" s="10">
        <f t="shared" si="3"/>
        <v>1.2573072000000001E-3</v>
      </c>
      <c r="S48" s="10">
        <f t="shared" si="4"/>
        <v>7.3385261771809467E-4</v>
      </c>
      <c r="T48" s="11">
        <f t="shared" si="5"/>
        <v>3.2818886773676524E-4</v>
      </c>
      <c r="V48" s="9">
        <v>2.1468110000000002E-3</v>
      </c>
      <c r="W48" s="10">
        <v>1.620596E-3</v>
      </c>
      <c r="X48" s="10">
        <v>3.9444040000000003E-3</v>
      </c>
      <c r="Y48" s="10">
        <v>2.991123E-3</v>
      </c>
      <c r="Z48" s="10">
        <v>3.2454269999999999E-3</v>
      </c>
      <c r="AA48" s="10">
        <f t="shared" si="6"/>
        <v>2.7896722000000001E-3</v>
      </c>
      <c r="AB48" s="10">
        <f t="shared" si="7"/>
        <v>9.167483401057785E-4</v>
      </c>
      <c r="AC48" s="11">
        <f t="shared" si="8"/>
        <v>4.0998232134732346E-4</v>
      </c>
      <c r="AE48" s="9">
        <v>9.8800199999999998E-4</v>
      </c>
      <c r="AF48" s="37">
        <v>4.1900000000000002E-5</v>
      </c>
      <c r="AG48" s="10">
        <v>6.3422299999999995E-4</v>
      </c>
      <c r="AH48" s="10">
        <v>5.96836E-4</v>
      </c>
      <c r="AI48" s="10">
        <v>1.8214380000000001E-3</v>
      </c>
      <c r="AJ48" s="10">
        <f t="shared" si="9"/>
        <v>8.1647980000000011E-4</v>
      </c>
      <c r="AK48" s="10">
        <f t="shared" si="10"/>
        <v>6.5589550528891421E-4</v>
      </c>
      <c r="AL48" s="11">
        <f t="shared" si="11"/>
        <v>2.9332538719251697E-4</v>
      </c>
      <c r="AN48" s="9">
        <v>5.9239039999999998E-3</v>
      </c>
      <c r="AO48" s="10">
        <v>4.7039029999999997E-3</v>
      </c>
      <c r="AP48" s="10">
        <v>2.747883E-3</v>
      </c>
      <c r="AQ48" s="10">
        <v>3.4228029999999999E-3</v>
      </c>
      <c r="AR48" s="10">
        <v>3.2446850000000002E-3</v>
      </c>
      <c r="AS48" s="10">
        <f t="shared" si="26"/>
        <v>4.0086355999999993E-3</v>
      </c>
      <c r="AT48" s="10">
        <f t="shared" si="12"/>
        <v>1.291120373397771E-3</v>
      </c>
      <c r="AU48" s="11">
        <f t="shared" si="13"/>
        <v>5.7740658441046537E-4</v>
      </c>
      <c r="AW48" s="9">
        <v>1.998522E-3</v>
      </c>
      <c r="AX48" s="10">
        <v>2.1771970000000001E-3</v>
      </c>
      <c r="AY48" s="10">
        <v>2.2959320000000001E-3</v>
      </c>
      <c r="AZ48" s="10">
        <v>2.2715700000000001E-3</v>
      </c>
      <c r="BA48" s="10">
        <v>3.1464510000000002E-3</v>
      </c>
      <c r="BB48" s="10">
        <f t="shared" si="14"/>
        <v>2.3779344000000001E-3</v>
      </c>
      <c r="BC48" s="10">
        <f t="shared" si="15"/>
        <v>4.4522601471084334E-4</v>
      </c>
      <c r="BD48" s="11">
        <f t="shared" si="16"/>
        <v>1.991111268489534E-4</v>
      </c>
      <c r="BF48" s="9">
        <v>2.7912029999999999E-3</v>
      </c>
      <c r="BG48" s="10">
        <v>3.1004750000000001E-3</v>
      </c>
      <c r="BH48" s="10">
        <v>6.5297089999999999E-3</v>
      </c>
      <c r="BI48" s="10">
        <v>3.4592310000000001E-3</v>
      </c>
      <c r="BJ48" s="10">
        <v>3.7668459999999999E-3</v>
      </c>
      <c r="BK48" s="10">
        <f t="shared" si="17"/>
        <v>3.9294928E-3</v>
      </c>
      <c r="BL48" s="10">
        <f t="shared" si="18"/>
        <v>1.4993080579331253E-3</v>
      </c>
      <c r="BM48" s="11">
        <f t="shared" si="19"/>
        <v>6.7051094735033222E-4</v>
      </c>
      <c r="BO48" s="9">
        <v>1.403945E-3</v>
      </c>
      <c r="BP48" s="10">
        <v>2.471507E-3</v>
      </c>
      <c r="BQ48" s="10">
        <v>1.420103E-3</v>
      </c>
      <c r="BR48" s="10">
        <v>2.7983830000000002E-3</v>
      </c>
      <c r="BS48" s="10">
        <v>4.0220830000000001E-3</v>
      </c>
      <c r="BT48" s="10">
        <f t="shared" si="20"/>
        <v>2.4232042000000001E-3</v>
      </c>
      <c r="BU48" s="10">
        <f t="shared" si="21"/>
        <v>1.0891059456927044E-3</v>
      </c>
      <c r="BV48" s="11">
        <f t="shared" si="22"/>
        <v>4.8706298585361626E-4</v>
      </c>
      <c r="BX48" s="38">
        <v>4.6400000000000003E-5</v>
      </c>
      <c r="BY48" s="10">
        <v>3.6204980000000002E-3</v>
      </c>
      <c r="BZ48" s="10">
        <v>4.5666480000000004E-3</v>
      </c>
      <c r="CA48" s="37">
        <v>4.2700000000000001E-5</v>
      </c>
      <c r="CB48" s="10">
        <v>4.4766379999999998E-3</v>
      </c>
      <c r="CC48" s="10">
        <f t="shared" si="23"/>
        <v>2.5505768E-3</v>
      </c>
      <c r="CD48" s="10">
        <f t="shared" si="24"/>
        <v>2.3172901034107058E-3</v>
      </c>
      <c r="CE48" s="11">
        <f t="shared" si="25"/>
        <v>1.0363236389627709E-3</v>
      </c>
      <c r="CH48" s="8" t="s">
        <v>41</v>
      </c>
      <c r="CI48" s="9">
        <v>0.54944349999999997</v>
      </c>
      <c r="CJ48" s="33" t="s">
        <v>282</v>
      </c>
      <c r="CL48" s="35">
        <v>0.48736289999999999</v>
      </c>
      <c r="CM48" s="33" t="s">
        <v>282</v>
      </c>
      <c r="CN48" s="28"/>
      <c r="CO48" s="9">
        <v>0.17459369999999999</v>
      </c>
      <c r="CP48" s="33" t="s">
        <v>282</v>
      </c>
      <c r="CR48" s="34">
        <v>3.1157299999999999E-2</v>
      </c>
      <c r="CS48" s="33" t="s">
        <v>283</v>
      </c>
      <c r="CU48" s="9">
        <v>0.88122080000000003</v>
      </c>
      <c r="CV48" s="33" t="s">
        <v>282</v>
      </c>
      <c r="CX48" s="34">
        <v>6.2129999999999998E-4</v>
      </c>
      <c r="CY48" s="33" t="s">
        <v>283</v>
      </c>
      <c r="DA48" s="34">
        <v>3.3092099999999999E-2</v>
      </c>
      <c r="DB48" s="33" t="s">
        <v>283</v>
      </c>
      <c r="DD48" s="34">
        <v>3.1591000000000002E-3</v>
      </c>
      <c r="DE48" s="33" t="s">
        <v>283</v>
      </c>
      <c r="DF48" s="14"/>
      <c r="DI48" s="28"/>
      <c r="DJ48" s="28"/>
      <c r="DK48" s="28"/>
      <c r="DL48" s="28"/>
      <c r="DM48" s="28"/>
      <c r="DN48" s="28"/>
      <c r="DO48" s="14"/>
      <c r="DR48" s="14"/>
      <c r="DU48" s="14"/>
      <c r="DV48" s="14"/>
    </row>
    <row r="49" spans="1:126" x14ac:dyDescent="0.25">
      <c r="A49" s="8" t="s">
        <v>41</v>
      </c>
      <c r="B49" s="8" t="s">
        <v>208</v>
      </c>
      <c r="C49" s="42" t="s">
        <v>96</v>
      </c>
      <c r="D49" s="9">
        <v>3.7029360999999997E-2</v>
      </c>
      <c r="E49" s="10">
        <v>2.9494482999999998E-2</v>
      </c>
      <c r="F49" s="10">
        <v>3.1084603999999998E-2</v>
      </c>
      <c r="G49" s="10">
        <v>3.5613119999999998E-2</v>
      </c>
      <c r="H49" s="10">
        <v>3.8724991E-2</v>
      </c>
      <c r="I49" s="10">
        <f t="shared" si="0"/>
        <v>3.4389311800000003E-2</v>
      </c>
      <c r="J49" s="10">
        <f t="shared" si="1"/>
        <v>3.9416406177761442E-3</v>
      </c>
      <c r="K49" s="11">
        <f t="shared" si="2"/>
        <v>1.7627552728443447E-3</v>
      </c>
      <c r="M49" s="9">
        <v>3.4604813999999998E-2</v>
      </c>
      <c r="N49" s="10">
        <v>4.4496355000000001E-2</v>
      </c>
      <c r="O49" s="10">
        <v>3.4394327000000002E-2</v>
      </c>
      <c r="P49" s="10">
        <v>2.0607767999999999E-2</v>
      </c>
      <c r="Q49" s="10">
        <v>2.9367915000000001E-2</v>
      </c>
      <c r="R49" s="10">
        <f t="shared" si="3"/>
        <v>3.2694235799999999E-2</v>
      </c>
      <c r="S49" s="10">
        <f t="shared" si="4"/>
        <v>8.7031280397135424E-3</v>
      </c>
      <c r="T49" s="11">
        <f t="shared" si="5"/>
        <v>3.8921571827367938E-3</v>
      </c>
      <c r="V49" s="9">
        <v>3.7310304000000002E-2</v>
      </c>
      <c r="W49" s="10">
        <v>1.5032790000000001E-2</v>
      </c>
      <c r="X49" s="10">
        <v>2.7507581E-2</v>
      </c>
      <c r="Y49" s="10">
        <v>3.960354E-2</v>
      </c>
      <c r="Z49" s="10">
        <v>5.962891E-2</v>
      </c>
      <c r="AA49" s="10">
        <f t="shared" si="6"/>
        <v>3.5816625000000005E-2</v>
      </c>
      <c r="AB49" s="10">
        <f t="shared" si="7"/>
        <v>1.646666882367721E-2</v>
      </c>
      <c r="AC49" s="11">
        <f t="shared" si="8"/>
        <v>7.3641181705437478E-3</v>
      </c>
      <c r="AE49" s="9">
        <v>3.3036441E-2</v>
      </c>
      <c r="AF49" s="10">
        <v>3.8766980999999999E-2</v>
      </c>
      <c r="AG49" s="10">
        <v>2.2207688999999999E-2</v>
      </c>
      <c r="AH49" s="10">
        <v>2.3934128999999998E-2</v>
      </c>
      <c r="AI49" s="10">
        <v>3.1779989000000002E-2</v>
      </c>
      <c r="AJ49" s="10">
        <f t="shared" si="9"/>
        <v>2.9945045800000004E-2</v>
      </c>
      <c r="AK49" s="10">
        <f t="shared" si="10"/>
        <v>6.832790288927265E-3</v>
      </c>
      <c r="AL49" s="11">
        <f t="shared" si="11"/>
        <v>3.0557167124083584E-3</v>
      </c>
      <c r="AN49" s="9">
        <v>5.1091599000000001E-2</v>
      </c>
      <c r="AO49" s="10">
        <v>6.1406979E-2</v>
      </c>
      <c r="AP49" s="10">
        <v>4.1176241000000002E-2</v>
      </c>
      <c r="AQ49" s="10">
        <v>7.9905624999999994E-2</v>
      </c>
      <c r="AR49" s="10">
        <v>4.3062386000000001E-2</v>
      </c>
      <c r="AS49" s="10">
        <f t="shared" si="26"/>
        <v>5.5328566000000003E-2</v>
      </c>
      <c r="AT49" s="10">
        <f t="shared" si="12"/>
        <v>1.5887717722703011E-2</v>
      </c>
      <c r="AU49" s="11">
        <f t="shared" si="13"/>
        <v>7.1052033670584167E-3</v>
      </c>
      <c r="AW49" s="9">
        <v>2.4396687E-2</v>
      </c>
      <c r="AX49" s="10">
        <v>2.9288707000000001E-2</v>
      </c>
      <c r="AY49" s="10">
        <v>4.5698124999999999E-2</v>
      </c>
      <c r="AZ49" s="10">
        <v>6.2589352000000001E-2</v>
      </c>
      <c r="BA49" s="10">
        <v>3.9871961999999997E-2</v>
      </c>
      <c r="BB49" s="10">
        <f t="shared" si="14"/>
        <v>4.03689666E-2</v>
      </c>
      <c r="BC49" s="10">
        <f t="shared" si="15"/>
        <v>1.5002319308803656E-2</v>
      </c>
      <c r="BD49" s="11">
        <f t="shared" si="16"/>
        <v>6.7092411589285269E-3</v>
      </c>
      <c r="BF49" s="9">
        <v>5.4057000000000001E-2</v>
      </c>
      <c r="BG49" s="10">
        <v>5.2053279000000001E-2</v>
      </c>
      <c r="BH49" s="10">
        <v>6.3482110999999994E-2</v>
      </c>
      <c r="BI49" s="10">
        <v>2.5950930000000001E-2</v>
      </c>
      <c r="BJ49" s="10">
        <v>6.3750527000000001E-2</v>
      </c>
      <c r="BK49" s="10">
        <f t="shared" si="17"/>
        <v>5.1858769400000004E-2</v>
      </c>
      <c r="BL49" s="10">
        <f t="shared" si="18"/>
        <v>1.5432126902171514E-2</v>
      </c>
      <c r="BM49" s="11">
        <f t="shared" si="19"/>
        <v>6.9014569581317504E-3</v>
      </c>
      <c r="BO49" s="9">
        <v>3.1357900000000001E-2</v>
      </c>
      <c r="BP49" s="10">
        <v>4.0305884E-2</v>
      </c>
      <c r="BQ49" s="10">
        <v>1.9859380999999999E-2</v>
      </c>
      <c r="BR49" s="10">
        <v>2.9118629E-2</v>
      </c>
      <c r="BS49" s="10">
        <v>2.7645296999999999E-2</v>
      </c>
      <c r="BT49" s="10">
        <f t="shared" si="20"/>
        <v>2.9657418199999997E-2</v>
      </c>
      <c r="BU49" s="10">
        <f t="shared" si="21"/>
        <v>7.3590407109896542E-3</v>
      </c>
      <c r="BV49" s="11">
        <f t="shared" si="22"/>
        <v>3.29106305579225E-3</v>
      </c>
      <c r="BX49" s="9">
        <v>4.3223969000000001E-2</v>
      </c>
      <c r="BY49" s="10">
        <v>6.4527100000000004E-2</v>
      </c>
      <c r="BZ49" s="10">
        <v>5.3568282000000002E-2</v>
      </c>
      <c r="CA49" s="10">
        <v>4.8663531000000003E-2</v>
      </c>
      <c r="CB49" s="10">
        <v>4.7868842000000002E-2</v>
      </c>
      <c r="CC49" s="10">
        <f t="shared" si="23"/>
        <v>5.1570344800000001E-2</v>
      </c>
      <c r="CD49" s="10">
        <f t="shared" si="24"/>
        <v>8.1191430706844901E-3</v>
      </c>
      <c r="CE49" s="11">
        <f t="shared" si="25"/>
        <v>3.6309911650193798E-3</v>
      </c>
      <c r="CH49" s="8" t="s">
        <v>42</v>
      </c>
      <c r="CI49" s="9">
        <v>0.99981880000000001</v>
      </c>
      <c r="CJ49" s="33" t="s">
        <v>282</v>
      </c>
      <c r="CL49" s="9">
        <v>0.16680239999999999</v>
      </c>
      <c r="CM49" s="33" t="s">
        <v>282</v>
      </c>
      <c r="CO49" s="34">
        <v>9.3229000000000003E-3</v>
      </c>
      <c r="CP49" s="33" t="s">
        <v>283</v>
      </c>
      <c r="CR49" s="34">
        <v>2.5000000000000001E-5</v>
      </c>
      <c r="CS49" s="33" t="s">
        <v>283</v>
      </c>
      <c r="CU49" s="34">
        <v>4.49E-5</v>
      </c>
      <c r="CV49" s="33" t="s">
        <v>283</v>
      </c>
      <c r="CX49" s="36">
        <v>4.86585E-2</v>
      </c>
      <c r="CY49" s="33" t="s">
        <v>283</v>
      </c>
      <c r="CZ49" s="28"/>
      <c r="DA49" s="34">
        <v>1.91396E-2</v>
      </c>
      <c r="DB49" s="33" t="s">
        <v>283</v>
      </c>
      <c r="DD49" s="34">
        <v>4.0211999999999999E-3</v>
      </c>
      <c r="DE49" s="33" t="s">
        <v>283</v>
      </c>
      <c r="DF49" s="14"/>
      <c r="DG49" s="28"/>
      <c r="DH49" s="28"/>
      <c r="DI49" s="14"/>
      <c r="DL49" s="14"/>
      <c r="DO49" s="14"/>
      <c r="DR49" s="14"/>
      <c r="DU49" s="28"/>
      <c r="DV49" s="14"/>
    </row>
    <row r="50" spans="1:126" x14ac:dyDescent="0.25">
      <c r="A50" s="8" t="s">
        <v>42</v>
      </c>
      <c r="B50" s="8" t="s">
        <v>199</v>
      </c>
      <c r="C50" s="42" t="s">
        <v>96</v>
      </c>
      <c r="D50" s="9">
        <v>3.1358334000000002E-2</v>
      </c>
      <c r="E50" s="10">
        <v>3.7956542000000003E-2</v>
      </c>
      <c r="F50" s="10">
        <v>3.1699475999999997E-2</v>
      </c>
      <c r="G50" s="10">
        <v>2.7708511000000002E-2</v>
      </c>
      <c r="H50" s="10">
        <v>2.9939171000000001E-2</v>
      </c>
      <c r="I50" s="10">
        <f t="shared" si="0"/>
        <v>3.1732406800000001E-2</v>
      </c>
      <c r="J50" s="10">
        <f t="shared" si="1"/>
        <v>3.8173389268188781E-3</v>
      </c>
      <c r="K50" s="11">
        <f t="shared" si="2"/>
        <v>1.7071658667046211E-3</v>
      </c>
      <c r="M50" s="9">
        <v>4.3162453000000003E-2</v>
      </c>
      <c r="N50" s="10">
        <v>3.4390706E-2</v>
      </c>
      <c r="O50" s="10">
        <v>2.8367267000000002E-2</v>
      </c>
      <c r="P50" s="10">
        <v>2.3014188000000001E-2</v>
      </c>
      <c r="Q50" s="10">
        <v>3.4762166999999997E-2</v>
      </c>
      <c r="R50" s="10">
        <f t="shared" si="3"/>
        <v>3.27393562E-2</v>
      </c>
      <c r="S50" s="10">
        <f t="shared" si="4"/>
        <v>7.5689121921147743E-3</v>
      </c>
      <c r="T50" s="11">
        <f t="shared" si="5"/>
        <v>3.3849204354591163E-3</v>
      </c>
      <c r="V50" s="9">
        <v>3.9532403000000001E-2</v>
      </c>
      <c r="W50" s="10">
        <v>1.5203005E-2</v>
      </c>
      <c r="X50" s="10">
        <v>3.5358845E-2</v>
      </c>
      <c r="Y50" s="10">
        <v>6.6887136E-2</v>
      </c>
      <c r="Z50" s="10">
        <v>3.5092626000000002E-2</v>
      </c>
      <c r="AA50" s="10">
        <f t="shared" si="6"/>
        <v>3.8414802999999997E-2</v>
      </c>
      <c r="AB50" s="10">
        <f t="shared" si="7"/>
        <v>1.8514089782735658E-2</v>
      </c>
      <c r="AC50" s="11">
        <f t="shared" si="8"/>
        <v>8.2797526591462493E-3</v>
      </c>
      <c r="AE50" s="9">
        <v>2.6559981999999999E-2</v>
      </c>
      <c r="AF50" s="10">
        <v>2.0091777000000002E-2</v>
      </c>
      <c r="AG50" s="10">
        <v>1.1248316E-2</v>
      </c>
      <c r="AH50" s="10">
        <v>1.1817532E-2</v>
      </c>
      <c r="AI50" s="10">
        <v>3.6402242000000001E-2</v>
      </c>
      <c r="AJ50" s="10">
        <f t="shared" si="9"/>
        <v>2.1223969799999999E-2</v>
      </c>
      <c r="AK50" s="10">
        <f t="shared" si="10"/>
        <v>1.0584535588949295E-2</v>
      </c>
      <c r="AL50" s="11">
        <f t="shared" si="11"/>
        <v>4.7335482174312785E-3</v>
      </c>
      <c r="AN50" s="9">
        <v>6.6496797999999996E-2</v>
      </c>
      <c r="AO50" s="10">
        <v>6.6733777999999994E-2</v>
      </c>
      <c r="AP50" s="10">
        <v>6.4083063999999995E-2</v>
      </c>
      <c r="AQ50" s="10">
        <v>4.7285498000000002E-2</v>
      </c>
      <c r="AR50" s="10">
        <v>3.3607153000000001E-2</v>
      </c>
      <c r="AS50" s="10">
        <f t="shared" si="26"/>
        <v>5.5641258200000002E-2</v>
      </c>
      <c r="AT50" s="10">
        <f t="shared" si="12"/>
        <v>1.4726433253780946E-2</v>
      </c>
      <c r="AU50" s="11">
        <f t="shared" si="13"/>
        <v>6.5858611643135213E-3</v>
      </c>
      <c r="AW50" s="9">
        <v>3.4554755999999999E-2</v>
      </c>
      <c r="AX50" s="10">
        <v>4.3249882000000003E-2</v>
      </c>
      <c r="AY50" s="10">
        <v>6.2336074999999998E-2</v>
      </c>
      <c r="AZ50" s="10">
        <v>6.0426746000000003E-2</v>
      </c>
      <c r="BA50" s="10">
        <v>6.0902810000000002E-2</v>
      </c>
      <c r="BB50" s="10">
        <f t="shared" si="14"/>
        <v>5.2294053800000004E-2</v>
      </c>
      <c r="BC50" s="10">
        <f t="shared" si="15"/>
        <v>1.262510678664964E-2</v>
      </c>
      <c r="BD50" s="11">
        <f t="shared" si="16"/>
        <v>5.6461193996285054E-3</v>
      </c>
      <c r="BF50" s="9">
        <v>6.1775871000000003E-2</v>
      </c>
      <c r="BG50" s="10">
        <v>6.4090973999999995E-2</v>
      </c>
      <c r="BH50" s="10">
        <v>9.1412415999999996E-2</v>
      </c>
      <c r="BI50" s="10">
        <v>3.2315339999999998E-2</v>
      </c>
      <c r="BJ50" s="10">
        <v>3.3041899E-2</v>
      </c>
      <c r="BK50" s="10">
        <f t="shared" si="17"/>
        <v>5.6527300000000003E-2</v>
      </c>
      <c r="BL50" s="10">
        <f t="shared" si="18"/>
        <v>2.4695703307590636E-2</v>
      </c>
      <c r="BM50" s="11">
        <f t="shared" si="19"/>
        <v>1.1044254269587812E-2</v>
      </c>
      <c r="BO50" s="9">
        <v>3.4673527000000003E-2</v>
      </c>
      <c r="BP50" s="10">
        <v>4.8218313999999998E-2</v>
      </c>
      <c r="BQ50" s="10">
        <v>3.5830360999999998E-2</v>
      </c>
      <c r="BR50" s="10">
        <v>4.7282826E-2</v>
      </c>
      <c r="BS50" s="10">
        <v>4.2246298000000002E-2</v>
      </c>
      <c r="BT50" s="10">
        <f t="shared" si="20"/>
        <v>4.1650265200000001E-2</v>
      </c>
      <c r="BU50" s="10">
        <f t="shared" si="21"/>
        <v>6.2802552120130991E-3</v>
      </c>
      <c r="BV50" s="11">
        <f t="shared" si="22"/>
        <v>2.8086155140217284E-3</v>
      </c>
      <c r="BX50" s="9">
        <v>3.2804846999999998E-2</v>
      </c>
      <c r="BY50" s="10">
        <v>5.9234864999999998E-2</v>
      </c>
      <c r="BZ50" s="10">
        <v>4.5382449999999998E-2</v>
      </c>
      <c r="CA50" s="10">
        <v>7.0051102000000004E-2</v>
      </c>
      <c r="CB50" s="10">
        <v>7.2441843000000006E-2</v>
      </c>
      <c r="CC50" s="10">
        <f t="shared" si="23"/>
        <v>5.5983021399999999E-2</v>
      </c>
      <c r="CD50" s="10">
        <f t="shared" si="24"/>
        <v>1.6800134445525271E-2</v>
      </c>
      <c r="CE50" s="11">
        <f t="shared" si="25"/>
        <v>7.5132485302660482E-3</v>
      </c>
      <c r="CH50" s="8" t="s">
        <v>43</v>
      </c>
      <c r="CI50" s="34">
        <v>1.9653500000000001E-2</v>
      </c>
      <c r="CJ50" s="33" t="s">
        <v>283</v>
      </c>
      <c r="CL50" s="34">
        <v>2.4869999999999997E-4</v>
      </c>
      <c r="CM50" s="33" t="s">
        <v>283</v>
      </c>
      <c r="CO50" s="35">
        <v>0.43790030000000002</v>
      </c>
      <c r="CP50" s="33" t="s">
        <v>282</v>
      </c>
      <c r="CQ50" s="28"/>
      <c r="CR50" s="34">
        <v>5.02E-5</v>
      </c>
      <c r="CS50" s="33" t="s">
        <v>283</v>
      </c>
      <c r="CU50" s="34">
        <v>1.17E-3</v>
      </c>
      <c r="CV50" s="33" t="s">
        <v>283</v>
      </c>
      <c r="CX50" s="34">
        <v>1.7E-6</v>
      </c>
      <c r="CY50" s="33" t="s">
        <v>283</v>
      </c>
      <c r="DA50" s="34">
        <v>3.1349999999999998E-4</v>
      </c>
      <c r="DB50" s="33" t="s">
        <v>283</v>
      </c>
      <c r="DD50" s="36">
        <v>4.22955E-2</v>
      </c>
      <c r="DE50" s="33" t="s">
        <v>283</v>
      </c>
      <c r="DF50" s="28"/>
      <c r="DI50" s="28"/>
      <c r="DJ50" s="28"/>
      <c r="DK50" s="28"/>
      <c r="DL50" s="28"/>
      <c r="DM50" s="28"/>
      <c r="DN50" s="28"/>
      <c r="DO50" s="14"/>
      <c r="DR50" s="14"/>
      <c r="DU50" s="14"/>
      <c r="DV50" s="14"/>
    </row>
    <row r="51" spans="1:126" x14ac:dyDescent="0.25">
      <c r="A51" s="8" t="s">
        <v>43</v>
      </c>
      <c r="B51" s="8" t="s">
        <v>185</v>
      </c>
      <c r="C51" s="42" t="s">
        <v>96</v>
      </c>
      <c r="D51" s="9">
        <v>1.4049151419999999</v>
      </c>
      <c r="E51" s="10">
        <v>1.3167999189999999</v>
      </c>
      <c r="F51" s="10">
        <v>0.82683058499999995</v>
      </c>
      <c r="G51" s="10">
        <v>1.364843692</v>
      </c>
      <c r="H51" s="10">
        <v>1.5820098659999999</v>
      </c>
      <c r="I51" s="10">
        <f t="shared" si="0"/>
        <v>1.2990798407999999</v>
      </c>
      <c r="J51" s="10">
        <f t="shared" si="1"/>
        <v>0.28236003392809106</v>
      </c>
      <c r="K51" s="11">
        <f t="shared" si="2"/>
        <v>0.1262752459984717</v>
      </c>
      <c r="M51" s="9">
        <v>2.1755076350000002</v>
      </c>
      <c r="N51" s="10">
        <v>2.3221816710000001</v>
      </c>
      <c r="O51" s="10">
        <v>2.4361533350000002</v>
      </c>
      <c r="P51" s="10">
        <v>1.566311129</v>
      </c>
      <c r="Q51" s="10">
        <v>1.672538584</v>
      </c>
      <c r="R51" s="10">
        <f t="shared" si="3"/>
        <v>2.0345384708000003</v>
      </c>
      <c r="S51" s="10">
        <f t="shared" si="4"/>
        <v>0.39185015524918221</v>
      </c>
      <c r="T51" s="11">
        <f t="shared" si="5"/>
        <v>0.17524071682620349</v>
      </c>
      <c r="V51" s="9">
        <v>2.2277605550000001</v>
      </c>
      <c r="W51" s="10">
        <v>1.3962043930000001</v>
      </c>
      <c r="X51" s="10">
        <v>2.024057762</v>
      </c>
      <c r="Y51" s="10">
        <v>2.2042525569999998</v>
      </c>
      <c r="Z51" s="10">
        <v>1.953107629</v>
      </c>
      <c r="AA51" s="10">
        <f t="shared" si="6"/>
        <v>1.9610765791999998</v>
      </c>
      <c r="AB51" s="10">
        <f t="shared" si="7"/>
        <v>0.33666215239614716</v>
      </c>
      <c r="AC51" s="11">
        <f t="shared" si="8"/>
        <v>0.15055989164183575</v>
      </c>
      <c r="AE51" s="9">
        <v>1.175558817</v>
      </c>
      <c r="AF51" s="10">
        <v>1.2385481519999999</v>
      </c>
      <c r="AG51" s="10">
        <v>2.1507243319999998</v>
      </c>
      <c r="AH51" s="10">
        <v>0.57472288199999999</v>
      </c>
      <c r="AI51" s="10">
        <v>2.029824504</v>
      </c>
      <c r="AJ51" s="10">
        <f t="shared" si="9"/>
        <v>1.4338757374</v>
      </c>
      <c r="AK51" s="10">
        <f t="shared" si="10"/>
        <v>0.65422682723906256</v>
      </c>
      <c r="AL51" s="11">
        <f t="shared" si="11"/>
        <v>0.29257913168211097</v>
      </c>
      <c r="AN51" s="9">
        <v>2.8836598489999998</v>
      </c>
      <c r="AO51" s="10">
        <v>3.3157465899999998</v>
      </c>
      <c r="AP51" s="10">
        <v>2.6263614909999999</v>
      </c>
      <c r="AQ51" s="10">
        <v>3.2891969310000002</v>
      </c>
      <c r="AR51" s="10">
        <v>2.5763176240000001</v>
      </c>
      <c r="AS51" s="10">
        <f t="shared" si="26"/>
        <v>2.9382564970000002</v>
      </c>
      <c r="AT51" s="10">
        <f t="shared" si="12"/>
        <v>0.35246169829441576</v>
      </c>
      <c r="AU51" s="11">
        <f t="shared" si="13"/>
        <v>0.15762566337026707</v>
      </c>
      <c r="AW51" s="9">
        <v>2.2955689800000001</v>
      </c>
      <c r="AX51" s="10">
        <v>2.429454942</v>
      </c>
      <c r="AY51" s="10">
        <v>1.996397618</v>
      </c>
      <c r="AZ51" s="10">
        <v>2.1291014050000001</v>
      </c>
      <c r="BA51" s="10">
        <v>2.906824453</v>
      </c>
      <c r="BB51" s="10">
        <f t="shared" si="14"/>
        <v>2.3514694796</v>
      </c>
      <c r="BC51" s="10">
        <f t="shared" si="15"/>
        <v>0.35112296000930415</v>
      </c>
      <c r="BD51" s="11">
        <f t="shared" si="16"/>
        <v>0.15702696140834885</v>
      </c>
      <c r="BF51" s="9">
        <v>2.8955686900000002</v>
      </c>
      <c r="BG51" s="10">
        <v>2.7884771860000002</v>
      </c>
      <c r="BH51" s="10">
        <v>3.4302405949999999</v>
      </c>
      <c r="BI51" s="10">
        <v>2.74292604</v>
      </c>
      <c r="BJ51" s="10">
        <v>2.6744874689999998</v>
      </c>
      <c r="BK51" s="10">
        <f t="shared" si="17"/>
        <v>2.9063399959999998</v>
      </c>
      <c r="BL51" s="10">
        <f t="shared" si="18"/>
        <v>0.30370183401588813</v>
      </c>
      <c r="BM51" s="11">
        <f t="shared" si="19"/>
        <v>0.13581958915017675</v>
      </c>
      <c r="BO51" s="9">
        <v>1.688273906</v>
      </c>
      <c r="BP51" s="10">
        <v>2.583899138</v>
      </c>
      <c r="BQ51" s="10">
        <v>2.0446831830000001</v>
      </c>
      <c r="BR51" s="10">
        <v>2.3765862389999999</v>
      </c>
      <c r="BS51" s="10">
        <v>2.4175743669999998</v>
      </c>
      <c r="BT51" s="10">
        <f t="shared" si="20"/>
        <v>2.2222033666000001</v>
      </c>
      <c r="BU51" s="10">
        <f t="shared" si="21"/>
        <v>0.35686895865933477</v>
      </c>
      <c r="BV51" s="11">
        <f t="shared" si="22"/>
        <v>0.15959665012436694</v>
      </c>
      <c r="BX51" s="9">
        <v>2.4890067849999999</v>
      </c>
      <c r="BY51" s="10">
        <v>4.5316663869999996</v>
      </c>
      <c r="BZ51" s="10">
        <v>1.9533967539999999</v>
      </c>
      <c r="CA51" s="10">
        <v>2.9846440649999999</v>
      </c>
      <c r="CB51" s="10">
        <v>3.9488532959999998</v>
      </c>
      <c r="CC51" s="10">
        <f t="shared" si="23"/>
        <v>3.1815134573999995</v>
      </c>
      <c r="CD51" s="10">
        <f t="shared" si="24"/>
        <v>1.0533656828664371</v>
      </c>
      <c r="CE51" s="11">
        <f t="shared" si="25"/>
        <v>0.47107945441096771</v>
      </c>
      <c r="CH51" s="8" t="s">
        <v>272</v>
      </c>
      <c r="CI51" s="9">
        <v>0.40034999999999998</v>
      </c>
      <c r="CJ51" s="33" t="s">
        <v>282</v>
      </c>
      <c r="CL51" s="9">
        <v>0.69834350000000001</v>
      </c>
      <c r="CM51" s="33" t="s">
        <v>282</v>
      </c>
      <c r="CO51" s="9">
        <v>0.21122099999999999</v>
      </c>
      <c r="CP51" s="33" t="s">
        <v>282</v>
      </c>
      <c r="CR51" s="9">
        <v>0.1884063</v>
      </c>
      <c r="CS51" s="33" t="s">
        <v>282</v>
      </c>
      <c r="CU51" s="9">
        <v>0.89993040000000002</v>
      </c>
      <c r="CV51" s="33" t="s">
        <v>282</v>
      </c>
      <c r="CX51" s="9">
        <v>0.33593289999999998</v>
      </c>
      <c r="CY51" s="33" t="s">
        <v>282</v>
      </c>
      <c r="DA51" s="9">
        <v>0.201464</v>
      </c>
      <c r="DB51" s="33" t="s">
        <v>282</v>
      </c>
      <c r="DD51" s="9">
        <v>0.61696169999999995</v>
      </c>
      <c r="DE51" s="33" t="s">
        <v>282</v>
      </c>
      <c r="DF51" s="14"/>
      <c r="DG51" s="28"/>
      <c r="DH51" s="28"/>
      <c r="DI51" s="14"/>
      <c r="DL51" s="14"/>
      <c r="DO51" s="28"/>
      <c r="DP51" s="28"/>
      <c r="DQ51" s="28"/>
      <c r="DR51" s="14"/>
      <c r="DU51" s="28"/>
      <c r="DV51" s="14"/>
    </row>
    <row r="52" spans="1:126" x14ac:dyDescent="0.25">
      <c r="A52" s="8" t="s">
        <v>44</v>
      </c>
      <c r="B52" s="8" t="s">
        <v>210</v>
      </c>
      <c r="C52" s="42" t="s">
        <v>96</v>
      </c>
      <c r="D52" s="9">
        <v>3.5156225999999999E-2</v>
      </c>
      <c r="E52" s="37">
        <v>4.0800000000000002E-5</v>
      </c>
      <c r="F52" s="10">
        <v>2.3875220999999999E-2</v>
      </c>
      <c r="G52" s="10">
        <v>4.3519284999999998E-2</v>
      </c>
      <c r="H52" s="10">
        <v>4.7794033999999999E-2</v>
      </c>
      <c r="I52" s="10">
        <f t="shared" si="0"/>
        <v>3.0077113199999995E-2</v>
      </c>
      <c r="J52" s="10">
        <f t="shared" si="1"/>
        <v>1.9111660247596415E-2</v>
      </c>
      <c r="K52" s="11">
        <f t="shared" si="2"/>
        <v>8.5469942953012093E-3</v>
      </c>
      <c r="M52" s="38">
        <v>3.2299999999999999E-5</v>
      </c>
      <c r="N52" s="10">
        <v>4.4110221999999998E-2</v>
      </c>
      <c r="O52" s="10">
        <v>2.98725E-2</v>
      </c>
      <c r="P52" s="10">
        <v>3.2833568E-2</v>
      </c>
      <c r="Q52" s="10">
        <v>1.4101347E-2</v>
      </c>
      <c r="R52" s="10">
        <f t="shared" si="3"/>
        <v>2.4189987399999998E-2</v>
      </c>
      <c r="S52" s="10">
        <f t="shared" si="4"/>
        <v>1.7242336755741113E-2</v>
      </c>
      <c r="T52" s="11">
        <f t="shared" si="5"/>
        <v>7.7110074153560627E-3</v>
      </c>
      <c r="V52" s="9">
        <v>3.5168290999999997E-2</v>
      </c>
      <c r="W52" s="10">
        <v>1.0343460000000001E-2</v>
      </c>
      <c r="X52" s="37">
        <v>3.0700000000000001E-5</v>
      </c>
      <c r="Y52" s="10">
        <v>2.3236403999999999E-2</v>
      </c>
      <c r="Z52" s="10">
        <v>6.1806474E-2</v>
      </c>
      <c r="AA52" s="10">
        <f t="shared" si="6"/>
        <v>2.6117065799999999E-2</v>
      </c>
      <c r="AB52" s="10">
        <f t="shared" si="7"/>
        <v>2.3944006913414289E-2</v>
      </c>
      <c r="AC52" s="11">
        <f t="shared" si="8"/>
        <v>1.0708085422423854E-2</v>
      </c>
      <c r="AE52" s="9">
        <v>2.6748648E-2</v>
      </c>
      <c r="AF52" s="10">
        <v>3.4119532000000001E-2</v>
      </c>
      <c r="AG52" s="10">
        <v>4.0459145000000002E-2</v>
      </c>
      <c r="AH52" s="10">
        <v>2.2381578999999999E-2</v>
      </c>
      <c r="AI52" s="37">
        <v>3.4900000000000001E-5</v>
      </c>
      <c r="AJ52" s="10">
        <f t="shared" si="9"/>
        <v>2.4748760799999998E-2</v>
      </c>
      <c r="AK52" s="10">
        <f t="shared" si="10"/>
        <v>1.5451581947515204E-2</v>
      </c>
      <c r="AL52" s="11">
        <f t="shared" si="11"/>
        <v>6.9101575189105162E-3</v>
      </c>
      <c r="AM52" s="39"/>
      <c r="AN52" s="9">
        <v>2.7333235000000001E-2</v>
      </c>
      <c r="AO52" s="37">
        <v>5.3699999999999997E-5</v>
      </c>
      <c r="AP52" s="10">
        <v>4.6866026999999998E-2</v>
      </c>
      <c r="AQ52" s="10">
        <v>8.0689955999999993E-2</v>
      </c>
      <c r="AR52" s="10">
        <v>7.7473570000000005E-2</v>
      </c>
      <c r="AS52" s="10">
        <f t="shared" si="26"/>
        <v>4.6483297599999994E-2</v>
      </c>
      <c r="AT52" s="10">
        <f t="shared" si="12"/>
        <v>3.4106712590764164E-2</v>
      </c>
      <c r="AU52" s="11">
        <f t="shared" si="13"/>
        <v>1.5252985568399326E-2</v>
      </c>
      <c r="AW52" s="38">
        <v>2.9499999999999999E-5</v>
      </c>
      <c r="AX52" s="10">
        <v>2.0847832E-2</v>
      </c>
      <c r="AY52" s="10">
        <v>4.2028491000000001E-2</v>
      </c>
      <c r="AZ52" s="10">
        <v>5.3937140000000001E-2</v>
      </c>
      <c r="BA52" s="10">
        <v>1.4743585E-2</v>
      </c>
      <c r="BB52" s="10">
        <f t="shared" si="14"/>
        <v>2.6317309599999998E-2</v>
      </c>
      <c r="BC52" s="10">
        <f t="shared" si="15"/>
        <v>2.159057359247242E-2</v>
      </c>
      <c r="BD52" s="11">
        <f t="shared" si="16"/>
        <v>9.655598045196034E-3</v>
      </c>
      <c r="BF52" s="9">
        <v>4.9942853000000002E-2</v>
      </c>
      <c r="BG52" s="10">
        <v>4.1069021999999997E-2</v>
      </c>
      <c r="BH52" s="10">
        <v>6.3588284999999994E-2</v>
      </c>
      <c r="BI52" s="10">
        <v>4.2922213000000001E-2</v>
      </c>
      <c r="BJ52" s="10">
        <v>6.7192076000000003E-2</v>
      </c>
      <c r="BK52" s="10">
        <f t="shared" si="17"/>
        <v>5.294288979999999E-2</v>
      </c>
      <c r="BL52" s="10">
        <f t="shared" si="18"/>
        <v>1.1903430883465342E-2</v>
      </c>
      <c r="BM52" s="11">
        <f t="shared" si="19"/>
        <v>5.3233761241797762E-3</v>
      </c>
      <c r="BO52" s="9">
        <v>2.8163243000000001E-2</v>
      </c>
      <c r="BP52" s="10">
        <v>3.7854985000000001E-2</v>
      </c>
      <c r="BQ52" s="37">
        <v>3.29E-5</v>
      </c>
      <c r="BR52" s="10">
        <v>1.9173850999999999E-2</v>
      </c>
      <c r="BS52" s="10">
        <v>2.781776E-2</v>
      </c>
      <c r="BT52" s="10">
        <f t="shared" si="20"/>
        <v>2.26085478E-2</v>
      </c>
      <c r="BU52" s="10">
        <f t="shared" si="21"/>
        <v>1.4246941720073214E-2</v>
      </c>
      <c r="BV52" s="11">
        <f t="shared" si="22"/>
        <v>6.3714260315122966E-3</v>
      </c>
      <c r="BX52" s="9">
        <v>4.6185463000000003E-2</v>
      </c>
      <c r="BY52" s="10">
        <v>4.3306269000000001E-2</v>
      </c>
      <c r="BZ52" s="10">
        <v>5.0455125000000003E-2</v>
      </c>
      <c r="CA52" s="10">
        <v>2.0787150000000001E-2</v>
      </c>
      <c r="CB52" s="10">
        <v>2.1962222E-2</v>
      </c>
      <c r="CC52" s="10">
        <f t="shared" si="23"/>
        <v>3.6539245800000002E-2</v>
      </c>
      <c r="CD52" s="10">
        <f t="shared" si="24"/>
        <v>1.408112165388513E-2</v>
      </c>
      <c r="CE52" s="11">
        <f t="shared" si="25"/>
        <v>6.2972690435062831E-3</v>
      </c>
      <c r="CH52" s="8" t="s">
        <v>45</v>
      </c>
      <c r="CI52" s="9">
        <v>8.4373299999999998E-2</v>
      </c>
      <c r="CJ52" s="33" t="s">
        <v>282</v>
      </c>
      <c r="CL52" s="36">
        <v>4.5898799999999997E-2</v>
      </c>
      <c r="CM52" s="33" t="s">
        <v>283</v>
      </c>
      <c r="CN52" s="28"/>
      <c r="CO52" s="9">
        <v>0.6219228</v>
      </c>
      <c r="CP52" s="33" t="s">
        <v>282</v>
      </c>
      <c r="CR52" s="35">
        <v>6.7907700000000001E-2</v>
      </c>
      <c r="CS52" s="33" t="s">
        <v>282</v>
      </c>
      <c r="CT52" s="28"/>
      <c r="CU52" s="36">
        <v>1.3742900000000001E-2</v>
      </c>
      <c r="CV52" s="33" t="s">
        <v>283</v>
      </c>
      <c r="CW52" s="28"/>
      <c r="CX52" s="9">
        <v>0.2285951</v>
      </c>
      <c r="CY52" s="33" t="s">
        <v>282</v>
      </c>
      <c r="DA52" s="36">
        <v>1.02407E-2</v>
      </c>
      <c r="DB52" s="33" t="s">
        <v>283</v>
      </c>
      <c r="DC52" s="28"/>
      <c r="DD52" s="9">
        <v>8.9101E-2</v>
      </c>
      <c r="DE52" s="33" t="s">
        <v>282</v>
      </c>
      <c r="DF52" s="28"/>
      <c r="DG52" s="28"/>
      <c r="DH52" s="28"/>
      <c r="DI52" s="28"/>
      <c r="DJ52" s="28"/>
      <c r="DK52" s="28"/>
      <c r="DL52" s="28"/>
      <c r="DM52" s="28"/>
      <c r="DN52" s="28"/>
      <c r="DO52" s="28"/>
      <c r="DP52" s="28"/>
      <c r="DQ52" s="28"/>
      <c r="DR52" s="28"/>
      <c r="DS52" s="28"/>
      <c r="DT52" s="28"/>
      <c r="DU52" s="28"/>
      <c r="DV52" s="14"/>
    </row>
    <row r="53" spans="1:126" x14ac:dyDescent="0.25">
      <c r="A53" s="8" t="s">
        <v>45</v>
      </c>
      <c r="B53" s="8" t="s">
        <v>211</v>
      </c>
      <c r="C53" s="42" t="s">
        <v>96</v>
      </c>
      <c r="D53" s="38">
        <v>3.4700000000000003E-5</v>
      </c>
      <c r="E53" s="37">
        <v>3.6999999999999998E-5</v>
      </c>
      <c r="F53" s="37">
        <v>3.4499999999999998E-5</v>
      </c>
      <c r="G53" s="10">
        <v>5.3577329999999999E-3</v>
      </c>
      <c r="H53" s="10">
        <v>4.8528299999999998E-3</v>
      </c>
      <c r="I53" s="10">
        <f t="shared" si="0"/>
        <v>2.0633525999999998E-3</v>
      </c>
      <c r="J53" s="10">
        <f t="shared" si="1"/>
        <v>2.7826204146701003E-3</v>
      </c>
      <c r="K53" s="11">
        <f t="shared" si="2"/>
        <v>1.2444256805561995E-3</v>
      </c>
      <c r="M53" s="38">
        <v>2.9600000000000001E-5</v>
      </c>
      <c r="N53" s="37">
        <v>2.7100000000000001E-5</v>
      </c>
      <c r="O53" s="37">
        <v>2.58E-5</v>
      </c>
      <c r="P53" s="10">
        <v>1.4118032000000001E-2</v>
      </c>
      <c r="Q53" s="37">
        <v>3.5800000000000003E-5</v>
      </c>
      <c r="R53" s="10">
        <f t="shared" si="3"/>
        <v>2.8472664000000003E-3</v>
      </c>
      <c r="S53" s="10">
        <f t="shared" si="4"/>
        <v>6.3005506830788056E-3</v>
      </c>
      <c r="T53" s="11">
        <f t="shared" si="5"/>
        <v>2.8176919246093884E-3</v>
      </c>
      <c r="U53" s="39"/>
      <c r="V53" s="9">
        <v>3.7691909999999999E-3</v>
      </c>
      <c r="W53" s="37">
        <v>3.2499999999999997E-5</v>
      </c>
      <c r="X53" s="37">
        <v>3.54E-5</v>
      </c>
      <c r="Y53" s="10">
        <v>8.2017259999999995E-3</v>
      </c>
      <c r="Z53" s="10">
        <v>8.276673E-3</v>
      </c>
      <c r="AA53" s="10">
        <f t="shared" si="6"/>
        <v>4.0630979999999994E-3</v>
      </c>
      <c r="AB53" s="10">
        <f t="shared" si="7"/>
        <v>4.105998926706691E-3</v>
      </c>
      <c r="AC53" s="11">
        <f t="shared" si="8"/>
        <v>1.8362585431314674E-3</v>
      </c>
      <c r="AE53" s="38">
        <v>3.5899999999999998E-5</v>
      </c>
      <c r="AF53" s="10">
        <v>5.141708E-3</v>
      </c>
      <c r="AG53" s="37">
        <v>2.87E-5</v>
      </c>
      <c r="AH53" s="37">
        <v>3.96E-5</v>
      </c>
      <c r="AI53" s="37">
        <v>3.1199999999999999E-5</v>
      </c>
      <c r="AJ53" s="10">
        <f t="shared" si="9"/>
        <v>1.0554216000000002E-3</v>
      </c>
      <c r="AK53" s="10">
        <f t="shared" si="10"/>
        <v>2.2843074162933498E-3</v>
      </c>
      <c r="AL53" s="11">
        <f t="shared" si="11"/>
        <v>1.0215733328677681E-3</v>
      </c>
      <c r="AM53" s="39"/>
      <c r="AN53" s="9">
        <v>1.4097788999999999E-2</v>
      </c>
      <c r="AO53" s="37">
        <v>4.8999999999999998E-5</v>
      </c>
      <c r="AP53" s="10">
        <v>8.7083430000000003E-3</v>
      </c>
      <c r="AQ53" s="10">
        <v>2.2780426999999999E-2</v>
      </c>
      <c r="AR53" s="10">
        <v>5.2898579999999997E-3</v>
      </c>
      <c r="AS53" s="10">
        <f t="shared" si="26"/>
        <v>1.0185083399999999E-2</v>
      </c>
      <c r="AT53" s="10">
        <f t="shared" si="12"/>
        <v>8.7010936975170684E-3</v>
      </c>
      <c r="AU53" s="11">
        <f t="shared" si="13"/>
        <v>3.8912473972486316E-3</v>
      </c>
      <c r="AW53" s="38">
        <v>3.01E-5</v>
      </c>
      <c r="AX53" s="10">
        <v>1.1409223E-2</v>
      </c>
      <c r="AY53" s="10">
        <v>1.5869251000000001E-2</v>
      </c>
      <c r="AZ53" s="10">
        <v>1.1235192E-2</v>
      </c>
      <c r="BA53" s="10">
        <v>1.8861413E-2</v>
      </c>
      <c r="BB53" s="10">
        <f t="shared" si="14"/>
        <v>1.1481035800000001E-2</v>
      </c>
      <c r="BC53" s="10">
        <f t="shared" si="15"/>
        <v>7.1574424064003968E-3</v>
      </c>
      <c r="BD53" s="11">
        <f t="shared" si="16"/>
        <v>3.2009055531501923E-3</v>
      </c>
      <c r="BF53" s="38">
        <v>3.7599999999999999E-5</v>
      </c>
      <c r="BG53" s="37">
        <v>3.5299999999999997E-5</v>
      </c>
      <c r="BH53" s="37">
        <v>3.96E-5</v>
      </c>
      <c r="BI53" s="10">
        <v>8.8815630000000003E-3</v>
      </c>
      <c r="BJ53" s="10">
        <v>1.3593823E-2</v>
      </c>
      <c r="BK53" s="10">
        <f t="shared" si="17"/>
        <v>4.5175772000000001E-3</v>
      </c>
      <c r="BL53" s="10">
        <f t="shared" si="18"/>
        <v>6.3568052962651523E-3</v>
      </c>
      <c r="BM53" s="11">
        <f t="shared" si="19"/>
        <v>2.8428497524359141E-3</v>
      </c>
      <c r="BO53" s="9">
        <v>6.4302049999999996E-3</v>
      </c>
      <c r="BP53" s="10">
        <v>1.5587498E-2</v>
      </c>
      <c r="BQ53" s="10">
        <v>6.0787860000000001E-3</v>
      </c>
      <c r="BR53" s="10">
        <v>1.3899257999999999E-2</v>
      </c>
      <c r="BS53" s="10">
        <v>1.0904069000000001E-2</v>
      </c>
      <c r="BT53" s="10">
        <f t="shared" si="20"/>
        <v>1.05799632E-2</v>
      </c>
      <c r="BU53" s="10">
        <f t="shared" si="21"/>
        <v>4.291831095708994E-3</v>
      </c>
      <c r="BV53" s="11">
        <f t="shared" si="22"/>
        <v>1.9193652155905432E-3</v>
      </c>
      <c r="BX53" s="38">
        <v>5.1900000000000001E-5</v>
      </c>
      <c r="BY53" s="37">
        <v>6.4700000000000001E-5</v>
      </c>
      <c r="BZ53" s="37">
        <v>3.7599999999999999E-5</v>
      </c>
      <c r="CA53" s="10">
        <v>3.3101360000000003E-2</v>
      </c>
      <c r="CB53" s="37">
        <v>4.49E-5</v>
      </c>
      <c r="CC53" s="10">
        <f t="shared" si="23"/>
        <v>6.6600920000000011E-3</v>
      </c>
      <c r="CD53" s="10">
        <f t="shared" si="24"/>
        <v>1.4781121541321553E-2</v>
      </c>
      <c r="CE53" s="11">
        <f t="shared" si="25"/>
        <v>6.6103185100162918E-3</v>
      </c>
      <c r="CH53" s="8" t="s">
        <v>273</v>
      </c>
      <c r="CI53" s="9">
        <v>0.22890820000000001</v>
      </c>
      <c r="CJ53" s="33" t="s">
        <v>282</v>
      </c>
      <c r="CL53" s="9">
        <v>5.2957799999999999E-2</v>
      </c>
      <c r="CM53" s="33" t="s">
        <v>282</v>
      </c>
      <c r="CO53" s="9">
        <v>0.95686420000000005</v>
      </c>
      <c r="CP53" s="33" t="s">
        <v>282</v>
      </c>
      <c r="CR53" s="34">
        <v>1.34138E-2</v>
      </c>
      <c r="CS53" s="33" t="s">
        <v>283</v>
      </c>
      <c r="CU53" s="34">
        <v>1.62845E-2</v>
      </c>
      <c r="CV53" s="33" t="s">
        <v>283</v>
      </c>
      <c r="CX53" s="34">
        <v>3.4451799999999998E-2</v>
      </c>
      <c r="CY53" s="33" t="s">
        <v>283</v>
      </c>
      <c r="DA53" s="35">
        <v>0.49908400000000003</v>
      </c>
      <c r="DB53" s="33" t="s">
        <v>282</v>
      </c>
      <c r="DC53" s="28"/>
      <c r="DD53" s="34">
        <v>3.1385099999999999E-2</v>
      </c>
      <c r="DE53" s="33" t="s">
        <v>283</v>
      </c>
      <c r="DF53" s="28"/>
      <c r="DI53" s="14"/>
      <c r="DL53" s="14"/>
      <c r="DO53" s="14"/>
      <c r="DR53" s="14"/>
      <c r="DU53" s="14"/>
      <c r="DV53" s="14"/>
    </row>
    <row r="54" spans="1:126" x14ac:dyDescent="0.25">
      <c r="A54" s="8" t="s">
        <v>46</v>
      </c>
      <c r="B54" s="8" t="s">
        <v>212</v>
      </c>
      <c r="C54" s="42" t="s">
        <v>96</v>
      </c>
      <c r="D54" s="38">
        <v>3.1300000000000002E-5</v>
      </c>
      <c r="E54" s="37">
        <v>3.3300000000000003E-5</v>
      </c>
      <c r="F54" s="37">
        <v>3.3699999999999999E-5</v>
      </c>
      <c r="G54" s="10">
        <v>1.7281130000000001E-3</v>
      </c>
      <c r="H54" s="10">
        <v>1.432177E-3</v>
      </c>
      <c r="I54" s="10">
        <f t="shared" si="0"/>
        <v>6.5171800000000002E-4</v>
      </c>
      <c r="J54" s="10">
        <f t="shared" si="1"/>
        <v>8.5396838531616611E-4</v>
      </c>
      <c r="K54" s="11">
        <f t="shared" si="2"/>
        <v>3.8190627204053609E-4</v>
      </c>
      <c r="M54" s="38">
        <v>3.3699999999999999E-5</v>
      </c>
      <c r="N54" s="37">
        <v>2.65E-5</v>
      </c>
      <c r="O54" s="37">
        <v>2.8399999999999999E-5</v>
      </c>
      <c r="P54" s="10">
        <v>2.9286580000000002E-3</v>
      </c>
      <c r="Q54" s="10">
        <v>2.2263309999999998E-3</v>
      </c>
      <c r="R54" s="10">
        <f t="shared" si="3"/>
        <v>1.0487178000000001E-3</v>
      </c>
      <c r="S54" s="10">
        <f t="shared" si="4"/>
        <v>1.4174966298320432E-3</v>
      </c>
      <c r="T54" s="11">
        <f t="shared" si="5"/>
        <v>6.3392376443626092E-4</v>
      </c>
      <c r="V54" s="9">
        <v>1.5275320000000001E-3</v>
      </c>
      <c r="W54" s="37">
        <v>3.18E-5</v>
      </c>
      <c r="X54" s="37">
        <v>2.8900000000000001E-5</v>
      </c>
      <c r="Y54" s="37">
        <v>2.8900000000000001E-5</v>
      </c>
      <c r="Z54" s="37">
        <v>2.5999999999999998E-5</v>
      </c>
      <c r="AA54" s="10">
        <f t="shared" si="6"/>
        <v>3.2862640000000008E-4</v>
      </c>
      <c r="AB54" s="10">
        <f t="shared" si="7"/>
        <v>6.7021174212691925E-4</v>
      </c>
      <c r="AC54" s="11">
        <f t="shared" si="8"/>
        <v>2.9972780294287019E-4</v>
      </c>
      <c r="AD54" s="39"/>
      <c r="AE54" s="38">
        <v>3.9100000000000002E-5</v>
      </c>
      <c r="AF54" s="10">
        <v>1.53382E-3</v>
      </c>
      <c r="AG54" s="37">
        <v>2.7699999999999999E-5</v>
      </c>
      <c r="AH54" s="10">
        <v>4.4536800000000002E-4</v>
      </c>
      <c r="AI54" s="37">
        <v>3.0899999999999999E-5</v>
      </c>
      <c r="AJ54" s="10">
        <f t="shared" si="9"/>
        <v>4.1537760000000007E-4</v>
      </c>
      <c r="AK54" s="10">
        <f t="shared" si="10"/>
        <v>6.5029120494498459E-4</v>
      </c>
      <c r="AL54" s="11">
        <f t="shared" si="11"/>
        <v>2.9081906788544655E-4</v>
      </c>
      <c r="AM54" s="39"/>
      <c r="AN54" s="38">
        <v>3.8500000000000001E-5</v>
      </c>
      <c r="AO54" s="37">
        <v>5.7299999999999997E-5</v>
      </c>
      <c r="AP54" s="10">
        <v>2.0060199999999999E-3</v>
      </c>
      <c r="AQ54" s="37">
        <v>4.6100000000000002E-5</v>
      </c>
      <c r="AR54" s="37">
        <v>4.4499999999999997E-5</v>
      </c>
      <c r="AS54" s="10">
        <f t="shared" si="26"/>
        <v>4.3848399999999994E-4</v>
      </c>
      <c r="AT54" s="10">
        <f t="shared" si="12"/>
        <v>8.7630561865139267E-4</v>
      </c>
      <c r="AU54" s="11">
        <f t="shared" si="13"/>
        <v>3.918957864739043E-4</v>
      </c>
      <c r="AV54" s="39"/>
      <c r="AW54" s="38">
        <v>2.9200000000000002E-5</v>
      </c>
      <c r="AX54" s="37">
        <v>2.65E-5</v>
      </c>
      <c r="AY54" s="37">
        <v>2.4499999999999999E-5</v>
      </c>
      <c r="AZ54" s="37">
        <v>2.5599999999999999E-5</v>
      </c>
      <c r="BA54" s="37">
        <v>3.0800000000000003E-5</v>
      </c>
      <c r="BB54" s="10">
        <f t="shared" si="14"/>
        <v>2.7320000000000003E-5</v>
      </c>
      <c r="BC54" s="10">
        <f t="shared" si="15"/>
        <v>2.609022805573E-6</v>
      </c>
      <c r="BD54" s="11">
        <f t="shared" si="16"/>
        <v>1.166790469621689E-6</v>
      </c>
      <c r="BE54" s="39"/>
      <c r="BF54" s="38">
        <v>3.5899999999999998E-5</v>
      </c>
      <c r="BG54" s="37">
        <v>3.6999999999999998E-5</v>
      </c>
      <c r="BH54" s="37">
        <v>4.4100000000000001E-5</v>
      </c>
      <c r="BI54" s="37">
        <v>4.0200000000000001E-5</v>
      </c>
      <c r="BJ54" s="10">
        <v>3.229188E-3</v>
      </c>
      <c r="BK54" s="10">
        <f t="shared" si="17"/>
        <v>6.7727759999999999E-4</v>
      </c>
      <c r="BL54" s="10">
        <f t="shared" si="18"/>
        <v>1.4265648479858178E-3</v>
      </c>
      <c r="BM54" s="11">
        <f t="shared" si="19"/>
        <v>6.3797919488158851E-4</v>
      </c>
      <c r="BO54" s="38">
        <v>4.1699999999999997E-5</v>
      </c>
      <c r="BP54" s="37">
        <v>3.3500000000000001E-5</v>
      </c>
      <c r="BQ54" s="37">
        <v>3.0199999999999999E-5</v>
      </c>
      <c r="BR54" s="37">
        <v>4.6900000000000002E-5</v>
      </c>
      <c r="BS54" s="37">
        <v>2.5899999999999999E-5</v>
      </c>
      <c r="BT54" s="10">
        <f t="shared" si="20"/>
        <v>3.5640000000000004E-5</v>
      </c>
      <c r="BU54" s="10">
        <f t="shared" si="21"/>
        <v>8.5520757714136275E-6</v>
      </c>
      <c r="BV54" s="11">
        <f t="shared" si="22"/>
        <v>3.8246045547219643E-6</v>
      </c>
      <c r="BW54" s="39"/>
      <c r="BX54" s="38">
        <v>4.4100000000000001E-5</v>
      </c>
      <c r="BY54" s="37">
        <v>6.4700000000000001E-5</v>
      </c>
      <c r="BZ54" s="37">
        <v>3.5500000000000002E-5</v>
      </c>
      <c r="CA54" s="37">
        <v>4.9299999999999999E-5</v>
      </c>
      <c r="CB54" s="37">
        <v>5.0399999999999999E-5</v>
      </c>
      <c r="CC54" s="10">
        <f t="shared" si="23"/>
        <v>4.8800000000000007E-5</v>
      </c>
      <c r="CD54" s="10">
        <f t="shared" si="24"/>
        <v>1.0660675400742674E-5</v>
      </c>
      <c r="CE54" s="11">
        <f t="shared" si="25"/>
        <v>4.7675989764240861E-6</v>
      </c>
      <c r="CH54" s="8" t="s">
        <v>47</v>
      </c>
      <c r="CI54" s="9">
        <v>0.64600780000000002</v>
      </c>
      <c r="CJ54" s="33" t="s">
        <v>282</v>
      </c>
      <c r="CL54" s="9">
        <v>0.25878420000000002</v>
      </c>
      <c r="CM54" s="33" t="s">
        <v>282</v>
      </c>
      <c r="CO54" s="34">
        <v>6.2531000000000002E-3</v>
      </c>
      <c r="CP54" s="33" t="s">
        <v>283</v>
      </c>
      <c r="CR54" s="9">
        <v>0.50031939999999997</v>
      </c>
      <c r="CS54" s="33" t="s">
        <v>282</v>
      </c>
      <c r="CU54" s="9">
        <v>0.24316950000000001</v>
      </c>
      <c r="CV54" s="33" t="s">
        <v>282</v>
      </c>
      <c r="CX54" s="34">
        <v>8.3751999999999993E-3</v>
      </c>
      <c r="CY54" s="33" t="s">
        <v>283</v>
      </c>
      <c r="DA54" s="9">
        <v>0.32779789999999998</v>
      </c>
      <c r="DB54" s="33" t="s">
        <v>282</v>
      </c>
      <c r="DD54" s="34">
        <v>4.0599E-3</v>
      </c>
      <c r="DE54" s="33" t="s">
        <v>283</v>
      </c>
      <c r="DF54" s="14"/>
      <c r="DI54" s="14"/>
      <c r="DL54" s="14"/>
      <c r="DO54" s="14"/>
      <c r="DR54" s="28"/>
      <c r="DS54" s="28"/>
      <c r="DT54" s="28"/>
      <c r="DU54" s="14"/>
      <c r="DV54" s="14"/>
    </row>
    <row r="55" spans="1:126" x14ac:dyDescent="0.25">
      <c r="A55" s="8" t="s">
        <v>47</v>
      </c>
      <c r="B55" s="8" t="s">
        <v>213</v>
      </c>
      <c r="C55" s="42" t="s">
        <v>96</v>
      </c>
      <c r="D55" s="9">
        <v>1.4810237E-2</v>
      </c>
      <c r="E55" s="10">
        <v>1.0899338999999999E-2</v>
      </c>
      <c r="F55" s="10">
        <v>1.0670214000000001E-2</v>
      </c>
      <c r="G55" s="10">
        <v>4.724804E-3</v>
      </c>
      <c r="H55" s="10">
        <v>6.4549400000000002E-3</v>
      </c>
      <c r="I55" s="10">
        <f t="shared" si="0"/>
        <v>9.5119067999999991E-3</v>
      </c>
      <c r="J55" s="10">
        <f t="shared" si="1"/>
        <v>3.9874912483123708E-3</v>
      </c>
      <c r="K55" s="11">
        <f t="shared" si="2"/>
        <v>1.7832602981823909E-3</v>
      </c>
      <c r="M55" s="9">
        <v>1.3441527999999999E-2</v>
      </c>
      <c r="N55" s="10">
        <v>1.1487392000000001E-2</v>
      </c>
      <c r="O55" s="10">
        <v>1.6076784E-2</v>
      </c>
      <c r="P55" s="10">
        <v>4.6654260000000003E-3</v>
      </c>
      <c r="Q55" s="10">
        <v>8.084506E-3</v>
      </c>
      <c r="R55" s="10">
        <f t="shared" si="3"/>
        <v>1.07511272E-2</v>
      </c>
      <c r="S55" s="10">
        <f t="shared" si="4"/>
        <v>4.4802229406502954E-3</v>
      </c>
      <c r="T55" s="11">
        <f t="shared" si="5"/>
        <v>2.0036166099296131E-3</v>
      </c>
      <c r="V55" s="9">
        <v>1.5851417E-2</v>
      </c>
      <c r="W55" s="10">
        <v>1.1377844E-2</v>
      </c>
      <c r="X55" s="10">
        <v>1.3210108E-2</v>
      </c>
      <c r="Y55" s="10">
        <v>1.6379028E-2</v>
      </c>
      <c r="Z55" s="10">
        <v>1.3576202000000001E-2</v>
      </c>
      <c r="AA55" s="10">
        <f t="shared" si="6"/>
        <v>1.4078919799999997E-2</v>
      </c>
      <c r="AB55" s="10">
        <f t="shared" si="7"/>
        <v>2.0454592188135163E-3</v>
      </c>
      <c r="AC55" s="11">
        <f t="shared" si="8"/>
        <v>9.1475717169412776E-4</v>
      </c>
      <c r="AE55" s="9">
        <v>6.9403449999999997E-3</v>
      </c>
      <c r="AF55" s="10">
        <v>5.5505579999999997E-3</v>
      </c>
      <c r="AG55" s="10">
        <v>4.8197650000000002E-3</v>
      </c>
      <c r="AH55" s="10">
        <v>2.3555030000000001E-3</v>
      </c>
      <c r="AI55" s="10">
        <v>7.309365E-3</v>
      </c>
      <c r="AJ55" s="10">
        <f t="shared" si="9"/>
        <v>5.3951072000000006E-3</v>
      </c>
      <c r="AK55" s="10">
        <f t="shared" si="10"/>
        <v>1.9777841182993658E-3</v>
      </c>
      <c r="AL55" s="11">
        <f t="shared" si="11"/>
        <v>8.8449194666737345E-4</v>
      </c>
      <c r="AN55" s="9">
        <v>1.5845781999999999E-2</v>
      </c>
      <c r="AO55" s="10">
        <v>2.9649288999999999E-2</v>
      </c>
      <c r="AP55" s="10">
        <v>1.0966848E-2</v>
      </c>
      <c r="AQ55" s="10">
        <v>1.6127592E-2</v>
      </c>
      <c r="AR55" s="10">
        <v>1.1366321E-2</v>
      </c>
      <c r="AS55" s="10">
        <f t="shared" si="26"/>
        <v>1.6791166399999998E-2</v>
      </c>
      <c r="AT55" s="10">
        <f t="shared" si="12"/>
        <v>7.5831562011343485E-3</v>
      </c>
      <c r="AU55" s="11">
        <f t="shared" si="13"/>
        <v>3.3912905499470939E-3</v>
      </c>
      <c r="AW55" s="9">
        <v>1.0961141000000001E-2</v>
      </c>
      <c r="AX55" s="10">
        <v>1.0009942000000001E-2</v>
      </c>
      <c r="AY55" s="10">
        <v>1.4505453999999999E-2</v>
      </c>
      <c r="AZ55" s="10">
        <v>1.3172428E-2</v>
      </c>
      <c r="BA55" s="10">
        <v>9.6731749999999991E-3</v>
      </c>
      <c r="BB55" s="10">
        <f t="shared" si="14"/>
        <v>1.1664428000000001E-2</v>
      </c>
      <c r="BC55" s="10">
        <f t="shared" si="15"/>
        <v>2.094189447689129E-3</v>
      </c>
      <c r="BD55" s="11">
        <f t="shared" si="16"/>
        <v>9.3654999255912642E-4</v>
      </c>
      <c r="BF55" s="9">
        <v>3.4347548999999998E-2</v>
      </c>
      <c r="BG55" s="10">
        <v>3.0616436E-2</v>
      </c>
      <c r="BH55" s="10">
        <v>4.7263011000000001E-2</v>
      </c>
      <c r="BI55" s="10">
        <v>1.2929293999999999E-2</v>
      </c>
      <c r="BJ55" s="10">
        <v>2.4316174999999999E-2</v>
      </c>
      <c r="BK55" s="10">
        <f t="shared" si="17"/>
        <v>2.9894493000000001E-2</v>
      </c>
      <c r="BL55" s="10">
        <f t="shared" si="18"/>
        <v>1.2658514286532948E-2</v>
      </c>
      <c r="BM55" s="11">
        <f t="shared" si="19"/>
        <v>5.6610596877679836E-3</v>
      </c>
      <c r="BO55" s="9">
        <v>5.5795749999999998E-3</v>
      </c>
      <c r="BP55" s="10">
        <v>1.270898E-2</v>
      </c>
      <c r="BQ55" s="10">
        <v>8.076092E-3</v>
      </c>
      <c r="BR55" s="10">
        <v>9.490007E-3</v>
      </c>
      <c r="BS55" s="10">
        <v>1.1139099E-2</v>
      </c>
      <c r="BT55" s="10">
        <f t="shared" si="20"/>
        <v>9.3987506000000002E-3</v>
      </c>
      <c r="BU55" s="10">
        <f t="shared" si="21"/>
        <v>2.7536469908258573E-3</v>
      </c>
      <c r="BV55" s="11">
        <f t="shared" si="22"/>
        <v>1.2314683715048712E-3</v>
      </c>
      <c r="BX55" s="9">
        <v>2.8632061E-2</v>
      </c>
      <c r="BY55" s="10">
        <v>3.5326005000000001E-2</v>
      </c>
      <c r="BZ55" s="10">
        <v>3.8671070000000002E-2</v>
      </c>
      <c r="CA55" s="10">
        <v>2.7274943999999999E-2</v>
      </c>
      <c r="CB55" s="10">
        <v>4.8610472000000002E-2</v>
      </c>
      <c r="CC55" s="10">
        <f t="shared" si="23"/>
        <v>3.5702910399999996E-2</v>
      </c>
      <c r="CD55" s="10">
        <f t="shared" si="24"/>
        <v>8.6108173889942932E-3</v>
      </c>
      <c r="CE55" s="11">
        <f t="shared" si="25"/>
        <v>3.8508746047256977E-3</v>
      </c>
      <c r="CH55" s="8" t="s">
        <v>48</v>
      </c>
      <c r="CI55" s="9">
        <v>6.2246500000000003E-2</v>
      </c>
      <c r="CJ55" s="33" t="s">
        <v>282</v>
      </c>
      <c r="CL55" s="9">
        <v>0.57270659999999995</v>
      </c>
      <c r="CM55" s="33" t="s">
        <v>282</v>
      </c>
      <c r="CO55" s="34">
        <v>6.6989999999999997E-4</v>
      </c>
      <c r="CP55" s="33" t="s">
        <v>283</v>
      </c>
      <c r="CR55" s="35">
        <v>7.7800499999999995E-2</v>
      </c>
      <c r="CS55" s="33" t="s">
        <v>282</v>
      </c>
      <c r="CT55" s="28"/>
      <c r="CU55" s="9">
        <v>0.4423454</v>
      </c>
      <c r="CV55" s="33" t="s">
        <v>282</v>
      </c>
      <c r="CX55" s="9">
        <v>8.7969400000000003E-2</v>
      </c>
      <c r="CY55" s="33" t="s">
        <v>282</v>
      </c>
      <c r="DA55" s="9">
        <v>0.41234720000000002</v>
      </c>
      <c r="DB55" s="33" t="s">
        <v>282</v>
      </c>
      <c r="DD55" s="34">
        <v>1.48252E-2</v>
      </c>
      <c r="DE55" s="33" t="s">
        <v>283</v>
      </c>
      <c r="DF55" s="14"/>
      <c r="DI55" s="14"/>
      <c r="DL55" s="14"/>
      <c r="DO55" s="14"/>
      <c r="DR55" s="14"/>
      <c r="DU55" s="14"/>
      <c r="DV55" s="14"/>
    </row>
    <row r="56" spans="1:126" x14ac:dyDescent="0.25">
      <c r="A56" s="8" t="s">
        <v>59</v>
      </c>
      <c r="B56" s="8" t="s">
        <v>214</v>
      </c>
      <c r="C56" s="42" t="s">
        <v>96</v>
      </c>
      <c r="D56" s="9">
        <v>1.8267870000000001E-3</v>
      </c>
      <c r="E56" s="10">
        <v>3.5601360000000002E-3</v>
      </c>
      <c r="F56" s="10">
        <v>6.5657390000000001E-3</v>
      </c>
      <c r="G56" s="10">
        <v>2.4570690000000001E-3</v>
      </c>
      <c r="H56" s="10">
        <v>2.7992540000000002E-3</v>
      </c>
      <c r="I56" s="10">
        <f>AVERAGE(D56:H56)</f>
        <v>3.4417969999999999E-3</v>
      </c>
      <c r="J56" s="10">
        <f>STDEV(D56:H56)</f>
        <v>1.8549815214186098E-3</v>
      </c>
      <c r="K56" s="11">
        <f>J56/SQRT(COUNT(D56:H56))</f>
        <v>8.2957295577959869E-4</v>
      </c>
      <c r="M56" s="9">
        <v>9.4850209999999997E-3</v>
      </c>
      <c r="N56" s="10">
        <v>3.5152389999999999E-3</v>
      </c>
      <c r="O56" s="10">
        <v>2.6670489999999999E-3</v>
      </c>
      <c r="P56" s="10">
        <v>3.6425839999999999E-3</v>
      </c>
      <c r="Q56" s="10">
        <v>6.3408379999999997E-3</v>
      </c>
      <c r="R56" s="10">
        <f>AVERAGE(M56:Q56)</f>
        <v>5.1301462000000004E-3</v>
      </c>
      <c r="S56" s="10">
        <f>STDEV(M56:Q56)</f>
        <v>2.7981388251117354E-3</v>
      </c>
      <c r="T56" s="11">
        <f>S56/SQRT(COUNT(M56:Q56))</f>
        <v>1.2513657246862472E-3</v>
      </c>
      <c r="V56" s="9">
        <v>1.3345512E-2</v>
      </c>
      <c r="W56" s="10">
        <v>9.3857669999999997E-3</v>
      </c>
      <c r="X56" s="10">
        <v>2.3998917000000002E-2</v>
      </c>
      <c r="Y56" s="10">
        <v>1.4300957E-2</v>
      </c>
      <c r="Z56" s="10">
        <v>2.1286176E-2</v>
      </c>
      <c r="AA56" s="10">
        <f>AVERAGE(V56:Z56)</f>
        <v>1.64634658E-2</v>
      </c>
      <c r="AB56" s="10">
        <f>STDEV(V56:Z56)</f>
        <v>6.0111034547181662E-3</v>
      </c>
      <c r="AC56" s="11">
        <f>AB56/SQRT(COUNT(V56:Z56))</f>
        <v>2.6882471889067296E-3</v>
      </c>
      <c r="AE56" s="9">
        <v>3.5874399999999999E-3</v>
      </c>
      <c r="AF56" s="10">
        <v>2.4632090000000001E-3</v>
      </c>
      <c r="AG56" s="10">
        <v>2.1556990000000001E-3</v>
      </c>
      <c r="AH56" s="10">
        <v>1.1570969999999999E-3</v>
      </c>
      <c r="AI56" s="10">
        <v>8.7065030000000009E-3</v>
      </c>
      <c r="AJ56" s="10">
        <f>AVERAGE(AE56:AI56)</f>
        <v>3.6139896000000004E-3</v>
      </c>
      <c r="AK56" s="10">
        <f>STDEV(AE56:AI56)</f>
        <v>2.9758035184534277E-3</v>
      </c>
      <c r="AL56" s="11">
        <f>AK56/SQRT(COUNT(AE56:AI56))</f>
        <v>1.3308197909889829E-3</v>
      </c>
      <c r="AN56" s="9">
        <v>2.9852586E-2</v>
      </c>
      <c r="AO56" s="10">
        <v>1.9941548E-2</v>
      </c>
      <c r="AP56" s="10">
        <v>1.48442E-2</v>
      </c>
      <c r="AQ56" s="10">
        <v>1.4713933E-2</v>
      </c>
      <c r="AR56" s="10">
        <v>1.6736048999999999E-2</v>
      </c>
      <c r="AS56" s="10">
        <f>AVERAGE(AN56:AR56)</f>
        <v>1.9217663200000002E-2</v>
      </c>
      <c r="AT56" s="10">
        <f>STDEV(AN56:AR56)</f>
        <v>6.3086204371363645E-3</v>
      </c>
      <c r="AU56" s="11">
        <f>AT56/SQRT(COUNT(AN56:AR56))</f>
        <v>2.8213008283362699E-3</v>
      </c>
      <c r="AW56" s="9">
        <v>7.2264060000000003E-3</v>
      </c>
      <c r="AX56" s="10">
        <v>1.2721028000000001E-2</v>
      </c>
      <c r="AY56" s="10">
        <v>1.0049917E-2</v>
      </c>
      <c r="AZ56" s="10">
        <v>1.0930331999999999E-2</v>
      </c>
      <c r="BA56" s="10">
        <v>1.5895403999999998E-2</v>
      </c>
      <c r="BB56" s="10">
        <f>AVERAGE(AW56:BA56)</f>
        <v>1.1364617399999999E-2</v>
      </c>
      <c r="BC56" s="10">
        <f>STDEV(AW56:BA56)</f>
        <v>3.2175188994019595E-3</v>
      </c>
      <c r="BD56" s="11">
        <f>BC56/SQRT(COUNT(AW56:BA56))</f>
        <v>1.4389181955906177E-3</v>
      </c>
      <c r="BF56" s="9">
        <v>9.6320580000000006E-3</v>
      </c>
      <c r="BG56" s="10">
        <v>1.1871091E-2</v>
      </c>
      <c r="BH56" s="10">
        <v>4.3988641000000002E-2</v>
      </c>
      <c r="BI56" s="10">
        <v>2.3270624E-2</v>
      </c>
      <c r="BJ56" s="10">
        <v>2.0637948E-2</v>
      </c>
      <c r="BK56" s="10">
        <f>AVERAGE(BF56:BJ56)</f>
        <v>2.1880072399999999E-2</v>
      </c>
      <c r="BL56" s="10">
        <f>STDEV(BF56:BJ56)</f>
        <v>1.3624049303771597E-2</v>
      </c>
      <c r="BM56" s="11">
        <f>BL56/SQRT(COUNT(BF56:BJ56))</f>
        <v>6.0928600744083947E-3</v>
      </c>
      <c r="BO56" s="9">
        <v>5.8547410000000001E-3</v>
      </c>
      <c r="BP56" s="10">
        <v>1.1635147E-2</v>
      </c>
      <c r="BQ56" s="10">
        <v>4.9345600000000002E-3</v>
      </c>
      <c r="BR56" s="10">
        <v>1.7249863000000001E-2</v>
      </c>
      <c r="BS56" s="10">
        <v>3.0672476000000001E-2</v>
      </c>
      <c r="BT56" s="10">
        <f>AVERAGE(BO56:BS56)</f>
        <v>1.4069357400000001E-2</v>
      </c>
      <c r="BU56" s="10">
        <f>STDEV(BO56:BS56)</f>
        <v>1.0519374856983673E-2</v>
      </c>
      <c r="BV56" s="11">
        <f>BU56/SQRT(COUNT(BO56:BS56))</f>
        <v>4.7044074522035236E-3</v>
      </c>
      <c r="BX56" s="9">
        <v>6.8550529999999998E-3</v>
      </c>
      <c r="BY56" s="10">
        <v>1.4573803E-2</v>
      </c>
      <c r="BZ56" s="10">
        <v>3.1641016000000001E-2</v>
      </c>
      <c r="CA56" s="10">
        <v>1.1096098E-2</v>
      </c>
      <c r="CB56" s="10">
        <v>1.9432568000000001E-2</v>
      </c>
      <c r="CC56" s="10">
        <f>AVERAGE(BX56:CB56)</f>
        <v>1.6719707600000001E-2</v>
      </c>
      <c r="CD56" s="10">
        <f>STDEV(BX56:CB56)</f>
        <v>9.5334458327067297E-3</v>
      </c>
      <c r="CE56" s="11">
        <f>CD56/SQRT(COUNT(BX56:CB56))</f>
        <v>4.2634865883488665E-3</v>
      </c>
      <c r="CH56" s="8" t="s">
        <v>49</v>
      </c>
      <c r="CI56" s="9">
        <v>0.93100769999999999</v>
      </c>
      <c r="CJ56" s="33" t="s">
        <v>282</v>
      </c>
      <c r="CL56" s="9">
        <v>0.65851680000000001</v>
      </c>
      <c r="CM56" s="33" t="s">
        <v>282</v>
      </c>
      <c r="CO56" s="9">
        <v>0.26884940000000002</v>
      </c>
      <c r="CP56" s="33" t="s">
        <v>282</v>
      </c>
      <c r="CR56" s="35">
        <v>0.3514642</v>
      </c>
      <c r="CS56" s="33" t="s">
        <v>282</v>
      </c>
      <c r="CT56" s="28"/>
      <c r="CU56" s="34">
        <v>4.4641300000000002E-2</v>
      </c>
      <c r="CV56" s="33" t="s">
        <v>283</v>
      </c>
      <c r="CX56" s="34">
        <v>4.1898199999999997E-2</v>
      </c>
      <c r="CY56" s="33" t="s">
        <v>283</v>
      </c>
      <c r="DA56" s="9">
        <v>0.31504260000000001</v>
      </c>
      <c r="DB56" s="33" t="s">
        <v>282</v>
      </c>
      <c r="DD56" s="9">
        <v>0.33824959999999998</v>
      </c>
      <c r="DE56" s="33" t="s">
        <v>282</v>
      </c>
      <c r="DF56" s="14"/>
      <c r="DG56" s="28"/>
      <c r="DH56" s="28"/>
      <c r="DI56" s="14"/>
      <c r="DL56" s="14"/>
      <c r="DO56" s="28"/>
      <c r="DP56" s="28"/>
      <c r="DQ56" s="28"/>
      <c r="DR56" s="28"/>
      <c r="DS56" s="28"/>
      <c r="DT56" s="28"/>
      <c r="DU56" s="28"/>
      <c r="DV56" s="14"/>
    </row>
    <row r="57" spans="1:126" x14ac:dyDescent="0.25">
      <c r="A57" s="8" t="s">
        <v>60</v>
      </c>
      <c r="B57" s="8" t="s">
        <v>215</v>
      </c>
      <c r="C57" s="42" t="s">
        <v>96</v>
      </c>
      <c r="D57" s="38">
        <v>3.1999999999999999E-5</v>
      </c>
      <c r="E57" s="37">
        <v>3.6199999999999999E-5</v>
      </c>
      <c r="F57" s="37">
        <v>3.3399999999999999E-5</v>
      </c>
      <c r="G57" s="10">
        <v>1.754161E-3</v>
      </c>
      <c r="H57" s="10">
        <v>2.2657810000000001E-3</v>
      </c>
      <c r="I57" s="10">
        <f>AVERAGE(D57:H57)</f>
        <v>8.2430840000000008E-4</v>
      </c>
      <c r="J57" s="10">
        <f>STDEV(D57:H57)</f>
        <v>1.097368746403095E-3</v>
      </c>
      <c r="K57" s="11">
        <f>J57/SQRT(COUNT(D57:H57))</f>
        <v>4.907582226682096E-4</v>
      </c>
      <c r="M57" s="9">
        <v>3.9675140000000001E-3</v>
      </c>
      <c r="N57" s="10">
        <v>2.6370909999999998E-3</v>
      </c>
      <c r="O57" s="10">
        <v>3.221032E-3</v>
      </c>
      <c r="P57" s="10">
        <v>2.018012E-3</v>
      </c>
      <c r="Q57" s="10">
        <v>4.5092989999999996E-3</v>
      </c>
      <c r="R57" s="10">
        <f>AVERAGE(M57:Q57)</f>
        <v>3.2705895999999997E-3</v>
      </c>
      <c r="S57" s="10">
        <f>STDEV(M57:Q57)</f>
        <v>9.9910355730840027E-4</v>
      </c>
      <c r="T57" s="11">
        <f>S57/SQRT(COUNT(M57:Q57))</f>
        <v>4.4681269414068795E-4</v>
      </c>
      <c r="V57" s="38">
        <v>3.2799999999999998E-5</v>
      </c>
      <c r="W57" s="37">
        <v>3.29E-5</v>
      </c>
      <c r="X57" s="37">
        <v>3.0000000000000001E-5</v>
      </c>
      <c r="Y57" s="37">
        <v>2.73E-5</v>
      </c>
      <c r="Z57" s="37">
        <v>2.37E-5</v>
      </c>
      <c r="AA57" s="10">
        <f>AVERAGE(V57:Z57)</f>
        <v>2.9340000000000004E-5</v>
      </c>
      <c r="AB57" s="10">
        <f>STDEV(V57:Z57)</f>
        <v>3.9067889628184413E-6</v>
      </c>
      <c r="AC57" s="11">
        <f>AB57/SQRT(COUNT(V57:Z57))</f>
        <v>1.7471691389215865E-6</v>
      </c>
      <c r="AD57" s="39"/>
      <c r="AE57" s="9">
        <v>9.2896899999999998E-4</v>
      </c>
      <c r="AF57" s="10">
        <v>2.1988960000000001E-3</v>
      </c>
      <c r="AG57" s="10">
        <v>9.9663599999999996E-4</v>
      </c>
      <c r="AH57" s="37">
        <v>3.96E-5</v>
      </c>
      <c r="AI57" s="10">
        <v>2.697283E-3</v>
      </c>
      <c r="AJ57" s="10">
        <f>AVERAGE(AE57:AI57)</f>
        <v>1.3722768E-3</v>
      </c>
      <c r="AK57" s="10">
        <f>STDEV(AE57:AI57)</f>
        <v>1.0668406630409716E-3</v>
      </c>
      <c r="AL57" s="11">
        <f>AK57/SQRT(COUNT(AE57:AI57))</f>
        <v>4.77105648744112E-4</v>
      </c>
      <c r="AN57" s="38">
        <v>4.35E-5</v>
      </c>
      <c r="AO57" s="37">
        <v>5.5500000000000001E-5</v>
      </c>
      <c r="AP57" s="37">
        <v>4.1100000000000003E-5</v>
      </c>
      <c r="AQ57" s="37">
        <v>4.6600000000000001E-5</v>
      </c>
      <c r="AR57" s="37">
        <v>3.9700000000000003E-5</v>
      </c>
      <c r="AS57" s="10">
        <f>AVERAGE(AN57:AR57)</f>
        <v>4.5279999999999993E-5</v>
      </c>
      <c r="AT57" s="10">
        <f>STDEV(AN57:AR57)</f>
        <v>6.2842660669325575E-6</v>
      </c>
      <c r="AU57" s="11">
        <f>AT57/SQRT(COUNT(AN57:AR57))</f>
        <v>2.8104092228712882E-6</v>
      </c>
      <c r="AV57" s="39"/>
      <c r="AW57" s="9">
        <v>2.3139150000000002E-3</v>
      </c>
      <c r="AX57" s="10">
        <v>2.5028889999999999E-3</v>
      </c>
      <c r="AY57" s="10">
        <v>5.2948769999999999E-3</v>
      </c>
      <c r="AZ57" s="37">
        <v>2.3499999999999999E-5</v>
      </c>
      <c r="BA57" s="10">
        <v>7.790567E-3</v>
      </c>
      <c r="BB57" s="10">
        <f>AVERAGE(AW57:BA57)</f>
        <v>3.5851495999999995E-3</v>
      </c>
      <c r="BC57" s="10">
        <f>STDEV(AW57:BA57)</f>
        <v>3.0033887767929421E-3</v>
      </c>
      <c r="BD57" s="11">
        <f>BC57/SQRT(COUNT(AW57:BA57))</f>
        <v>1.3431562935537922E-3</v>
      </c>
      <c r="BF57" s="38">
        <v>3.8800000000000001E-5</v>
      </c>
      <c r="BG57" s="37">
        <v>3.96E-5</v>
      </c>
      <c r="BH57" s="37">
        <v>4.71E-5</v>
      </c>
      <c r="BI57" s="37">
        <v>4.21E-5</v>
      </c>
      <c r="BJ57" s="37">
        <v>4.7599999999999998E-5</v>
      </c>
      <c r="BK57" s="10">
        <f>AVERAGE(BF57:BJ57)</f>
        <v>4.3040000000000001E-5</v>
      </c>
      <c r="BL57" s="10">
        <f>STDEV(BF57:BJ57)</f>
        <v>4.1222566635278781E-6</v>
      </c>
      <c r="BM57" s="11">
        <f>BL57/SQRT(COUNT(BF57:BJ57))</f>
        <v>1.8435292240699625E-6</v>
      </c>
      <c r="BN57" s="39"/>
      <c r="BO57" s="9">
        <v>1.9768540000000001E-3</v>
      </c>
      <c r="BP57" s="10">
        <v>7.5153549999999996E-3</v>
      </c>
      <c r="BQ57" s="10">
        <v>3.0570380000000002E-3</v>
      </c>
      <c r="BR57" s="10">
        <v>5.3699139999999999E-3</v>
      </c>
      <c r="BS57" s="10">
        <v>4.1183640000000002E-3</v>
      </c>
      <c r="BT57" s="10">
        <f>AVERAGE(BO57:BS57)</f>
        <v>4.4075049999999999E-3</v>
      </c>
      <c r="BU57" s="10">
        <f>STDEV(BO57:BS57)</f>
        <v>2.1447838250947338E-3</v>
      </c>
      <c r="BV57" s="11">
        <f>BU57/SQRT(COUNT(BO57:BS57))</f>
        <v>9.5917648599076874E-4</v>
      </c>
      <c r="BX57" s="38">
        <v>4.9700000000000002E-5</v>
      </c>
      <c r="BY57" s="37">
        <v>6.7100000000000005E-5</v>
      </c>
      <c r="BZ57" s="37">
        <v>3.3800000000000002E-5</v>
      </c>
      <c r="CA57" s="37">
        <v>4.4700000000000002E-5</v>
      </c>
      <c r="CB57" s="37">
        <v>4.9299999999999999E-5</v>
      </c>
      <c r="CC57" s="10">
        <f>AVERAGE(BX57:CB57)</f>
        <v>4.8919999999999999E-5</v>
      </c>
      <c r="CD57" s="10">
        <f>STDEV(BX57:CB57)</f>
        <v>1.2017570469941087E-5</v>
      </c>
      <c r="CE57" s="11">
        <f>CD57/SQRT(COUNT(BX57:CB57))</f>
        <v>5.3744208990364727E-6</v>
      </c>
      <c r="CH57" s="8" t="s">
        <v>50</v>
      </c>
      <c r="CI57" s="35">
        <v>6.7565600000000003E-2</v>
      </c>
      <c r="CJ57" s="33" t="s">
        <v>282</v>
      </c>
      <c r="CK57" s="28"/>
      <c r="CL57" s="36">
        <v>1.2985200000000001E-2</v>
      </c>
      <c r="CM57" s="33" t="s">
        <v>283</v>
      </c>
      <c r="CN57" s="28"/>
      <c r="CO57" s="35">
        <v>0.69252270000000005</v>
      </c>
      <c r="CP57" s="33" t="s">
        <v>282</v>
      </c>
      <c r="CQ57" s="28"/>
      <c r="CR57" s="34">
        <v>3.0543000000000001E-2</v>
      </c>
      <c r="CS57" s="33" t="s">
        <v>283</v>
      </c>
      <c r="CU57" s="34">
        <v>2.9999999999999999E-7</v>
      </c>
      <c r="CV57" s="33" t="s">
        <v>283</v>
      </c>
      <c r="CX57" s="35">
        <v>6.2457699999999998E-2</v>
      </c>
      <c r="CY57" s="33" t="s">
        <v>282</v>
      </c>
      <c r="CZ57" s="28"/>
      <c r="DA57" s="36">
        <v>3.5493E-3</v>
      </c>
      <c r="DB57" s="33" t="s">
        <v>283</v>
      </c>
      <c r="DC57" s="28"/>
      <c r="DD57" s="35">
        <v>0.3437173</v>
      </c>
      <c r="DE57" s="33" t="s">
        <v>282</v>
      </c>
      <c r="DF57" s="28"/>
      <c r="DI57" s="28"/>
      <c r="DJ57" s="28"/>
      <c r="DK57" s="28"/>
      <c r="DL57" s="28"/>
      <c r="DM57" s="28"/>
      <c r="DN57" s="28"/>
      <c r="DO57" s="28"/>
      <c r="DP57" s="28"/>
      <c r="DQ57" s="28"/>
      <c r="DR57" s="14"/>
      <c r="DU57" s="28"/>
      <c r="DV57" s="14"/>
    </row>
    <row r="58" spans="1:126" x14ac:dyDescent="0.25">
      <c r="A58" s="8" t="s">
        <v>48</v>
      </c>
      <c r="B58" s="8" t="s">
        <v>216</v>
      </c>
      <c r="C58" s="43" t="s">
        <v>98</v>
      </c>
      <c r="D58" s="9">
        <v>0.106545986</v>
      </c>
      <c r="E58" s="10">
        <v>0.15644137899999999</v>
      </c>
      <c r="F58" s="10">
        <v>0.11439603299999999</v>
      </c>
      <c r="G58" s="10">
        <v>6.9577439000000005E-2</v>
      </c>
      <c r="H58" s="10">
        <v>7.5953128999999994E-2</v>
      </c>
      <c r="I58" s="10">
        <f t="shared" si="0"/>
        <v>0.1045827932</v>
      </c>
      <c r="J58" s="10">
        <f t="shared" si="1"/>
        <v>3.4765281594539302E-2</v>
      </c>
      <c r="K58" s="11">
        <f t="shared" si="2"/>
        <v>1.5547506580462431E-2</v>
      </c>
      <c r="M58" s="9">
        <v>0.10312028099999999</v>
      </c>
      <c r="N58" s="10">
        <v>6.6227702999999999E-2</v>
      </c>
      <c r="O58" s="10">
        <v>9.6653853999999997E-2</v>
      </c>
      <c r="P58" s="10">
        <v>0.14932179500000001</v>
      </c>
      <c r="Q58" s="10">
        <v>8.2293879E-2</v>
      </c>
      <c r="R58" s="10">
        <f t="shared" si="3"/>
        <v>9.9523502399999991E-2</v>
      </c>
      <c r="S58" s="10">
        <f t="shared" si="4"/>
        <v>3.1251047279663796E-2</v>
      </c>
      <c r="T58" s="11">
        <f t="shared" si="5"/>
        <v>1.3975893217077625E-2</v>
      </c>
      <c r="V58" s="9">
        <v>8.5232137999999999E-2</v>
      </c>
      <c r="W58" s="10">
        <v>6.4014680000000004E-2</v>
      </c>
      <c r="X58" s="10">
        <v>8.7297834000000005E-2</v>
      </c>
      <c r="Y58" s="10">
        <v>0.131510763</v>
      </c>
      <c r="Z58" s="10">
        <v>0.145355233</v>
      </c>
      <c r="AA58" s="10">
        <f t="shared" si="6"/>
        <v>0.1026821296</v>
      </c>
      <c r="AB58" s="10">
        <f t="shared" si="7"/>
        <v>3.4236071160456905E-2</v>
      </c>
      <c r="AC58" s="11">
        <f t="shared" si="8"/>
        <v>1.5310836479460349E-2</v>
      </c>
      <c r="AE58" s="9">
        <v>1.4136765000000001E-2</v>
      </c>
      <c r="AF58" s="10">
        <v>2.4467837999999999E-2</v>
      </c>
      <c r="AG58" s="10">
        <v>3.2127266000000002E-2</v>
      </c>
      <c r="AH58" s="10">
        <v>2.2623842000000002E-2</v>
      </c>
      <c r="AI58" s="10">
        <v>6.9925928999999998E-2</v>
      </c>
      <c r="AJ58" s="10">
        <f t="shared" si="9"/>
        <v>3.2656327999999998E-2</v>
      </c>
      <c r="AK58" s="10">
        <f t="shared" si="10"/>
        <v>2.1794376699221692E-2</v>
      </c>
      <c r="AL58" s="11">
        <f t="shared" si="11"/>
        <v>9.7467415653394382E-3</v>
      </c>
      <c r="AN58" s="9">
        <v>0.13207881199999999</v>
      </c>
      <c r="AO58" s="10">
        <v>0.13807876199999999</v>
      </c>
      <c r="AP58" s="10">
        <v>7.3428033000000004E-2</v>
      </c>
      <c r="AQ58" s="10">
        <v>7.5710263999999999E-2</v>
      </c>
      <c r="AR58" s="10">
        <v>7.2232118999999997E-2</v>
      </c>
      <c r="AS58" s="10">
        <f t="shared" si="26"/>
        <v>9.8305597999999994E-2</v>
      </c>
      <c r="AT58" s="10">
        <f t="shared" si="12"/>
        <v>3.3659334606186586E-2</v>
      </c>
      <c r="AU58" s="11">
        <f t="shared" si="13"/>
        <v>1.5052912051368864E-2</v>
      </c>
      <c r="AW58" s="9">
        <v>0.11521925399999999</v>
      </c>
      <c r="AX58" s="10">
        <v>8.5621138999999999E-2</v>
      </c>
      <c r="AY58" s="10">
        <v>0.116019915</v>
      </c>
      <c r="AZ58" s="10">
        <v>0.10566017</v>
      </c>
      <c r="BA58" s="10">
        <v>7.2257850999999998E-2</v>
      </c>
      <c r="BB58" s="10">
        <f t="shared" si="14"/>
        <v>9.8955665799999995E-2</v>
      </c>
      <c r="BC58" s="10">
        <f t="shared" si="15"/>
        <v>1.9308199026202028E-2</v>
      </c>
      <c r="BD58" s="11">
        <f t="shared" si="16"/>
        <v>8.6348891091365954E-3</v>
      </c>
      <c r="BF58" s="9">
        <v>8.1264083000000001E-2</v>
      </c>
      <c r="BG58" s="10">
        <v>9.3176974999999995E-2</v>
      </c>
      <c r="BH58" s="10">
        <v>9.4688789999999995E-2</v>
      </c>
      <c r="BI58" s="10">
        <v>3.9811297000000002E-2</v>
      </c>
      <c r="BJ58" s="10">
        <v>5.8419341E-2</v>
      </c>
      <c r="BK58" s="10">
        <f t="shared" si="17"/>
        <v>7.3472097200000003E-2</v>
      </c>
      <c r="BL58" s="10">
        <f t="shared" si="18"/>
        <v>2.3763313344896064E-2</v>
      </c>
      <c r="BM58" s="11">
        <f t="shared" si="19"/>
        <v>1.06272768019631E-2</v>
      </c>
      <c r="BO58" s="9">
        <v>4.7439375999999998E-2</v>
      </c>
      <c r="BP58" s="10">
        <v>0.141437125</v>
      </c>
      <c r="BQ58" s="10">
        <v>6.2970441000000002E-2</v>
      </c>
      <c r="BR58" s="10">
        <v>9.7599939999999996E-2</v>
      </c>
      <c r="BS58" s="10">
        <v>0.16097085</v>
      </c>
      <c r="BT58" s="10">
        <f t="shared" si="20"/>
        <v>0.10208354640000002</v>
      </c>
      <c r="BU58" s="10">
        <f t="shared" si="21"/>
        <v>4.8868041123496006E-2</v>
      </c>
      <c r="BV58" s="11">
        <f t="shared" si="22"/>
        <v>2.1854452375878453E-2</v>
      </c>
      <c r="BX58" s="9">
        <v>5.6772122000000001E-2</v>
      </c>
      <c r="BY58" s="10">
        <v>2.6389321E-2</v>
      </c>
      <c r="BZ58" s="10">
        <v>5.7140413000000001E-2</v>
      </c>
      <c r="CA58" s="10">
        <v>6.7753552999999994E-2</v>
      </c>
      <c r="CB58" s="10">
        <v>0.102887588</v>
      </c>
      <c r="CC58" s="10">
        <f t="shared" si="23"/>
        <v>6.2188599400000003E-2</v>
      </c>
      <c r="CD58" s="10">
        <f t="shared" si="24"/>
        <v>2.7494486397038078E-2</v>
      </c>
      <c r="CE58" s="11">
        <f t="shared" si="25"/>
        <v>1.2295908118044083E-2</v>
      </c>
      <c r="CH58" s="8" t="s">
        <v>51</v>
      </c>
      <c r="CI58" s="36">
        <v>2.6771999999999998E-3</v>
      </c>
      <c r="CJ58" s="33" t="s">
        <v>283</v>
      </c>
      <c r="CK58" s="28"/>
      <c r="CL58" s="35">
        <v>0.3332465</v>
      </c>
      <c r="CM58" s="33" t="s">
        <v>282</v>
      </c>
      <c r="CN58" s="28"/>
      <c r="CO58" s="9">
        <v>5.1595599999999998E-2</v>
      </c>
      <c r="CP58" s="33" t="s">
        <v>282</v>
      </c>
      <c r="CR58" s="35">
        <v>0.1313086</v>
      </c>
      <c r="CS58" s="33" t="s">
        <v>282</v>
      </c>
      <c r="CT58" s="28"/>
      <c r="CU58" s="36">
        <v>2.5999E-3</v>
      </c>
      <c r="CV58" s="33" t="s">
        <v>283</v>
      </c>
      <c r="CW58" s="28"/>
      <c r="CX58" s="35">
        <v>0.1250561</v>
      </c>
      <c r="CY58" s="33" t="s">
        <v>282</v>
      </c>
      <c r="CZ58" s="28"/>
      <c r="DA58" s="9">
        <v>5.2195400000000003E-2</v>
      </c>
      <c r="DB58" s="33" t="s">
        <v>282</v>
      </c>
      <c r="DD58" s="35">
        <v>0.15641459999999999</v>
      </c>
      <c r="DE58" s="33" t="s">
        <v>282</v>
      </c>
      <c r="DF58" s="14"/>
      <c r="DI58" s="14"/>
      <c r="DL58" s="14"/>
      <c r="DO58" s="14"/>
      <c r="DR58" s="14"/>
      <c r="DU58" s="14"/>
      <c r="DV58" s="14"/>
    </row>
    <row r="59" spans="1:126" x14ac:dyDescent="0.25">
      <c r="A59" s="8" t="s">
        <v>49</v>
      </c>
      <c r="B59" s="8" t="s">
        <v>217</v>
      </c>
      <c r="C59" s="43" t="s">
        <v>98</v>
      </c>
      <c r="D59" s="9">
        <v>0.28175474</v>
      </c>
      <c r="E59" s="10">
        <v>0.512938754</v>
      </c>
      <c r="F59" s="10">
        <v>0.29286698700000002</v>
      </c>
      <c r="G59" s="10">
        <v>0.22212839700000001</v>
      </c>
      <c r="H59" s="10">
        <v>0.193642286</v>
      </c>
      <c r="I59" s="10">
        <f t="shared" si="0"/>
        <v>0.30066623280000004</v>
      </c>
      <c r="J59" s="10">
        <f t="shared" si="1"/>
        <v>0.12559897779478005</v>
      </c>
      <c r="K59" s="11">
        <f t="shared" si="2"/>
        <v>5.6169570450722961E-2</v>
      </c>
      <c r="M59" s="9">
        <v>0.27386373400000003</v>
      </c>
      <c r="N59" s="10">
        <v>0.20581417299999999</v>
      </c>
      <c r="O59" s="10">
        <v>0.282337691</v>
      </c>
      <c r="P59" s="10">
        <v>0.39006993400000001</v>
      </c>
      <c r="Q59" s="10">
        <v>0.23903950400000001</v>
      </c>
      <c r="R59" s="10">
        <f t="shared" si="3"/>
        <v>0.27822500719999999</v>
      </c>
      <c r="S59" s="10">
        <f t="shared" si="4"/>
        <v>6.9505494555175754E-2</v>
      </c>
      <c r="T59" s="11">
        <f t="shared" si="5"/>
        <v>3.1083802127022896E-2</v>
      </c>
      <c r="V59" s="9">
        <v>0.222426188</v>
      </c>
      <c r="W59" s="10">
        <v>0.152787598</v>
      </c>
      <c r="X59" s="10">
        <v>0.23623574</v>
      </c>
      <c r="Y59" s="10">
        <v>0.34440309299999999</v>
      </c>
      <c r="Z59" s="10">
        <v>0.39264666300000001</v>
      </c>
      <c r="AA59" s="10">
        <f t="shared" si="6"/>
        <v>0.26969985640000005</v>
      </c>
      <c r="AB59" s="10">
        <f t="shared" si="7"/>
        <v>9.710768994558E-2</v>
      </c>
      <c r="AC59" s="11">
        <f t="shared" si="8"/>
        <v>4.3427879171257948E-2</v>
      </c>
      <c r="AE59" s="9">
        <v>0.23245648299999999</v>
      </c>
      <c r="AF59" s="10">
        <v>0.23698350400000001</v>
      </c>
      <c r="AG59" s="10">
        <v>0.15327670900000001</v>
      </c>
      <c r="AH59" s="10">
        <v>9.4523908000000004E-2</v>
      </c>
      <c r="AI59" s="10">
        <v>0.218186772</v>
      </c>
      <c r="AJ59" s="10">
        <f t="shared" si="9"/>
        <v>0.18708547520000002</v>
      </c>
      <c r="AK59" s="10">
        <f t="shared" si="10"/>
        <v>6.1697464866964639E-2</v>
      </c>
      <c r="AL59" s="11">
        <f t="shared" si="11"/>
        <v>2.7591945096387589E-2</v>
      </c>
      <c r="AN59" s="9">
        <v>0.27013352000000002</v>
      </c>
      <c r="AO59" s="10">
        <v>0.32942906100000002</v>
      </c>
      <c r="AP59" s="10">
        <v>0.27784196999999999</v>
      </c>
      <c r="AQ59" s="10">
        <v>0.277859203</v>
      </c>
      <c r="AR59" s="10">
        <v>0.269323859</v>
      </c>
      <c r="AS59" s="10">
        <f t="shared" si="26"/>
        <v>0.28491752259999997</v>
      </c>
      <c r="AT59" s="10">
        <f t="shared" si="12"/>
        <v>2.5213535294820118E-2</v>
      </c>
      <c r="AU59" s="11">
        <f t="shared" si="13"/>
        <v>1.1275835774461597E-2</v>
      </c>
      <c r="AW59" s="9">
        <v>0.33384977900000001</v>
      </c>
      <c r="AX59" s="10">
        <v>0.23115151</v>
      </c>
      <c r="AY59" s="10">
        <v>0.33742724200000002</v>
      </c>
      <c r="AZ59" s="10">
        <v>0.30592513599999999</v>
      </c>
      <c r="BA59" s="10">
        <v>0.23127805300000001</v>
      </c>
      <c r="BB59" s="10">
        <f t="shared" si="14"/>
        <v>0.287926344</v>
      </c>
      <c r="BC59" s="10">
        <f t="shared" si="15"/>
        <v>5.3187564212448142E-2</v>
      </c>
      <c r="BD59" s="11">
        <f t="shared" si="16"/>
        <v>2.3786201827333823E-2</v>
      </c>
      <c r="BF59" s="9">
        <v>0.30125273499999999</v>
      </c>
      <c r="BG59" s="10">
        <v>0.37483242700000002</v>
      </c>
      <c r="BH59" s="10">
        <v>0.33787761900000002</v>
      </c>
      <c r="BI59" s="10">
        <v>0.189887372</v>
      </c>
      <c r="BJ59" s="10">
        <v>0.22561574000000001</v>
      </c>
      <c r="BK59" s="10">
        <f t="shared" si="17"/>
        <v>0.28589317860000002</v>
      </c>
      <c r="BL59" s="10">
        <f t="shared" si="18"/>
        <v>7.6972352873541872E-2</v>
      </c>
      <c r="BM59" s="11">
        <f t="shared" si="19"/>
        <v>3.442308268266818E-2</v>
      </c>
      <c r="BO59" s="9">
        <v>0.16815523499999999</v>
      </c>
      <c r="BP59" s="10">
        <v>0.387181724</v>
      </c>
      <c r="BQ59" s="10">
        <v>0.27363020300000002</v>
      </c>
      <c r="BR59" s="10">
        <v>0.23886318000000001</v>
      </c>
      <c r="BS59" s="10">
        <v>0.42283124599999999</v>
      </c>
      <c r="BT59" s="10">
        <f t="shared" si="20"/>
        <v>0.29813231760000003</v>
      </c>
      <c r="BU59" s="10">
        <f t="shared" si="21"/>
        <v>0.1054595251947722</v>
      </c>
      <c r="BV59" s="11">
        <f t="shared" si="22"/>
        <v>4.7162933442072473E-2</v>
      </c>
      <c r="BX59" s="9">
        <v>0.23093122599999999</v>
      </c>
      <c r="BY59" s="10">
        <v>0.32661205999999998</v>
      </c>
      <c r="BZ59" s="10">
        <v>0.290128838</v>
      </c>
      <c r="CA59" s="10">
        <v>0.27170556000000001</v>
      </c>
      <c r="CB59" s="10">
        <v>0.38200793700000002</v>
      </c>
      <c r="CC59" s="10">
        <f t="shared" si="23"/>
        <v>0.30027712420000002</v>
      </c>
      <c r="CD59" s="10">
        <f t="shared" si="24"/>
        <v>5.723117637122125E-2</v>
      </c>
      <c r="CE59" s="11">
        <f t="shared" si="25"/>
        <v>2.5594560159666088E-2</v>
      </c>
      <c r="CH59" s="8" t="s">
        <v>52</v>
      </c>
      <c r="CI59" s="34">
        <v>7.226E-4</v>
      </c>
      <c r="CJ59" s="33" t="s">
        <v>283</v>
      </c>
      <c r="CL59" s="34">
        <v>4.9899999999999999E-4</v>
      </c>
      <c r="CM59" s="33" t="s">
        <v>283</v>
      </c>
      <c r="CO59" s="9">
        <v>0.562504</v>
      </c>
      <c r="CP59" s="33" t="s">
        <v>282</v>
      </c>
      <c r="CR59" s="34">
        <v>7.5935000000000004E-3</v>
      </c>
      <c r="CS59" s="33" t="s">
        <v>283</v>
      </c>
      <c r="CU59" s="34">
        <v>5.8489999999999996E-4</v>
      </c>
      <c r="CV59" s="33" t="s">
        <v>283</v>
      </c>
      <c r="CX59" s="34">
        <v>1.6349999999999999E-4</v>
      </c>
      <c r="CY59" s="33" t="s">
        <v>283</v>
      </c>
      <c r="DA59" s="34">
        <v>1.4938E-3</v>
      </c>
      <c r="DB59" s="33" t="s">
        <v>283</v>
      </c>
      <c r="DD59" s="34">
        <v>2.174E-4</v>
      </c>
      <c r="DE59" s="33" t="s">
        <v>283</v>
      </c>
      <c r="DF59" s="14"/>
      <c r="DI59" s="14"/>
      <c r="DL59" s="14"/>
      <c r="DO59" s="14"/>
      <c r="DR59" s="28"/>
      <c r="DS59" s="28"/>
      <c r="DT59" s="28"/>
      <c r="DU59" s="28"/>
      <c r="DV59" s="14"/>
    </row>
    <row r="60" spans="1:126" x14ac:dyDescent="0.25">
      <c r="A60" s="8" t="s">
        <v>50</v>
      </c>
      <c r="B60" s="8" t="s">
        <v>218</v>
      </c>
      <c r="C60" s="43" t="s">
        <v>98</v>
      </c>
      <c r="D60" s="9">
        <v>2.191619314</v>
      </c>
      <c r="E60" s="10">
        <v>2.2738227260000001</v>
      </c>
      <c r="F60" s="10">
        <v>1.856711021</v>
      </c>
      <c r="G60" s="10">
        <v>2.386825521</v>
      </c>
      <c r="H60" s="10">
        <v>2.3509859949999998</v>
      </c>
      <c r="I60" s="10">
        <f t="shared" si="0"/>
        <v>2.2119929154000002</v>
      </c>
      <c r="J60" s="10">
        <f t="shared" si="1"/>
        <v>0.21233743767813754</v>
      </c>
      <c r="K60" s="11">
        <f t="shared" si="2"/>
        <v>9.4960188963288117E-2</v>
      </c>
      <c r="M60" s="9">
        <v>3.6047827570000002</v>
      </c>
      <c r="N60" s="10">
        <v>4.4078262370000001</v>
      </c>
      <c r="O60" s="10">
        <v>4.2382341559999999</v>
      </c>
      <c r="P60" s="10">
        <v>2.856995371</v>
      </c>
      <c r="Q60" s="10">
        <v>2.9402134709999999</v>
      </c>
      <c r="R60" s="10">
        <f t="shared" si="3"/>
        <v>3.6096103984000001</v>
      </c>
      <c r="S60" s="10">
        <f t="shared" si="4"/>
        <v>0.71534279992416727</v>
      </c>
      <c r="T60" s="11">
        <f t="shared" si="5"/>
        <v>0.31991102556909384</v>
      </c>
      <c r="V60" s="9">
        <v>3.3397394450000002</v>
      </c>
      <c r="W60" s="10">
        <v>1.5821887779999999</v>
      </c>
      <c r="X60" s="10">
        <v>2.7896671479999999</v>
      </c>
      <c r="Y60" s="10">
        <v>3.7654441209999998</v>
      </c>
      <c r="Z60" s="10">
        <v>3.3350229960000002</v>
      </c>
      <c r="AA60" s="10">
        <f t="shared" si="6"/>
        <v>2.9624124975999999</v>
      </c>
      <c r="AB60" s="10">
        <f t="shared" si="7"/>
        <v>0.84571456013353496</v>
      </c>
      <c r="AC60" s="11">
        <f t="shared" si="8"/>
        <v>0.37821504920398352</v>
      </c>
      <c r="AE60" s="9">
        <v>1.539102462</v>
      </c>
      <c r="AF60" s="10">
        <v>2.0848351460000001</v>
      </c>
      <c r="AG60" s="10">
        <v>2.783297696</v>
      </c>
      <c r="AH60" s="10">
        <v>0.47751902000000002</v>
      </c>
      <c r="AI60" s="10">
        <v>3.1929779819999999</v>
      </c>
      <c r="AJ60" s="10">
        <f t="shared" si="9"/>
        <v>2.0155464612</v>
      </c>
      <c r="AK60" s="10">
        <f t="shared" si="10"/>
        <v>1.0692421569515427</v>
      </c>
      <c r="AL60" s="11">
        <f t="shared" si="11"/>
        <v>0.47817962947042975</v>
      </c>
      <c r="AN60" s="9">
        <v>2.651400411</v>
      </c>
      <c r="AO60" s="10">
        <v>3.660354254</v>
      </c>
      <c r="AP60" s="10">
        <v>2.3220727139999999</v>
      </c>
      <c r="AQ60" s="10">
        <v>2.7317931209999999</v>
      </c>
      <c r="AR60" s="10">
        <v>2.6177888899999999</v>
      </c>
      <c r="AS60" s="10">
        <f t="shared" si="26"/>
        <v>2.7966818779999998</v>
      </c>
      <c r="AT60" s="10">
        <f t="shared" si="12"/>
        <v>0.507075878989655</v>
      </c>
      <c r="AU60" s="11">
        <f t="shared" si="13"/>
        <v>0.22677122703426519</v>
      </c>
      <c r="AW60" s="9">
        <v>4.3534221359999998</v>
      </c>
      <c r="AX60" s="10">
        <v>4.5756273360000002</v>
      </c>
      <c r="AY60" s="10">
        <v>4.6931502600000004</v>
      </c>
      <c r="AZ60" s="10">
        <v>6.0901411469999998</v>
      </c>
      <c r="BA60" s="10">
        <v>4.4007815380000004</v>
      </c>
      <c r="BB60" s="10">
        <f t="shared" si="14"/>
        <v>4.8226244834000003</v>
      </c>
      <c r="BC60" s="10">
        <f t="shared" si="15"/>
        <v>0.7215386287722011</v>
      </c>
      <c r="BD60" s="11">
        <f t="shared" si="16"/>
        <v>0.32268188446532542</v>
      </c>
      <c r="BF60" s="9">
        <v>2.8154540699999999</v>
      </c>
      <c r="BG60" s="10">
        <v>3.726079806</v>
      </c>
      <c r="BH60" s="10">
        <v>3.2746784729999998</v>
      </c>
      <c r="BI60" s="10">
        <v>1.9297627820000001</v>
      </c>
      <c r="BJ60" s="10">
        <v>1.9442257190000001</v>
      </c>
      <c r="BK60" s="10">
        <f t="shared" si="17"/>
        <v>2.7380401700000006</v>
      </c>
      <c r="BL60" s="10">
        <f t="shared" si="18"/>
        <v>0.79900713717642435</v>
      </c>
      <c r="BM60" s="11">
        <f t="shared" si="19"/>
        <v>0.35732685464679681</v>
      </c>
      <c r="BO60" s="9">
        <v>2.8032112690000002</v>
      </c>
      <c r="BP60" s="10">
        <v>4.6599649660000004</v>
      </c>
      <c r="BQ60" s="10">
        <v>3.6369250449999999</v>
      </c>
      <c r="BR60" s="10">
        <v>4.063285531</v>
      </c>
      <c r="BS60" s="10">
        <v>4.6374555879999999</v>
      </c>
      <c r="BT60" s="10">
        <f t="shared" si="20"/>
        <v>3.9601684798000001</v>
      </c>
      <c r="BU60" s="10">
        <f t="shared" si="21"/>
        <v>0.7749358652565026</v>
      </c>
      <c r="BV60" s="11">
        <f t="shared" si="22"/>
        <v>0.34656185458323147</v>
      </c>
      <c r="BX60" s="9">
        <v>2.18776422</v>
      </c>
      <c r="BY60" s="10">
        <v>3.5866045550000001</v>
      </c>
      <c r="BZ60" s="10">
        <v>2.7039079140000002</v>
      </c>
      <c r="CA60" s="10">
        <v>2.2016056929999999</v>
      </c>
      <c r="CB60" s="10">
        <v>4.8208604660000001</v>
      </c>
      <c r="CC60" s="10">
        <f t="shared" si="23"/>
        <v>3.1001485696000004</v>
      </c>
      <c r="CD60" s="10">
        <f t="shared" si="24"/>
        <v>1.1173987667544982</v>
      </c>
      <c r="CE60" s="11">
        <f t="shared" si="25"/>
        <v>0.49971592008749799</v>
      </c>
      <c r="CH60" s="8" t="s">
        <v>53</v>
      </c>
      <c r="CI60" s="9">
        <v>0.25476900000000002</v>
      </c>
      <c r="CJ60" s="33" t="s">
        <v>282</v>
      </c>
      <c r="CL60" s="9">
        <v>0.14567050000000001</v>
      </c>
      <c r="CM60" s="33" t="s">
        <v>282</v>
      </c>
      <c r="CO60" s="34">
        <v>2.6596600000000001E-2</v>
      </c>
      <c r="CP60" s="33" t="s">
        <v>283</v>
      </c>
      <c r="CR60" s="34">
        <v>8.2740999999999995E-3</v>
      </c>
      <c r="CS60" s="33" t="s">
        <v>283</v>
      </c>
      <c r="CU60" s="9">
        <v>0.49124659999999998</v>
      </c>
      <c r="CV60" s="33" t="s">
        <v>282</v>
      </c>
      <c r="CX60" s="34">
        <v>5.7300000000000005E-4</v>
      </c>
      <c r="CY60" s="33" t="s">
        <v>283</v>
      </c>
      <c r="DA60" s="9">
        <v>0.69148270000000001</v>
      </c>
      <c r="DB60" s="33" t="s">
        <v>282</v>
      </c>
      <c r="DD60" s="34">
        <v>3.0646300000000001E-2</v>
      </c>
      <c r="DE60" s="33" t="s">
        <v>283</v>
      </c>
      <c r="DF60" s="14"/>
      <c r="DG60" s="28"/>
      <c r="DH60" s="28"/>
      <c r="DI60" s="14"/>
      <c r="DL60" s="28"/>
      <c r="DM60" s="28"/>
      <c r="DN60" s="28"/>
      <c r="DO60" s="28"/>
      <c r="DP60" s="28"/>
      <c r="DQ60" s="28"/>
      <c r="DR60" s="28"/>
      <c r="DS60" s="28"/>
      <c r="DT60" s="28"/>
      <c r="DU60" s="28"/>
      <c r="DV60" s="14"/>
    </row>
    <row r="61" spans="1:126" x14ac:dyDescent="0.25">
      <c r="A61" s="8" t="s">
        <v>51</v>
      </c>
      <c r="B61" s="8" t="s">
        <v>219</v>
      </c>
      <c r="C61" s="43" t="s">
        <v>98</v>
      </c>
      <c r="D61" s="9">
        <v>7.5098700000000005E-4</v>
      </c>
      <c r="E61" s="10">
        <v>1.2731610000000001E-3</v>
      </c>
      <c r="F61" s="10">
        <v>4.45081E-4</v>
      </c>
      <c r="G61" s="10">
        <v>6.28263E-4</v>
      </c>
      <c r="H61" s="10">
        <v>6.3957599999999999E-4</v>
      </c>
      <c r="I61" s="10">
        <f t="shared" si="0"/>
        <v>7.4741359999999993E-4</v>
      </c>
      <c r="J61" s="10">
        <f t="shared" si="1"/>
        <v>3.1370922534697639E-4</v>
      </c>
      <c r="K61" s="11">
        <f t="shared" si="2"/>
        <v>1.4029503060892785E-4</v>
      </c>
      <c r="M61" s="38">
        <v>3.1999999999999999E-5</v>
      </c>
      <c r="N61" s="10">
        <v>3.86795E-4</v>
      </c>
      <c r="O61" s="37">
        <v>2.87E-5</v>
      </c>
      <c r="P61" s="37">
        <v>4.5800000000000002E-5</v>
      </c>
      <c r="Q61" s="37">
        <v>3.3300000000000003E-5</v>
      </c>
      <c r="R61" s="10">
        <f t="shared" si="3"/>
        <v>1.0531900000000001E-4</v>
      </c>
      <c r="S61" s="10">
        <f t="shared" si="4"/>
        <v>1.5748343819271918E-4</v>
      </c>
      <c r="T61" s="11">
        <f t="shared" si="5"/>
        <v>7.0428734625861334E-5</v>
      </c>
      <c r="U61" s="39"/>
      <c r="V61" s="9">
        <v>5.1225299999999995E-4</v>
      </c>
      <c r="W61" s="10">
        <v>4.12631E-4</v>
      </c>
      <c r="X61" s="10">
        <v>1.2530690000000001E-3</v>
      </c>
      <c r="Y61" s="37">
        <v>2.8600000000000001E-5</v>
      </c>
      <c r="Z61" s="10">
        <v>2.3460809999999999E-3</v>
      </c>
      <c r="AA61" s="10">
        <f t="shared" si="6"/>
        <v>9.1052679999999999E-4</v>
      </c>
      <c r="AB61" s="10">
        <f t="shared" si="7"/>
        <v>9.1685169846338836E-4</v>
      </c>
      <c r="AC61" s="11">
        <f t="shared" si="8"/>
        <v>4.1002854461005513E-4</v>
      </c>
      <c r="AE61" s="38">
        <v>3.2299999999999999E-5</v>
      </c>
      <c r="AF61" s="10">
        <v>5.0335600000000005E-4</v>
      </c>
      <c r="AG61" s="10">
        <v>2.9684900000000002E-4</v>
      </c>
      <c r="AH61" s="10">
        <v>3.5328200000000001E-4</v>
      </c>
      <c r="AI61" s="37">
        <v>3.3399999999999999E-5</v>
      </c>
      <c r="AJ61" s="10">
        <f t="shared" si="9"/>
        <v>2.4383740000000006E-4</v>
      </c>
      <c r="AK61" s="10">
        <f t="shared" si="10"/>
        <v>2.0686361743138887E-4</v>
      </c>
      <c r="AL61" s="11">
        <f t="shared" si="11"/>
        <v>9.251222212961918E-5</v>
      </c>
      <c r="AM61" s="39"/>
      <c r="AN61" s="9">
        <v>1.9859890000000001E-3</v>
      </c>
      <c r="AO61" s="37">
        <v>4.6600000000000001E-5</v>
      </c>
      <c r="AP61" s="10">
        <v>7.3753299999999996E-4</v>
      </c>
      <c r="AQ61" s="10">
        <v>2.1999530000000002E-3</v>
      </c>
      <c r="AR61" s="10">
        <v>7.5368899999999999E-4</v>
      </c>
      <c r="AS61" s="10">
        <f t="shared" si="26"/>
        <v>1.1447528E-3</v>
      </c>
      <c r="AT61" s="10">
        <f t="shared" si="12"/>
        <v>9.1457971763001618E-4</v>
      </c>
      <c r="AU61" s="11">
        <f t="shared" si="13"/>
        <v>4.0901248389265581E-4</v>
      </c>
      <c r="AW61" s="9">
        <v>7.3167399999999997E-4</v>
      </c>
      <c r="AX61" s="37">
        <v>2.7800000000000001E-5</v>
      </c>
      <c r="AY61" s="37">
        <v>2.2200000000000001E-5</v>
      </c>
      <c r="AZ61" s="37">
        <v>2.62E-5</v>
      </c>
      <c r="BA61" s="37">
        <v>3.68E-5</v>
      </c>
      <c r="BB61" s="10">
        <f t="shared" si="14"/>
        <v>1.6893480000000001E-4</v>
      </c>
      <c r="BC61" s="10">
        <f t="shared" si="15"/>
        <v>3.1462611502416639E-4</v>
      </c>
      <c r="BD61" s="11">
        <f t="shared" si="16"/>
        <v>1.4070507613814077E-4</v>
      </c>
      <c r="BE61" s="39"/>
      <c r="BF61" s="9">
        <v>2.3532150000000001E-3</v>
      </c>
      <c r="BG61" s="10">
        <v>2.6088400000000002E-4</v>
      </c>
      <c r="BH61" s="10">
        <v>3.5352980000000001E-3</v>
      </c>
      <c r="BI61" s="10">
        <v>1.167909E-3</v>
      </c>
      <c r="BJ61" s="10">
        <v>5.1820499999999999E-4</v>
      </c>
      <c r="BK61" s="10">
        <f t="shared" si="17"/>
        <v>1.5671022E-3</v>
      </c>
      <c r="BL61" s="10">
        <f t="shared" si="18"/>
        <v>1.3654225146970808E-3</v>
      </c>
      <c r="BM61" s="11">
        <f t="shared" si="19"/>
        <v>6.1063551217427564E-4</v>
      </c>
      <c r="BO61" s="9">
        <v>4.0337899999999999E-4</v>
      </c>
      <c r="BP61" s="10">
        <v>9.2405500000000002E-4</v>
      </c>
      <c r="BQ61" s="10">
        <v>3.9837500000000002E-4</v>
      </c>
      <c r="BR61" s="10">
        <v>4.61693E-4</v>
      </c>
      <c r="BS61" s="10">
        <v>1.233175E-3</v>
      </c>
      <c r="BT61" s="10">
        <f t="shared" si="20"/>
        <v>6.8413540000000002E-4</v>
      </c>
      <c r="BU61" s="10">
        <f t="shared" si="21"/>
        <v>3.7715039457065401E-4</v>
      </c>
      <c r="BV61" s="11">
        <f t="shared" si="22"/>
        <v>1.6866678400017E-4</v>
      </c>
      <c r="BX61" s="9">
        <v>1.137576E-3</v>
      </c>
      <c r="BY61" s="10">
        <v>2.3096140000000002E-3</v>
      </c>
      <c r="BZ61" s="10">
        <v>1.015904E-3</v>
      </c>
      <c r="CA61" s="10">
        <v>5.0492219999999999E-3</v>
      </c>
      <c r="CB61" s="10">
        <v>3.86437E-4</v>
      </c>
      <c r="CC61" s="10">
        <f t="shared" si="23"/>
        <v>1.9797505999999999E-3</v>
      </c>
      <c r="CD61" s="10">
        <f t="shared" si="24"/>
        <v>1.8511733502861907E-3</v>
      </c>
      <c r="CE61" s="11">
        <f t="shared" si="25"/>
        <v>8.2786988987519042E-4</v>
      </c>
      <c r="CH61" s="8" t="s">
        <v>54</v>
      </c>
      <c r="CI61" s="9">
        <v>0.16525519999999999</v>
      </c>
      <c r="CJ61" s="33" t="s">
        <v>282</v>
      </c>
      <c r="CL61" s="34">
        <v>1.8996E-3</v>
      </c>
      <c r="CM61" s="33" t="s">
        <v>283</v>
      </c>
      <c r="CO61" s="9">
        <v>0.24660270000000001</v>
      </c>
      <c r="CP61" s="33" t="s">
        <v>282</v>
      </c>
      <c r="CR61" s="35">
        <v>0.105818</v>
      </c>
      <c r="CS61" s="33" t="s">
        <v>282</v>
      </c>
      <c r="CT61" s="28"/>
      <c r="CU61" s="34">
        <v>7.4726000000000002E-3</v>
      </c>
      <c r="CV61" s="33" t="s">
        <v>283</v>
      </c>
      <c r="CX61" s="9">
        <v>5.0693299999999997E-2</v>
      </c>
      <c r="CY61" s="33" t="s">
        <v>282</v>
      </c>
      <c r="DA61" s="34">
        <v>9.0916E-3</v>
      </c>
      <c r="DB61" s="33" t="s">
        <v>283</v>
      </c>
      <c r="DD61" s="34">
        <v>6.8939999999999995E-4</v>
      </c>
      <c r="DE61" s="33" t="s">
        <v>283</v>
      </c>
      <c r="DF61" s="28"/>
      <c r="DI61" s="14"/>
      <c r="DL61" s="28"/>
      <c r="DM61" s="28"/>
      <c r="DN61" s="28"/>
      <c r="DO61" s="14"/>
      <c r="DR61" s="14"/>
      <c r="DU61" s="14"/>
      <c r="DV61" s="14"/>
    </row>
    <row r="62" spans="1:126" x14ac:dyDescent="0.25">
      <c r="A62" s="8" t="s">
        <v>52</v>
      </c>
      <c r="B62" s="8" t="s">
        <v>220</v>
      </c>
      <c r="C62" s="43" t="s">
        <v>98</v>
      </c>
      <c r="D62" s="9">
        <v>6.4163629999999996E-3</v>
      </c>
      <c r="E62" s="10">
        <v>7.7294870000000002E-3</v>
      </c>
      <c r="F62" s="10">
        <v>7.2417080000000003E-3</v>
      </c>
      <c r="G62" s="10">
        <v>6.1990459999999997E-3</v>
      </c>
      <c r="H62" s="10">
        <v>5.5203049999999997E-3</v>
      </c>
      <c r="I62" s="10">
        <f t="shared" si="0"/>
        <v>6.6213818000000011E-3</v>
      </c>
      <c r="J62" s="10">
        <f t="shared" si="1"/>
        <v>8.7256404986780221E-4</v>
      </c>
      <c r="K62" s="11">
        <f t="shared" si="2"/>
        <v>3.9022250604538438E-4</v>
      </c>
      <c r="M62" s="9">
        <v>9.8393249999999995E-3</v>
      </c>
      <c r="N62" s="10">
        <v>8.9651160000000004E-3</v>
      </c>
      <c r="O62" s="10">
        <v>8.2071990000000001E-3</v>
      </c>
      <c r="P62" s="10">
        <v>9.9134630000000008E-3</v>
      </c>
      <c r="Q62" s="10">
        <v>9.5687259999999996E-3</v>
      </c>
      <c r="R62" s="10">
        <f t="shared" si="3"/>
        <v>9.2987658000000008E-3</v>
      </c>
      <c r="S62" s="10">
        <f t="shared" si="4"/>
        <v>7.1515307345329916E-4</v>
      </c>
      <c r="T62" s="11">
        <f t="shared" si="5"/>
        <v>3.1982617731189542E-4</v>
      </c>
      <c r="V62" s="9">
        <v>9.6449659999999996E-3</v>
      </c>
      <c r="W62" s="10">
        <v>5.9537840000000002E-3</v>
      </c>
      <c r="X62" s="10">
        <v>8.9339350000000005E-3</v>
      </c>
      <c r="Y62" s="10">
        <v>9.6794510000000004E-3</v>
      </c>
      <c r="Z62" s="10">
        <v>9.7070249999999993E-3</v>
      </c>
      <c r="AA62" s="10">
        <f t="shared" si="6"/>
        <v>8.7838321999999993E-3</v>
      </c>
      <c r="AB62" s="10">
        <f t="shared" si="7"/>
        <v>1.6145953879593794E-3</v>
      </c>
      <c r="AC62" s="11">
        <f t="shared" si="8"/>
        <v>7.2206900872696348E-4</v>
      </c>
      <c r="AE62" s="9">
        <v>6.7137869999999997E-3</v>
      </c>
      <c r="AF62" s="10">
        <v>6.2510109999999999E-3</v>
      </c>
      <c r="AG62" s="10">
        <v>6.8426900000000002E-3</v>
      </c>
      <c r="AH62" s="10">
        <v>6.3190640000000001E-3</v>
      </c>
      <c r="AI62" s="10">
        <v>8.8358269999999992E-3</v>
      </c>
      <c r="AJ62" s="10">
        <f t="shared" si="9"/>
        <v>6.9924757999999991E-3</v>
      </c>
      <c r="AK62" s="10">
        <f t="shared" si="10"/>
        <v>1.0608134121614882E-3</v>
      </c>
      <c r="AL62" s="11">
        <f t="shared" si="11"/>
        <v>4.7441018020731791E-4</v>
      </c>
      <c r="AN62" s="9">
        <v>1.6821072999999999E-2</v>
      </c>
      <c r="AO62" s="10">
        <v>1.3780481000000001E-2</v>
      </c>
      <c r="AP62" s="10">
        <v>9.0093329999999996E-3</v>
      </c>
      <c r="AQ62" s="10">
        <v>9.6042539999999996E-3</v>
      </c>
      <c r="AR62" s="10">
        <v>8.2615299999999996E-3</v>
      </c>
      <c r="AS62" s="10">
        <f t="shared" si="26"/>
        <v>1.1495334199999999E-2</v>
      </c>
      <c r="AT62" s="10">
        <f t="shared" si="12"/>
        <v>3.6673991314195302E-3</v>
      </c>
      <c r="AU62" s="11">
        <f t="shared" si="13"/>
        <v>1.6401107516955508E-3</v>
      </c>
      <c r="AW62" s="9">
        <v>1.0118955000000001E-2</v>
      </c>
      <c r="AX62" s="10">
        <v>8.2300949999999998E-3</v>
      </c>
      <c r="AY62" s="10">
        <v>1.1906890999999999E-2</v>
      </c>
      <c r="AZ62" s="10">
        <v>1.2553775E-2</v>
      </c>
      <c r="BA62" s="10">
        <v>9.5171679999999995E-3</v>
      </c>
      <c r="BB62" s="10">
        <f t="shared" si="14"/>
        <v>1.0465376799999999E-2</v>
      </c>
      <c r="BC62" s="10">
        <f t="shared" si="15"/>
        <v>1.7645794787915334E-3</v>
      </c>
      <c r="BD62" s="11">
        <f t="shared" si="16"/>
        <v>7.8914393325580344E-4</v>
      </c>
      <c r="BF62" s="9">
        <v>1.0932143E-2</v>
      </c>
      <c r="BG62" s="10">
        <v>1.2242183E-2</v>
      </c>
      <c r="BH62" s="10">
        <v>1.2577125999999999E-2</v>
      </c>
      <c r="BI62" s="10">
        <v>8.6901809999999999E-3</v>
      </c>
      <c r="BJ62" s="10">
        <v>8.4339299999999992E-3</v>
      </c>
      <c r="BK62" s="10">
        <f t="shared" si="17"/>
        <v>1.05751126E-2</v>
      </c>
      <c r="BL62" s="10">
        <f t="shared" si="18"/>
        <v>1.9398635352829074E-3</v>
      </c>
      <c r="BM62" s="11">
        <f t="shared" si="19"/>
        <v>8.6753334639312846E-4</v>
      </c>
      <c r="BO62" s="9">
        <v>6.1754849999999997E-3</v>
      </c>
      <c r="BP62" s="10">
        <v>1.2541538E-2</v>
      </c>
      <c r="BQ62" s="10">
        <v>9.5633820000000005E-3</v>
      </c>
      <c r="BR62" s="10">
        <v>7.3002919999999999E-3</v>
      </c>
      <c r="BS62" s="10">
        <v>1.1282060999999999E-2</v>
      </c>
      <c r="BT62" s="10">
        <f t="shared" si="20"/>
        <v>9.3725516000000009E-3</v>
      </c>
      <c r="BU62" s="10">
        <f t="shared" si="21"/>
        <v>2.6570948368596667E-3</v>
      </c>
      <c r="BV62" s="11">
        <f t="shared" si="22"/>
        <v>1.1882889355763857E-3</v>
      </c>
      <c r="BX62" s="9">
        <v>8.4070029999999997E-3</v>
      </c>
      <c r="BY62" s="10">
        <v>1.3870459999999999E-2</v>
      </c>
      <c r="BZ62" s="10">
        <v>1.1635199000000001E-2</v>
      </c>
      <c r="CA62" s="10">
        <v>8.7330210000000005E-3</v>
      </c>
      <c r="CB62" s="10">
        <v>1.4811220999999999E-2</v>
      </c>
      <c r="CC62" s="10">
        <f t="shared" si="23"/>
        <v>1.1491380799999999E-2</v>
      </c>
      <c r="CD62" s="10">
        <f t="shared" si="24"/>
        <v>2.9079191730277164E-3</v>
      </c>
      <c r="CE62" s="11">
        <f t="shared" si="25"/>
        <v>1.3004609887929894E-3</v>
      </c>
      <c r="CH62" s="8" t="s">
        <v>55</v>
      </c>
      <c r="CI62" s="34">
        <v>1.8163999999999999E-3</v>
      </c>
      <c r="CJ62" s="33" t="s">
        <v>283</v>
      </c>
      <c r="CL62" s="9">
        <v>0.2434163</v>
      </c>
      <c r="CM62" s="33" t="s">
        <v>282</v>
      </c>
      <c r="CO62" s="9">
        <v>0.81682149999999998</v>
      </c>
      <c r="CP62" s="33" t="s">
        <v>282</v>
      </c>
      <c r="CR62" s="9">
        <v>0.49492209999999998</v>
      </c>
      <c r="CS62" s="33" t="s">
        <v>282</v>
      </c>
      <c r="CU62" s="34">
        <v>6.8360000000000003E-4</v>
      </c>
      <c r="CV62" s="33" t="s">
        <v>283</v>
      </c>
      <c r="CX62" s="34">
        <v>1.10308E-2</v>
      </c>
      <c r="CY62" s="33" t="s">
        <v>283</v>
      </c>
      <c r="DA62" s="34">
        <v>2.80644E-2</v>
      </c>
      <c r="DB62" s="33" t="s">
        <v>283</v>
      </c>
      <c r="DD62" s="34">
        <v>1.72251E-2</v>
      </c>
      <c r="DE62" s="33" t="s">
        <v>283</v>
      </c>
      <c r="DF62" s="14"/>
      <c r="DG62" s="28"/>
      <c r="DH62" s="28"/>
      <c r="DI62" s="14"/>
      <c r="DL62" s="28"/>
      <c r="DM62" s="28"/>
      <c r="DN62" s="28"/>
      <c r="DO62" s="28"/>
      <c r="DP62" s="28"/>
      <c r="DQ62" s="28"/>
      <c r="DR62" s="28"/>
      <c r="DS62" s="28"/>
      <c r="DT62" s="28"/>
      <c r="DU62" s="28"/>
      <c r="DV62" s="14"/>
    </row>
    <row r="63" spans="1:126" x14ac:dyDescent="0.25">
      <c r="A63" s="8" t="s">
        <v>53</v>
      </c>
      <c r="B63" s="8" t="s">
        <v>221</v>
      </c>
      <c r="C63" s="43" t="s">
        <v>98</v>
      </c>
      <c r="D63" s="9">
        <v>6.0617819999999999E-3</v>
      </c>
      <c r="E63" s="10">
        <v>8.2267099999999999E-3</v>
      </c>
      <c r="F63" s="10">
        <v>3.6640119999999999E-3</v>
      </c>
      <c r="G63" s="10">
        <v>5.2208840000000003E-3</v>
      </c>
      <c r="H63" s="10">
        <v>6.2490749999999998E-3</v>
      </c>
      <c r="I63" s="10">
        <f t="shared" si="0"/>
        <v>5.8844926000000009E-3</v>
      </c>
      <c r="J63" s="10">
        <f t="shared" si="1"/>
        <v>1.6599130003990571E-3</v>
      </c>
      <c r="K63" s="11">
        <f t="shared" si="2"/>
        <v>7.4233566112558538E-4</v>
      </c>
      <c r="M63" s="9">
        <v>7.609963E-3</v>
      </c>
      <c r="N63" s="10">
        <v>6.6357409999999997E-3</v>
      </c>
      <c r="O63" s="10">
        <v>8.2055860000000008E-3</v>
      </c>
      <c r="P63" s="10">
        <v>6.8746229999999998E-3</v>
      </c>
      <c r="Q63" s="10">
        <v>4.8628639999999997E-3</v>
      </c>
      <c r="R63" s="10">
        <f t="shared" si="3"/>
        <v>6.8377553999999993E-3</v>
      </c>
      <c r="S63" s="10">
        <f t="shared" si="4"/>
        <v>1.2658623747593184E-3</v>
      </c>
      <c r="T63" s="11">
        <f t="shared" si="5"/>
        <v>5.6611086402422997E-4</v>
      </c>
      <c r="V63" s="9">
        <v>7.7624E-3</v>
      </c>
      <c r="W63" s="10">
        <v>3.262891E-3</v>
      </c>
      <c r="X63" s="10">
        <v>5.7288809999999999E-3</v>
      </c>
      <c r="Y63" s="10">
        <v>8.1952989999999996E-3</v>
      </c>
      <c r="Z63" s="10">
        <v>1.1369966E-2</v>
      </c>
      <c r="AA63" s="10">
        <f t="shared" si="6"/>
        <v>7.2638873999999994E-3</v>
      </c>
      <c r="AB63" s="10">
        <f t="shared" si="7"/>
        <v>3.0141392092604673E-3</v>
      </c>
      <c r="AC63" s="11">
        <f t="shared" si="8"/>
        <v>1.3479640331107736E-3</v>
      </c>
      <c r="AE63" s="9">
        <v>4.6635929999999997E-3</v>
      </c>
      <c r="AF63" s="10">
        <v>3.084317E-3</v>
      </c>
      <c r="AG63" s="10">
        <v>3.3645120000000001E-3</v>
      </c>
      <c r="AH63" s="10">
        <v>3.0797099999999998E-3</v>
      </c>
      <c r="AI63" s="10">
        <v>5.3575130000000004E-3</v>
      </c>
      <c r="AJ63" s="10">
        <f t="shared" si="9"/>
        <v>3.9099290000000004E-3</v>
      </c>
      <c r="AK63" s="10">
        <f t="shared" si="10"/>
        <v>1.0406593256616211E-3</v>
      </c>
      <c r="AL63" s="11">
        <f t="shared" si="11"/>
        <v>4.6539699871969519E-4</v>
      </c>
      <c r="AN63" s="9">
        <v>5.555033E-3</v>
      </c>
      <c r="AO63" s="10">
        <v>8.4383300000000008E-3</v>
      </c>
      <c r="AP63" s="10">
        <v>5.7720710000000001E-3</v>
      </c>
      <c r="AQ63" s="10">
        <v>7.4773870000000003E-3</v>
      </c>
      <c r="AR63" s="10">
        <v>8.6778259999999996E-3</v>
      </c>
      <c r="AS63" s="10">
        <f t="shared" si="26"/>
        <v>7.1841294000000002E-3</v>
      </c>
      <c r="AT63" s="10">
        <f t="shared" si="12"/>
        <v>1.4609939000003731E-3</v>
      </c>
      <c r="AU63" s="11">
        <f t="shared" si="13"/>
        <v>6.533763350226728E-4</v>
      </c>
      <c r="AW63" s="9">
        <v>6.8436510000000001E-3</v>
      </c>
      <c r="AX63" s="10">
        <v>6.4763950000000002E-3</v>
      </c>
      <c r="AY63" s="10">
        <v>8.9142019999999995E-3</v>
      </c>
      <c r="AZ63" s="10">
        <v>9.9052970000000004E-3</v>
      </c>
      <c r="BA63" s="10">
        <v>5.4185120000000003E-3</v>
      </c>
      <c r="BB63" s="10">
        <f t="shared" si="14"/>
        <v>7.5116113999999998E-3</v>
      </c>
      <c r="BC63" s="10">
        <f t="shared" si="15"/>
        <v>1.8436309508638924E-3</v>
      </c>
      <c r="BD63" s="11">
        <f t="shared" si="16"/>
        <v>8.2449682631084752E-4</v>
      </c>
      <c r="BF63" s="9">
        <v>1.0279039E-2</v>
      </c>
      <c r="BG63" s="10">
        <v>9.4322969999999992E-3</v>
      </c>
      <c r="BH63" s="10">
        <v>9.7760329999999999E-3</v>
      </c>
      <c r="BI63" s="10">
        <v>5.1185129999999999E-3</v>
      </c>
      <c r="BJ63" s="10">
        <v>6.5923850000000001E-3</v>
      </c>
      <c r="BK63" s="10">
        <f t="shared" si="17"/>
        <v>8.2396533999999997E-3</v>
      </c>
      <c r="BL63" s="10">
        <f t="shared" si="18"/>
        <v>2.2581499748441864E-3</v>
      </c>
      <c r="BM63" s="11">
        <f t="shared" si="19"/>
        <v>1.0098753694282082E-3</v>
      </c>
      <c r="BO63" s="9">
        <v>4.4938169999999998E-3</v>
      </c>
      <c r="BP63" s="10">
        <v>1.091055E-2</v>
      </c>
      <c r="BQ63" s="10">
        <v>6.5979630000000001E-3</v>
      </c>
      <c r="BR63" s="10">
        <v>7.7151240000000003E-3</v>
      </c>
      <c r="BS63" s="10">
        <v>1.1114461000000001E-2</v>
      </c>
      <c r="BT63" s="10">
        <f t="shared" si="20"/>
        <v>8.166383000000001E-3</v>
      </c>
      <c r="BU63" s="10">
        <f t="shared" si="21"/>
        <v>2.8448608675913311E-3</v>
      </c>
      <c r="BV63" s="11">
        <f t="shared" si="22"/>
        <v>1.2722604572926489E-3</v>
      </c>
      <c r="BX63" s="9">
        <v>8.9900320000000002E-3</v>
      </c>
      <c r="BY63" s="10">
        <v>1.2064602000000001E-2</v>
      </c>
      <c r="BZ63" s="10">
        <v>7.1990140000000001E-3</v>
      </c>
      <c r="CA63" s="10">
        <v>6.0372239999999999E-3</v>
      </c>
      <c r="CB63" s="10">
        <v>9.6910699999999995E-3</v>
      </c>
      <c r="CC63" s="10">
        <f t="shared" si="23"/>
        <v>8.7963883999999989E-3</v>
      </c>
      <c r="CD63" s="10">
        <f t="shared" si="24"/>
        <v>2.3282915573670754E-3</v>
      </c>
      <c r="CE63" s="11">
        <f t="shared" si="25"/>
        <v>1.0412436387423262E-3</v>
      </c>
      <c r="CH63" s="8" t="s">
        <v>274</v>
      </c>
      <c r="CI63" s="9">
        <v>0.42232910000000001</v>
      </c>
      <c r="CJ63" s="33" t="s">
        <v>282</v>
      </c>
      <c r="CL63" s="34">
        <v>2.1890400000000001E-2</v>
      </c>
      <c r="CM63" s="33" t="s">
        <v>283</v>
      </c>
      <c r="CO63" s="9">
        <v>0.1308357</v>
      </c>
      <c r="CP63" s="33" t="s">
        <v>282</v>
      </c>
      <c r="CR63" s="35">
        <v>6.6722000000000004E-2</v>
      </c>
      <c r="CS63" s="33" t="s">
        <v>282</v>
      </c>
      <c r="CT63" s="28"/>
      <c r="CU63" s="34">
        <v>8.6669999999999998E-4</v>
      </c>
      <c r="CV63" s="33" t="s">
        <v>283</v>
      </c>
      <c r="CX63" s="9">
        <v>0.99707440000000003</v>
      </c>
      <c r="CY63" s="33" t="s">
        <v>282</v>
      </c>
      <c r="DA63" s="34">
        <v>1.24463E-2</v>
      </c>
      <c r="DB63" s="33" t="s">
        <v>283</v>
      </c>
      <c r="DD63" s="9">
        <v>0.13620950000000001</v>
      </c>
      <c r="DE63" s="33" t="s">
        <v>282</v>
      </c>
      <c r="DF63" s="28"/>
      <c r="DI63" s="14"/>
      <c r="DL63" s="14"/>
      <c r="DO63" s="28"/>
      <c r="DP63" s="28"/>
      <c r="DQ63" s="28"/>
      <c r="DR63" s="28"/>
      <c r="DS63" s="28"/>
      <c r="DT63" s="28"/>
      <c r="DU63" s="28"/>
      <c r="DV63" s="14"/>
    </row>
    <row r="64" spans="1:126" x14ac:dyDescent="0.25">
      <c r="A64" s="8" t="s">
        <v>54</v>
      </c>
      <c r="B64" s="8" t="s">
        <v>222</v>
      </c>
      <c r="C64" s="43" t="s">
        <v>98</v>
      </c>
      <c r="D64" s="9">
        <v>3.2728047000000003E-2</v>
      </c>
      <c r="E64" s="10">
        <v>2.0229119E-2</v>
      </c>
      <c r="F64" s="10">
        <v>1.5731985E-2</v>
      </c>
      <c r="G64" s="37">
        <v>3.2700000000000002E-5</v>
      </c>
      <c r="H64" s="10">
        <v>7.91755E-4</v>
      </c>
      <c r="I64" s="10">
        <f t="shared" si="0"/>
        <v>1.3902721200000001E-2</v>
      </c>
      <c r="J64" s="10">
        <f t="shared" si="1"/>
        <v>1.3802511813398069E-2</v>
      </c>
      <c r="K64" s="11">
        <f t="shared" si="2"/>
        <v>6.1726709350003947E-3</v>
      </c>
      <c r="M64" s="9">
        <v>5.4836933999999997E-2</v>
      </c>
      <c r="N64" s="10">
        <v>2.7456845000000001E-2</v>
      </c>
      <c r="O64" s="10">
        <v>5.8143673999999999E-2</v>
      </c>
      <c r="P64" s="37">
        <v>3.9700000000000003E-5</v>
      </c>
      <c r="Q64" s="10">
        <v>1.1312811000000001E-2</v>
      </c>
      <c r="R64" s="10">
        <f t="shared" si="3"/>
        <v>3.0357992800000001E-2</v>
      </c>
      <c r="S64" s="10">
        <f t="shared" si="4"/>
        <v>2.5795334503937523E-2</v>
      </c>
      <c r="T64" s="11">
        <f t="shared" si="5"/>
        <v>1.1536024290630022E-2</v>
      </c>
      <c r="V64" s="9">
        <v>2.9525760000000002E-2</v>
      </c>
      <c r="W64" s="10">
        <v>5.7248353000000002E-2</v>
      </c>
      <c r="X64" s="10">
        <v>4.9588448E-2</v>
      </c>
      <c r="Y64" s="10">
        <v>6.5782859999999999E-2</v>
      </c>
      <c r="Z64" s="10">
        <v>7.3610606999999995E-2</v>
      </c>
      <c r="AA64" s="10">
        <f t="shared" si="6"/>
        <v>5.5151205599999996E-2</v>
      </c>
      <c r="AB64" s="10">
        <f t="shared" si="7"/>
        <v>1.692474029977719E-2</v>
      </c>
      <c r="AC64" s="11">
        <f t="shared" si="8"/>
        <v>7.5689739623663928E-3</v>
      </c>
      <c r="AE64" s="9">
        <v>4.7409740000000002E-3</v>
      </c>
      <c r="AF64" s="37">
        <v>4.8999999999999998E-5</v>
      </c>
      <c r="AG64" s="10">
        <v>6.8166600000000004E-4</v>
      </c>
      <c r="AH64" s="10">
        <v>1.5263E-3</v>
      </c>
      <c r="AI64" s="10">
        <v>1.3109341E-2</v>
      </c>
      <c r="AJ64" s="10">
        <f t="shared" si="9"/>
        <v>4.0214562000000006E-3</v>
      </c>
      <c r="AK64" s="10">
        <f t="shared" si="10"/>
        <v>5.3913766170135243E-3</v>
      </c>
      <c r="AL64" s="11">
        <f t="shared" si="11"/>
        <v>2.4110969215890179E-3</v>
      </c>
      <c r="AN64" s="9">
        <v>2.288975E-3</v>
      </c>
      <c r="AO64" s="10">
        <v>3.4682057000000002E-2</v>
      </c>
      <c r="AP64" s="10">
        <v>1.9575149999999999E-3</v>
      </c>
      <c r="AQ64" s="10">
        <v>2.553123E-3</v>
      </c>
      <c r="AR64" s="37">
        <v>3.9199999999999997E-5</v>
      </c>
      <c r="AS64" s="10">
        <f t="shared" si="26"/>
        <v>8.304174000000001E-3</v>
      </c>
      <c r="AT64" s="10">
        <f t="shared" si="12"/>
        <v>1.4778699146566047E-2</v>
      </c>
      <c r="AU64" s="11">
        <f t="shared" si="13"/>
        <v>6.6092351821479614E-3</v>
      </c>
      <c r="AV64" s="39"/>
      <c r="AW64" s="9">
        <v>5.6283952999999998E-2</v>
      </c>
      <c r="AX64" s="10">
        <v>3.8382903000000003E-2</v>
      </c>
      <c r="AY64" s="10">
        <v>5.7476767999999998E-2</v>
      </c>
      <c r="AZ64" s="10">
        <v>4.4464126999999999E-2</v>
      </c>
      <c r="BA64" s="10">
        <v>4.6540784000000002E-2</v>
      </c>
      <c r="BB64" s="10">
        <f t="shared" si="14"/>
        <v>4.8629706999999994E-2</v>
      </c>
      <c r="BC64" s="10">
        <f t="shared" si="15"/>
        <v>8.1174290637027659E-3</v>
      </c>
      <c r="BD64" s="11">
        <f t="shared" si="16"/>
        <v>3.6302246377943707E-3</v>
      </c>
      <c r="BF64" s="9">
        <v>3.0284426999999999E-2</v>
      </c>
      <c r="BG64" s="10">
        <v>6.9811482999999994E-2</v>
      </c>
      <c r="BH64" s="10">
        <v>7.0026844000000005E-2</v>
      </c>
      <c r="BI64" s="10">
        <v>1.646364E-3</v>
      </c>
      <c r="BJ64" s="10">
        <v>2.9293966000000001E-2</v>
      </c>
      <c r="BK64" s="10">
        <f t="shared" si="17"/>
        <v>4.0212616800000003E-2</v>
      </c>
      <c r="BL64" s="10">
        <f t="shared" si="18"/>
        <v>2.9453873967991855E-2</v>
      </c>
      <c r="BM64" s="11">
        <f t="shared" si="19"/>
        <v>1.3172172878628249E-2</v>
      </c>
      <c r="BO64" s="9">
        <v>1.0020574000000001E-2</v>
      </c>
      <c r="BP64" s="10">
        <v>4.7044385000000001E-2</v>
      </c>
      <c r="BQ64" s="10">
        <v>3.9246072999999999E-2</v>
      </c>
      <c r="BR64" s="10">
        <v>4.0935209E-2</v>
      </c>
      <c r="BS64" s="10">
        <v>4.6472289E-2</v>
      </c>
      <c r="BT64" s="10">
        <f t="shared" si="20"/>
        <v>3.6743706000000001E-2</v>
      </c>
      <c r="BU64" s="10">
        <f t="shared" si="21"/>
        <v>1.5319151713949866E-2</v>
      </c>
      <c r="BV64" s="11">
        <f t="shared" si="22"/>
        <v>6.8509329180048619E-3</v>
      </c>
      <c r="BX64" s="9">
        <v>1.7230615000000001E-2</v>
      </c>
      <c r="BY64" s="10">
        <v>8.7116294999999996E-2</v>
      </c>
      <c r="BZ64" s="10">
        <v>5.9952007000000002E-2</v>
      </c>
      <c r="CA64" s="10">
        <v>9.1790187999999995E-2</v>
      </c>
      <c r="CB64" s="10">
        <v>9.4405709000000004E-2</v>
      </c>
      <c r="CC64" s="10">
        <f t="shared" si="23"/>
        <v>7.0098962799999998E-2</v>
      </c>
      <c r="CD64" s="10">
        <f t="shared" si="24"/>
        <v>3.2591945584079518E-2</v>
      </c>
      <c r="CE64" s="11">
        <f t="shared" si="25"/>
        <v>1.4575561168995178E-2</v>
      </c>
      <c r="CH64" s="8" t="s">
        <v>57</v>
      </c>
      <c r="CI64" s="9">
        <v>0.77300449999999998</v>
      </c>
      <c r="CJ64" s="33" t="s">
        <v>282</v>
      </c>
      <c r="CL64" s="9">
        <v>0.30970969999999998</v>
      </c>
      <c r="CM64" s="33" t="s">
        <v>282</v>
      </c>
      <c r="CO64" s="36">
        <v>2.0215799999999999E-2</v>
      </c>
      <c r="CP64" s="33" t="s">
        <v>283</v>
      </c>
      <c r="CQ64" s="28"/>
      <c r="CR64" s="35">
        <v>0.103731</v>
      </c>
      <c r="CS64" s="33" t="s">
        <v>282</v>
      </c>
      <c r="CT64" s="28"/>
      <c r="CU64" s="35">
        <v>0.11540540000000001</v>
      </c>
      <c r="CV64" s="33" t="s">
        <v>282</v>
      </c>
      <c r="CW64" s="28"/>
      <c r="CX64" s="9">
        <v>6.6918000000000005E-2</v>
      </c>
      <c r="CY64" s="33" t="s">
        <v>282</v>
      </c>
      <c r="DA64" s="36">
        <v>9.7639999999999999E-4</v>
      </c>
      <c r="DB64" s="33" t="s">
        <v>283</v>
      </c>
      <c r="DC64" s="28"/>
      <c r="DD64" s="9">
        <v>8.9102600000000004E-2</v>
      </c>
      <c r="DE64" s="33" t="s">
        <v>282</v>
      </c>
      <c r="DF64" s="14"/>
      <c r="DI64" s="14"/>
      <c r="DL64" s="14"/>
      <c r="DO64" s="14"/>
      <c r="DR64" s="14"/>
      <c r="DU64" s="14"/>
      <c r="DV64" s="14"/>
    </row>
    <row r="65" spans="1:126" x14ac:dyDescent="0.25">
      <c r="A65" s="8" t="s">
        <v>55</v>
      </c>
      <c r="B65" s="8" t="s">
        <v>223</v>
      </c>
      <c r="C65" s="43" t="s">
        <v>98</v>
      </c>
      <c r="D65" s="9">
        <v>3.5642690000000001E-3</v>
      </c>
      <c r="E65" s="10">
        <v>1.1335514E-2</v>
      </c>
      <c r="F65" s="10">
        <v>7.9830349999999994E-3</v>
      </c>
      <c r="G65" s="10">
        <v>4.1719640000000002E-3</v>
      </c>
      <c r="H65" s="10">
        <v>5.1973469999999997E-3</v>
      </c>
      <c r="I65" s="10">
        <f t="shared" si="0"/>
        <v>6.4504257999999995E-3</v>
      </c>
      <c r="J65" s="10">
        <f t="shared" si="1"/>
        <v>3.2134278196716518E-3</v>
      </c>
      <c r="K65" s="11">
        <f t="shared" si="2"/>
        <v>1.4370886091149499E-3</v>
      </c>
      <c r="M65" s="9">
        <v>1.2620780999999999E-2</v>
      </c>
      <c r="N65" s="10">
        <v>1.0517922000000001E-2</v>
      </c>
      <c r="O65" s="10">
        <v>9.6447159999999994E-3</v>
      </c>
      <c r="P65" s="10">
        <v>1.1695008999999999E-2</v>
      </c>
      <c r="Q65" s="10">
        <v>9.123127E-3</v>
      </c>
      <c r="R65" s="10">
        <f t="shared" si="3"/>
        <v>1.0720311E-2</v>
      </c>
      <c r="S65" s="10">
        <f t="shared" si="4"/>
        <v>1.4414129399053207E-3</v>
      </c>
      <c r="T65" s="11">
        <f t="shared" si="5"/>
        <v>6.4461946345522323E-4</v>
      </c>
      <c r="V65" s="9">
        <v>2.4656779999999998E-3</v>
      </c>
      <c r="W65" s="10">
        <v>4.3500220000000003E-3</v>
      </c>
      <c r="X65" s="10">
        <v>8.7725630000000006E-3</v>
      </c>
      <c r="Y65" s="10">
        <v>8.2100820000000005E-3</v>
      </c>
      <c r="Z65" s="10">
        <v>6.770547E-3</v>
      </c>
      <c r="AA65" s="10">
        <f t="shared" si="6"/>
        <v>6.1137784000000004E-3</v>
      </c>
      <c r="AB65" s="10">
        <f t="shared" si="7"/>
        <v>2.6605658464665576E-3</v>
      </c>
      <c r="AC65" s="11">
        <f t="shared" si="8"/>
        <v>1.1898412182626981E-3</v>
      </c>
      <c r="AE65" s="9">
        <v>3.30504E-3</v>
      </c>
      <c r="AF65" s="10">
        <v>6.2388820000000003E-3</v>
      </c>
      <c r="AG65" s="10">
        <v>2.6538529999999999E-3</v>
      </c>
      <c r="AH65" s="10">
        <v>3.242366E-3</v>
      </c>
      <c r="AI65" s="10">
        <v>8.8053119999999992E-3</v>
      </c>
      <c r="AJ65" s="10">
        <f t="shared" si="9"/>
        <v>4.8490905999999997E-3</v>
      </c>
      <c r="AK65" s="10">
        <f t="shared" si="10"/>
        <v>2.615718458540175E-3</v>
      </c>
      <c r="AL65" s="11">
        <f t="shared" si="11"/>
        <v>1.1697848566593592E-3</v>
      </c>
      <c r="AN65" s="9">
        <v>9.5404570000000005E-3</v>
      </c>
      <c r="AO65" s="10">
        <v>7.9553639999999995E-3</v>
      </c>
      <c r="AP65" s="10">
        <v>5.879474E-3</v>
      </c>
      <c r="AQ65" s="10">
        <v>6.9677439999999997E-3</v>
      </c>
      <c r="AR65" s="10">
        <v>5.5178520000000002E-3</v>
      </c>
      <c r="AS65" s="10">
        <f t="shared" si="26"/>
        <v>7.1721782000000013E-3</v>
      </c>
      <c r="AT65" s="10">
        <f t="shared" si="12"/>
        <v>1.6333858345997741E-3</v>
      </c>
      <c r="AU65" s="11">
        <f t="shared" si="13"/>
        <v>7.3047235193006454E-4</v>
      </c>
      <c r="AW65" s="9">
        <v>1.2160005999999999E-2</v>
      </c>
      <c r="AX65" s="10">
        <v>7.3914949999999997E-3</v>
      </c>
      <c r="AY65" s="10">
        <v>1.0981271000000001E-2</v>
      </c>
      <c r="AZ65" s="10">
        <v>1.1826456000000001E-2</v>
      </c>
      <c r="BA65" s="10">
        <v>1.2789551999999999E-2</v>
      </c>
      <c r="BB65" s="10">
        <f t="shared" si="14"/>
        <v>1.1029755999999998E-2</v>
      </c>
      <c r="BC65" s="10">
        <f t="shared" si="15"/>
        <v>2.1359056517939877E-3</v>
      </c>
      <c r="BD65" s="11">
        <f t="shared" si="16"/>
        <v>9.5520604618747041E-4</v>
      </c>
      <c r="BF65" s="9">
        <v>5.2170749999999998E-3</v>
      </c>
      <c r="BG65" s="10">
        <v>1.3331353000000001E-2</v>
      </c>
      <c r="BH65" s="10">
        <v>1.1601026E-2</v>
      </c>
      <c r="BI65" s="10">
        <v>4.8984240000000002E-3</v>
      </c>
      <c r="BJ65" s="10">
        <v>9.0720950000000005E-3</v>
      </c>
      <c r="BK65" s="10">
        <f t="shared" si="17"/>
        <v>8.8239945999999993E-3</v>
      </c>
      <c r="BL65" s="10">
        <f t="shared" si="18"/>
        <v>3.7586470467298907E-3</v>
      </c>
      <c r="BM65" s="11">
        <f t="shared" si="19"/>
        <v>1.6809180599833729E-3</v>
      </c>
      <c r="BO65" s="9">
        <v>2.7474050000000001E-3</v>
      </c>
      <c r="BP65" s="10">
        <v>9.0653829999999998E-3</v>
      </c>
      <c r="BQ65" s="10">
        <v>7.2695010000000003E-3</v>
      </c>
      <c r="BR65" s="10">
        <v>1.0475165999999999E-2</v>
      </c>
      <c r="BS65" s="10">
        <v>7.9592310000000006E-3</v>
      </c>
      <c r="BT65" s="10">
        <f t="shared" si="20"/>
        <v>7.5033371999999989E-3</v>
      </c>
      <c r="BU65" s="10">
        <f t="shared" si="21"/>
        <v>2.9220353828330395E-3</v>
      </c>
      <c r="BV65" s="11">
        <f t="shared" si="22"/>
        <v>1.3067739497348596E-3</v>
      </c>
      <c r="BX65" s="38">
        <v>4.6900000000000002E-5</v>
      </c>
      <c r="BY65" s="10">
        <v>1.2964338000000001E-2</v>
      </c>
      <c r="BZ65" s="10">
        <v>8.7008410000000008E-3</v>
      </c>
      <c r="CA65" s="10">
        <v>8.6314270000000005E-3</v>
      </c>
      <c r="CB65" s="10">
        <v>1.5027736E-2</v>
      </c>
      <c r="CC65" s="10">
        <f t="shared" si="23"/>
        <v>9.0742484000000019E-3</v>
      </c>
      <c r="CD65" s="10">
        <f t="shared" si="24"/>
        <v>5.7533762851267852E-3</v>
      </c>
      <c r="CE65" s="11">
        <f t="shared" si="25"/>
        <v>2.5729880947357405E-3</v>
      </c>
      <c r="CH65" s="8" t="s">
        <v>99</v>
      </c>
      <c r="CI65" s="36">
        <v>1.41125E-2</v>
      </c>
      <c r="CJ65" s="33" t="s">
        <v>283</v>
      </c>
      <c r="CK65" s="28"/>
      <c r="CL65" s="9">
        <v>0.85775520000000005</v>
      </c>
      <c r="CM65" s="33" t="s">
        <v>282</v>
      </c>
      <c r="CO65" s="9">
        <v>0.1073601</v>
      </c>
      <c r="CP65" s="33" t="s">
        <v>282</v>
      </c>
      <c r="CR65" s="9">
        <v>0.40535270000000001</v>
      </c>
      <c r="CS65" s="33" t="s">
        <v>282</v>
      </c>
      <c r="CU65" s="9">
        <v>0.90491480000000002</v>
      </c>
      <c r="CV65" s="33" t="s">
        <v>282</v>
      </c>
      <c r="CX65" s="9">
        <v>0.1384196</v>
      </c>
      <c r="CY65" s="33" t="s">
        <v>282</v>
      </c>
      <c r="DA65" s="9">
        <v>0.48189330000000002</v>
      </c>
      <c r="DB65" s="33" t="s">
        <v>282</v>
      </c>
      <c r="DD65" s="9">
        <v>0.15895970000000001</v>
      </c>
      <c r="DE65" s="33" t="s">
        <v>282</v>
      </c>
      <c r="DF65" s="14"/>
      <c r="DG65" s="28"/>
      <c r="DH65" s="28"/>
      <c r="DI65" s="28"/>
      <c r="DJ65" s="28"/>
      <c r="DK65" s="28"/>
      <c r="DL65" s="28"/>
      <c r="DM65" s="28"/>
      <c r="DN65" s="28"/>
      <c r="DO65" s="28"/>
      <c r="DP65" s="28"/>
      <c r="DQ65" s="28"/>
      <c r="DR65" s="28"/>
      <c r="DS65" s="28"/>
      <c r="DT65" s="28"/>
      <c r="DU65" s="28"/>
      <c r="DV65" s="14"/>
    </row>
    <row r="66" spans="1:126" x14ac:dyDescent="0.25">
      <c r="A66" s="8" t="s">
        <v>56</v>
      </c>
      <c r="B66" s="8" t="s">
        <v>224</v>
      </c>
      <c r="C66" s="43" t="s">
        <v>98</v>
      </c>
      <c r="D66" s="9">
        <v>2.6405886999999999E-2</v>
      </c>
      <c r="E66" s="10">
        <v>4.9744652E-2</v>
      </c>
      <c r="F66" s="10">
        <v>2.9362181000000001E-2</v>
      </c>
      <c r="G66" s="10">
        <v>1.908505E-3</v>
      </c>
      <c r="H66" s="10">
        <v>5.5659589999999997E-3</v>
      </c>
      <c r="I66" s="10">
        <f t="shared" si="0"/>
        <v>2.2597436800000002E-2</v>
      </c>
      <c r="J66" s="10">
        <f t="shared" si="1"/>
        <v>1.9463687248369513E-2</v>
      </c>
      <c r="K66" s="11">
        <f t="shared" si="2"/>
        <v>8.704425556030012E-3</v>
      </c>
      <c r="M66" s="9">
        <v>0.10697978399999999</v>
      </c>
      <c r="N66" s="10">
        <v>6.8016425000000005E-2</v>
      </c>
      <c r="O66" s="10">
        <v>9.6860872000000001E-2</v>
      </c>
      <c r="P66" s="10">
        <v>1.2210706E-2</v>
      </c>
      <c r="Q66" s="10">
        <v>3.3100122000000003E-2</v>
      </c>
      <c r="R66" s="10">
        <f t="shared" si="3"/>
        <v>6.34335818E-2</v>
      </c>
      <c r="S66" s="10">
        <f t="shared" si="4"/>
        <v>4.0554160380331279E-2</v>
      </c>
      <c r="T66" s="11">
        <f t="shared" si="5"/>
        <v>1.8136371876169892E-2</v>
      </c>
      <c r="V66" s="9">
        <v>1.6450768000000001E-2</v>
      </c>
      <c r="W66" s="10">
        <v>1.6225791E-2</v>
      </c>
      <c r="X66" s="10">
        <v>6.2545126000000006E-2</v>
      </c>
      <c r="Y66" s="10">
        <v>9.1106332999999998E-2</v>
      </c>
      <c r="Z66" s="10">
        <v>6.1694129E-2</v>
      </c>
      <c r="AA66" s="10">
        <f t="shared" si="6"/>
        <v>4.9604429399999997E-2</v>
      </c>
      <c r="AB66" s="10">
        <f t="shared" si="7"/>
        <v>3.2593439650484085E-2</v>
      </c>
      <c r="AC66" s="11">
        <f t="shared" si="8"/>
        <v>1.4576229335803879E-2</v>
      </c>
      <c r="AE66" s="9">
        <v>9.3283819999999996E-3</v>
      </c>
      <c r="AF66" s="10">
        <v>5.257439E-3</v>
      </c>
      <c r="AG66" s="10">
        <v>2.457491E-3</v>
      </c>
      <c r="AH66" s="10">
        <v>2.1777860000000001E-3</v>
      </c>
      <c r="AI66" s="10">
        <v>3.2335428999999999E-2</v>
      </c>
      <c r="AJ66" s="10">
        <f t="shared" si="9"/>
        <v>1.03113054E-2</v>
      </c>
      <c r="AK66" s="10">
        <f t="shared" si="10"/>
        <v>1.2643241898413725E-2</v>
      </c>
      <c r="AL66" s="11">
        <f t="shared" si="11"/>
        <v>5.6542296681653158E-3</v>
      </c>
      <c r="AN66" s="9">
        <v>1.8954519999999999E-3</v>
      </c>
      <c r="AO66" s="10">
        <v>5.4945976000000001E-2</v>
      </c>
      <c r="AP66" s="10">
        <v>1.3745910000000001E-3</v>
      </c>
      <c r="AQ66" s="10">
        <v>5.429003E-3</v>
      </c>
      <c r="AR66" s="10">
        <v>3.8134610000000002E-3</v>
      </c>
      <c r="AS66" s="10">
        <f t="shared" si="26"/>
        <v>1.34916966E-2</v>
      </c>
      <c r="AT66" s="10">
        <f t="shared" si="12"/>
        <v>2.3229451618228279E-2</v>
      </c>
      <c r="AU66" s="11">
        <f t="shared" si="13"/>
        <v>1.0388526579680184E-2</v>
      </c>
      <c r="AW66" s="9">
        <v>0.100311357</v>
      </c>
      <c r="AX66" s="10">
        <v>5.5717522999999998E-2</v>
      </c>
      <c r="AY66" s="10">
        <v>0.11654385</v>
      </c>
      <c r="AZ66" s="10">
        <v>8.8113704000000001E-2</v>
      </c>
      <c r="BA66" s="10">
        <v>0.108584887</v>
      </c>
      <c r="BB66" s="10">
        <f t="shared" si="14"/>
        <v>9.3854264200000009E-2</v>
      </c>
      <c r="BC66" s="10">
        <f t="shared" si="15"/>
        <v>2.3774291051705646E-2</v>
      </c>
      <c r="BD66" s="11">
        <f t="shared" si="16"/>
        <v>1.0632186181695757E-2</v>
      </c>
      <c r="BF66" s="9">
        <v>3.0999984000000001E-2</v>
      </c>
      <c r="BG66" s="10">
        <v>0.11563884300000001</v>
      </c>
      <c r="BH66" s="10">
        <v>8.4912757000000005E-2</v>
      </c>
      <c r="BI66" s="10">
        <v>2.756859E-3</v>
      </c>
      <c r="BJ66" s="10">
        <v>4.9733062000000001E-2</v>
      </c>
      <c r="BK66" s="10">
        <f t="shared" si="17"/>
        <v>5.6808301000000005E-2</v>
      </c>
      <c r="BL66" s="10">
        <f t="shared" si="18"/>
        <v>4.440883846327405E-2</v>
      </c>
      <c r="BM66" s="11">
        <f t="shared" si="19"/>
        <v>1.9860236321137613E-2</v>
      </c>
      <c r="BO66" s="9">
        <v>1.5285794E-2</v>
      </c>
      <c r="BP66" s="10">
        <v>7.3178110000000005E-2</v>
      </c>
      <c r="BQ66" s="10">
        <v>5.2859037999999997E-2</v>
      </c>
      <c r="BR66" s="10">
        <v>7.1271174000000007E-2</v>
      </c>
      <c r="BS66" s="10">
        <v>6.4075182999999994E-2</v>
      </c>
      <c r="BT66" s="10">
        <f t="shared" si="20"/>
        <v>5.5333859799999996E-2</v>
      </c>
      <c r="BU66" s="10">
        <f t="shared" si="21"/>
        <v>2.376340830804511E-2</v>
      </c>
      <c r="BV66" s="11">
        <f t="shared" si="22"/>
        <v>1.0627319270774425E-2</v>
      </c>
      <c r="BX66" s="9">
        <v>5.2958420000000003E-3</v>
      </c>
      <c r="BY66" s="10">
        <v>0.12005444699999999</v>
      </c>
      <c r="BZ66" s="10">
        <v>6.6433257999999995E-2</v>
      </c>
      <c r="CA66" s="10">
        <v>4.75526E-2</v>
      </c>
      <c r="CB66" s="10">
        <v>0.167386919</v>
      </c>
      <c r="CC66" s="10">
        <f t="shared" si="23"/>
        <v>8.1344613199999999E-2</v>
      </c>
      <c r="CD66" s="10">
        <f t="shared" si="24"/>
        <v>6.3343101225081772E-2</v>
      </c>
      <c r="CE66" s="11">
        <f t="shared" si="25"/>
        <v>2.8327896048986608E-2</v>
      </c>
      <c r="CH66" s="8" t="s">
        <v>59</v>
      </c>
      <c r="CI66" s="9">
        <v>0.16547590000000001</v>
      </c>
      <c r="CJ66" s="33" t="s">
        <v>282</v>
      </c>
      <c r="CL66" s="36">
        <v>8.7261000000000005E-3</v>
      </c>
      <c r="CM66" s="33" t="s">
        <v>283</v>
      </c>
      <c r="CN66" s="28"/>
      <c r="CO66" s="9">
        <v>0.62267879999999998</v>
      </c>
      <c r="CP66" s="33" t="s">
        <v>282</v>
      </c>
      <c r="CR66" s="34">
        <v>3.4700000000000003E-5</v>
      </c>
      <c r="CS66" s="33" t="s">
        <v>283</v>
      </c>
      <c r="CU66" s="34">
        <v>1.1129999999999999E-4</v>
      </c>
      <c r="CV66" s="33" t="s">
        <v>283</v>
      </c>
      <c r="CX66" s="35">
        <v>6.8641300000000002E-2</v>
      </c>
      <c r="CY66" s="33" t="s">
        <v>282</v>
      </c>
      <c r="CZ66" s="28"/>
      <c r="DA66" s="35">
        <v>9.2493699999999998E-2</v>
      </c>
      <c r="DB66" s="33" t="s">
        <v>282</v>
      </c>
      <c r="DC66" s="28"/>
      <c r="DD66" s="36">
        <v>3.3672800000000003E-2</v>
      </c>
      <c r="DE66" s="33" t="s">
        <v>283</v>
      </c>
      <c r="DF66" s="28"/>
      <c r="DI66" s="28"/>
      <c r="DJ66" s="28"/>
      <c r="DK66" s="28"/>
      <c r="DL66" s="14"/>
      <c r="DO66" s="28"/>
      <c r="DP66" s="28"/>
      <c r="DQ66" s="28"/>
      <c r="DR66" s="14"/>
      <c r="DU66" s="28"/>
      <c r="DV66" s="14"/>
    </row>
    <row r="67" spans="1:126" x14ac:dyDescent="0.25">
      <c r="A67" s="8" t="s">
        <v>164</v>
      </c>
      <c r="B67" s="8" t="s">
        <v>225</v>
      </c>
      <c r="C67" s="44" t="s">
        <v>100</v>
      </c>
      <c r="D67" s="9">
        <v>3.5951680000000001E-3</v>
      </c>
      <c r="E67" s="10">
        <v>3.7643300000000002E-3</v>
      </c>
      <c r="F67" s="10">
        <v>3.2743440000000002E-3</v>
      </c>
      <c r="G67" s="37">
        <v>3.4600000000000001E-5</v>
      </c>
      <c r="H67" s="37">
        <v>3.7599999999999999E-5</v>
      </c>
      <c r="I67" s="10">
        <f t="shared" si="0"/>
        <v>2.1412084E-3</v>
      </c>
      <c r="J67" s="10">
        <f t="shared" si="1"/>
        <v>1.9297335169853893E-3</v>
      </c>
      <c r="K67" s="11">
        <f t="shared" si="2"/>
        <v>8.6300306448781504E-4</v>
      </c>
      <c r="L67" s="39"/>
      <c r="M67" s="9">
        <v>6.2281790000000004E-3</v>
      </c>
      <c r="N67" s="10">
        <v>3.0629300000000002E-3</v>
      </c>
      <c r="O67" s="10">
        <v>4.5179579999999999E-3</v>
      </c>
      <c r="P67" s="10">
        <v>2.127692E-3</v>
      </c>
      <c r="Q67" s="10">
        <v>2.5224259999999999E-3</v>
      </c>
      <c r="R67" s="10">
        <f t="shared" si="3"/>
        <v>3.6918370000000008E-3</v>
      </c>
      <c r="S67" s="10">
        <f t="shared" si="4"/>
        <v>1.682639468974266E-3</v>
      </c>
      <c r="T67" s="11">
        <f t="shared" si="5"/>
        <v>7.524992468501214E-4</v>
      </c>
      <c r="V67" s="9">
        <v>3.6071739999999999E-3</v>
      </c>
      <c r="W67" s="37">
        <v>3.6300000000000001E-5</v>
      </c>
      <c r="X67" s="37">
        <v>2.8900000000000001E-5</v>
      </c>
      <c r="Y67" s="10">
        <v>3.9234589999999998E-3</v>
      </c>
      <c r="Z67" s="10">
        <v>3.6977329999999999E-3</v>
      </c>
      <c r="AA67" s="10">
        <f t="shared" si="6"/>
        <v>2.2587131999999999E-3</v>
      </c>
      <c r="AB67" s="10">
        <f t="shared" si="7"/>
        <v>2.0354170599028842E-3</v>
      </c>
      <c r="AC67" s="11">
        <f t="shared" si="8"/>
        <v>9.102661817011221E-4</v>
      </c>
      <c r="AE67" s="38">
        <v>3.9100000000000002E-5</v>
      </c>
      <c r="AF67" s="10">
        <v>2.1165200000000002E-3</v>
      </c>
      <c r="AG67" s="10">
        <v>1.1630169999999999E-3</v>
      </c>
      <c r="AH67" s="37">
        <v>3.6100000000000003E-5</v>
      </c>
      <c r="AI67" s="10">
        <v>3.064186E-3</v>
      </c>
      <c r="AJ67" s="10">
        <f t="shared" si="9"/>
        <v>1.2837846E-3</v>
      </c>
      <c r="AK67" s="10">
        <f t="shared" si="10"/>
        <v>1.3213457930552472E-3</v>
      </c>
      <c r="AL67" s="11">
        <f t="shared" si="11"/>
        <v>5.9092380301098044E-4</v>
      </c>
      <c r="AN67" s="38">
        <v>3.7200000000000003E-5</v>
      </c>
      <c r="AO67" s="37">
        <v>5.4299999999999998E-5</v>
      </c>
      <c r="AP67" s="37">
        <v>3.5899999999999998E-5</v>
      </c>
      <c r="AQ67" s="37">
        <v>4.07E-5</v>
      </c>
      <c r="AR67" s="10">
        <v>2.7606200000000001E-3</v>
      </c>
      <c r="AS67" s="10">
        <f t="shared" si="26"/>
        <v>5.8574400000000002E-4</v>
      </c>
      <c r="AT67" s="10">
        <f t="shared" si="12"/>
        <v>1.2158145671441842E-3</v>
      </c>
      <c r="AU67" s="11">
        <f t="shared" si="13"/>
        <v>5.4372880403377559E-4</v>
      </c>
      <c r="AW67" s="9">
        <v>3.9250259999999999E-3</v>
      </c>
      <c r="AX67" s="10">
        <v>3.3482680000000002E-3</v>
      </c>
      <c r="AY67" s="10">
        <v>4.067668E-3</v>
      </c>
      <c r="AZ67" s="10">
        <v>4.5931569999999996E-3</v>
      </c>
      <c r="BA67" s="10">
        <v>4.0088119999999996E-3</v>
      </c>
      <c r="BB67" s="10">
        <f t="shared" si="14"/>
        <v>3.9885861999999998E-3</v>
      </c>
      <c r="BC67" s="10">
        <f t="shared" si="15"/>
        <v>4.4334415597952772E-4</v>
      </c>
      <c r="BD67" s="11">
        <f t="shared" si="16"/>
        <v>1.9826953403949876E-4</v>
      </c>
      <c r="BF67" s="9">
        <v>6.1016229999999996E-3</v>
      </c>
      <c r="BG67" s="10">
        <v>9.6682120000000007E-3</v>
      </c>
      <c r="BH67" s="10">
        <v>1.0267839000000001E-2</v>
      </c>
      <c r="BI67" s="37">
        <v>3.9199999999999997E-5</v>
      </c>
      <c r="BJ67" s="10">
        <v>6.8296030000000001E-3</v>
      </c>
      <c r="BK67" s="10">
        <f t="shared" si="17"/>
        <v>6.581295400000001E-3</v>
      </c>
      <c r="BL67" s="10">
        <f t="shared" si="18"/>
        <v>4.06848904104144E-3</v>
      </c>
      <c r="BM67" s="11">
        <f t="shared" si="19"/>
        <v>1.8194836122963182E-3</v>
      </c>
      <c r="BO67" s="9">
        <v>1.663351E-3</v>
      </c>
      <c r="BP67" s="10">
        <v>4.2125289999999996E-3</v>
      </c>
      <c r="BQ67" s="10">
        <v>2.7109199999999999E-3</v>
      </c>
      <c r="BR67" s="10">
        <v>4.1041180000000003E-3</v>
      </c>
      <c r="BS67" s="10">
        <v>4.2175629999999997E-3</v>
      </c>
      <c r="BT67" s="10">
        <f t="shared" si="20"/>
        <v>3.3816962000000001E-3</v>
      </c>
      <c r="BU67" s="10">
        <f t="shared" si="21"/>
        <v>1.1525515870084513E-3</v>
      </c>
      <c r="BV67" s="11">
        <f t="shared" si="22"/>
        <v>5.1543673922523211E-4</v>
      </c>
      <c r="BX67" s="9">
        <v>6.5568370000000003E-3</v>
      </c>
      <c r="BY67" s="10">
        <v>9.716667E-3</v>
      </c>
      <c r="BZ67" s="10">
        <v>7.8718639999999993E-3</v>
      </c>
      <c r="CA67" s="10">
        <v>6.5330029999999999E-3</v>
      </c>
      <c r="CB67" s="10">
        <v>1.1230788E-2</v>
      </c>
      <c r="CC67" s="10">
        <f t="shared" si="23"/>
        <v>8.3818317999999996E-3</v>
      </c>
      <c r="CD67" s="10">
        <f t="shared" si="24"/>
        <v>2.0559169213182475E-3</v>
      </c>
      <c r="CE67" s="11">
        <f t="shared" si="25"/>
        <v>9.1943399843193749E-4</v>
      </c>
      <c r="CH67" s="8" t="s">
        <v>275</v>
      </c>
      <c r="CI67" s="36">
        <v>1.9273000000000001E-3</v>
      </c>
      <c r="CJ67" s="33" t="s">
        <v>283</v>
      </c>
      <c r="CK67" s="28"/>
      <c r="CL67" s="9">
        <v>0.11992</v>
      </c>
      <c r="CM67" s="33" t="s">
        <v>282</v>
      </c>
      <c r="CO67" s="36">
        <v>3.2191499999999998E-2</v>
      </c>
      <c r="CP67" s="33" t="s">
        <v>283</v>
      </c>
      <c r="CQ67" s="28"/>
      <c r="CR67" s="34">
        <v>2.5240599999999998E-2</v>
      </c>
      <c r="CS67" s="33" t="s">
        <v>283</v>
      </c>
      <c r="CU67" s="35">
        <v>7.4246000000000006E-2</v>
      </c>
      <c r="CV67" s="33" t="s">
        <v>282</v>
      </c>
      <c r="CW67" s="28"/>
      <c r="CX67" s="34">
        <v>2.1731199999999999E-2</v>
      </c>
      <c r="CY67" s="33" t="s">
        <v>283</v>
      </c>
      <c r="DA67" s="36">
        <v>2.4998300000000001E-2</v>
      </c>
      <c r="DB67" s="33" t="s">
        <v>283</v>
      </c>
      <c r="DC67" s="28"/>
      <c r="DD67" s="9">
        <v>6.6847500000000004E-2</v>
      </c>
      <c r="DE67" s="33" t="s">
        <v>282</v>
      </c>
      <c r="DF67" s="14"/>
      <c r="DG67" s="28"/>
      <c r="DH67" s="28"/>
      <c r="DI67" s="28"/>
      <c r="DJ67" s="28"/>
      <c r="DK67" s="28"/>
      <c r="DL67" s="28"/>
      <c r="DM67" s="28"/>
      <c r="DN67" s="28"/>
      <c r="DO67" s="28"/>
      <c r="DP67" s="28"/>
      <c r="DQ67" s="28"/>
      <c r="DR67" s="28"/>
      <c r="DS67" s="28"/>
      <c r="DT67" s="28"/>
      <c r="DU67" s="28"/>
      <c r="DV67" s="14"/>
    </row>
    <row r="68" spans="1:126" x14ac:dyDescent="0.25">
      <c r="A68" s="8" t="s">
        <v>62</v>
      </c>
      <c r="B68" s="8" t="s">
        <v>226</v>
      </c>
      <c r="C68" s="45" t="s">
        <v>101</v>
      </c>
      <c r="D68" s="9">
        <v>4.1167516000000001E-2</v>
      </c>
      <c r="E68" s="10">
        <v>4.4331611E-2</v>
      </c>
      <c r="F68" s="10">
        <v>4.1736347E-2</v>
      </c>
      <c r="G68" s="10">
        <v>3.6384842000000001E-2</v>
      </c>
      <c r="H68" s="10">
        <v>3.8897461000000001E-2</v>
      </c>
      <c r="I68" s="10">
        <f t="shared" si="0"/>
        <v>4.0503555400000002E-2</v>
      </c>
      <c r="J68" s="10">
        <f t="shared" si="1"/>
        <v>3.0065747860782209E-3</v>
      </c>
      <c r="K68" s="11">
        <f t="shared" si="2"/>
        <v>1.344581120221558E-3</v>
      </c>
      <c r="M68" s="9">
        <v>5.3010722000000003E-2</v>
      </c>
      <c r="N68" s="10">
        <v>4.8354714E-2</v>
      </c>
      <c r="O68" s="10">
        <v>6.0827814000000001E-2</v>
      </c>
      <c r="P68" s="10">
        <v>6.0143891999999997E-2</v>
      </c>
      <c r="Q68" s="10">
        <v>4.1755161999999998E-2</v>
      </c>
      <c r="R68" s="10">
        <f t="shared" si="3"/>
        <v>5.2818460800000001E-2</v>
      </c>
      <c r="S68" s="10">
        <f t="shared" si="4"/>
        <v>8.0648971033408234E-3</v>
      </c>
      <c r="T68" s="11">
        <f t="shared" si="5"/>
        <v>3.6067316309222452E-3</v>
      </c>
      <c r="V68" s="9">
        <v>5.3770298000000001E-2</v>
      </c>
      <c r="W68" s="10">
        <v>2.7342887999999999E-2</v>
      </c>
      <c r="X68" s="10">
        <v>4.5873285E-2</v>
      </c>
      <c r="Y68" s="10">
        <v>5.7823778999999999E-2</v>
      </c>
      <c r="Z68" s="10">
        <v>5.1429181999999997E-2</v>
      </c>
      <c r="AA68" s="10">
        <f t="shared" si="6"/>
        <v>4.7247886399999994E-2</v>
      </c>
      <c r="AB68" s="10">
        <f t="shared" si="7"/>
        <v>1.1937054500315541E-2</v>
      </c>
      <c r="AC68" s="11">
        <f t="shared" si="8"/>
        <v>5.3384130627650668E-3</v>
      </c>
      <c r="AE68" s="9">
        <v>3.9692789999999999E-2</v>
      </c>
      <c r="AF68" s="10">
        <v>3.4504123999999997E-2</v>
      </c>
      <c r="AG68" s="10">
        <v>3.5412706000000002E-2</v>
      </c>
      <c r="AH68" s="10">
        <v>2.0588057999999999E-2</v>
      </c>
      <c r="AI68" s="10">
        <v>3.9005075E-2</v>
      </c>
      <c r="AJ68" s="10">
        <f t="shared" si="9"/>
        <v>3.3840550600000005E-2</v>
      </c>
      <c r="AK68" s="10">
        <f t="shared" si="10"/>
        <v>7.7372731088720574E-3</v>
      </c>
      <c r="AL68" s="11">
        <f t="shared" si="11"/>
        <v>3.46021372638381E-3</v>
      </c>
      <c r="AN68" s="9">
        <v>5.7493735999999997E-2</v>
      </c>
      <c r="AO68" s="10">
        <v>5.6338194000000001E-2</v>
      </c>
      <c r="AP68" s="10">
        <v>4.4672916999999999E-2</v>
      </c>
      <c r="AQ68" s="10">
        <v>4.7718622000000002E-2</v>
      </c>
      <c r="AR68" s="10">
        <v>4.6343860000000001E-2</v>
      </c>
      <c r="AS68" s="10">
        <f t="shared" si="26"/>
        <v>5.0513465800000004E-2</v>
      </c>
      <c r="AT68" s="10">
        <f t="shared" si="12"/>
        <v>5.9573569086436469E-3</v>
      </c>
      <c r="AU68" s="11">
        <f t="shared" si="13"/>
        <v>2.6642110027910396E-3</v>
      </c>
      <c r="AW68" s="9">
        <v>6.1432988000000001E-2</v>
      </c>
      <c r="AX68" s="10">
        <v>4.8912853999999999E-2</v>
      </c>
      <c r="AY68" s="10">
        <v>7.8114613999999999E-2</v>
      </c>
      <c r="AZ68" s="10">
        <v>8.0592514000000004E-2</v>
      </c>
      <c r="BA68" s="10">
        <v>4.9033510000000002E-2</v>
      </c>
      <c r="BB68" s="10">
        <f t="shared" si="14"/>
        <v>6.3617296000000004E-2</v>
      </c>
      <c r="BC68" s="10">
        <f t="shared" si="15"/>
        <v>1.5264410285077136E-2</v>
      </c>
      <c r="BD68" s="11">
        <f t="shared" si="16"/>
        <v>6.8264518067758838E-3</v>
      </c>
      <c r="BF68" s="9">
        <v>5.7693564000000003E-2</v>
      </c>
      <c r="BG68" s="10">
        <v>5.7299806000000002E-2</v>
      </c>
      <c r="BH68" s="10">
        <v>6.2669777999999995E-2</v>
      </c>
      <c r="BI68" s="10">
        <v>3.4675560000000001E-2</v>
      </c>
      <c r="BJ68" s="10">
        <v>4.0883055000000001E-2</v>
      </c>
      <c r="BK68" s="10">
        <f t="shared" si="17"/>
        <v>5.0644352599999998E-2</v>
      </c>
      <c r="BL68" s="10">
        <f t="shared" si="18"/>
        <v>1.2133451336182214E-2</v>
      </c>
      <c r="BM68" s="11">
        <f t="shared" si="19"/>
        <v>5.4262443978778168E-3</v>
      </c>
      <c r="BO68" s="9">
        <v>3.8608918999999998E-2</v>
      </c>
      <c r="BP68" s="10">
        <v>7.4990156000000002E-2</v>
      </c>
      <c r="BQ68" s="10">
        <v>4.8758894999999997E-2</v>
      </c>
      <c r="BR68" s="10">
        <v>5.0726621E-2</v>
      </c>
      <c r="BS68" s="10">
        <v>7.6380028000000003E-2</v>
      </c>
      <c r="BT68" s="10">
        <f t="shared" si="20"/>
        <v>5.7892923799999996E-2</v>
      </c>
      <c r="BU68" s="10">
        <f t="shared" si="21"/>
        <v>1.688747753269651E-2</v>
      </c>
      <c r="BV68" s="11">
        <f t="shared" si="22"/>
        <v>7.5523095463219643E-3</v>
      </c>
      <c r="BX68" s="9">
        <v>5.2312847000000003E-2</v>
      </c>
      <c r="BY68" s="10">
        <v>6.4598153000000005E-2</v>
      </c>
      <c r="BZ68" s="10">
        <v>5.4517884000000003E-2</v>
      </c>
      <c r="CA68" s="10">
        <v>4.0591887E-2</v>
      </c>
      <c r="CB68" s="10">
        <v>6.6542788000000005E-2</v>
      </c>
      <c r="CC68" s="10">
        <f t="shared" si="23"/>
        <v>5.5712711800000002E-2</v>
      </c>
      <c r="CD68" s="10">
        <f t="shared" si="24"/>
        <v>1.0462643697683327E-2</v>
      </c>
      <c r="CE68" s="11">
        <f t="shared" si="25"/>
        <v>4.6790365064759351E-3</v>
      </c>
      <c r="CH68" s="8" t="s">
        <v>61</v>
      </c>
      <c r="CI68" s="9">
        <v>0.47491929999999999</v>
      </c>
      <c r="CJ68" s="33" t="s">
        <v>282</v>
      </c>
      <c r="CL68" s="9">
        <v>0.312751</v>
      </c>
      <c r="CM68" s="33" t="s">
        <v>282</v>
      </c>
      <c r="CO68" s="9">
        <v>6.5308199999999997E-2</v>
      </c>
      <c r="CP68" s="33" t="s">
        <v>282</v>
      </c>
      <c r="CR68" s="36">
        <v>1.6655000000000001E-3</v>
      </c>
      <c r="CS68" s="33" t="s">
        <v>283</v>
      </c>
      <c r="CT68" s="28"/>
      <c r="CU68" s="9">
        <v>0.25883780000000001</v>
      </c>
      <c r="CV68" s="33" t="s">
        <v>282</v>
      </c>
      <c r="CX68" s="35">
        <v>6.4648700000000003E-2</v>
      </c>
      <c r="CY68" s="33" t="s">
        <v>282</v>
      </c>
      <c r="CZ68" s="28"/>
      <c r="DA68" s="34">
        <v>1.29578E-2</v>
      </c>
      <c r="DB68" s="33" t="s">
        <v>283</v>
      </c>
      <c r="DD68" s="36">
        <v>5.7312999999999999E-3</v>
      </c>
      <c r="DE68" s="33" t="s">
        <v>283</v>
      </c>
      <c r="DF68" s="28"/>
      <c r="DG68" s="28"/>
      <c r="DH68" s="28"/>
      <c r="DI68" s="14"/>
      <c r="DL68" s="28"/>
      <c r="DM68" s="28"/>
      <c r="DN68" s="28"/>
      <c r="DO68" s="14"/>
      <c r="DR68" s="28"/>
      <c r="DS68" s="28"/>
      <c r="DT68" s="28"/>
      <c r="DU68" s="14"/>
      <c r="DV68" s="14"/>
    </row>
    <row r="69" spans="1:126" x14ac:dyDescent="0.25">
      <c r="A69" s="8" t="s">
        <v>63</v>
      </c>
      <c r="B69" s="8" t="s">
        <v>227</v>
      </c>
      <c r="C69" s="45" t="s">
        <v>101</v>
      </c>
      <c r="D69" s="9">
        <v>0.64296264999999997</v>
      </c>
      <c r="E69" s="10">
        <v>0.57275418</v>
      </c>
      <c r="F69" s="10">
        <v>0.43425380600000002</v>
      </c>
      <c r="G69" s="10">
        <v>0.55713269300000001</v>
      </c>
      <c r="H69" s="10">
        <v>0.49260028</v>
      </c>
      <c r="I69" s="10">
        <f t="shared" ref="I69:I85" si="27">AVERAGE(D69:H69)</f>
        <v>0.53994072179999997</v>
      </c>
      <c r="J69" s="10">
        <f t="shared" ref="J69:J85" si="28">STDEV(D69:H69)</f>
        <v>7.9681626181897378E-2</v>
      </c>
      <c r="K69" s="11">
        <f t="shared" ref="K69:K85" si="29">J69/SQRT(COUNT(D69:H69))</f>
        <v>3.5634706540089912E-2</v>
      </c>
      <c r="M69" s="9">
        <v>0.72702787300000005</v>
      </c>
      <c r="N69" s="10">
        <v>0.66326304400000002</v>
      </c>
      <c r="O69" s="10">
        <v>0.91248815000000005</v>
      </c>
      <c r="P69" s="10">
        <v>0.87490943899999996</v>
      </c>
      <c r="Q69" s="10">
        <v>0.77740852699999996</v>
      </c>
      <c r="R69" s="10">
        <f t="shared" ref="R69:R85" si="30">AVERAGE(M69:Q69)</f>
        <v>0.79101940660000003</v>
      </c>
      <c r="S69" s="10">
        <f t="shared" ref="S69:S85" si="31">STDEV(M69:Q69)</f>
        <v>0.10294908178317604</v>
      </c>
      <c r="T69" s="11">
        <f t="shared" ref="T69:T85" si="32">S69/SQRT(COUNT(M69:Q69))</f>
        <v>4.6040229017673372E-2</v>
      </c>
      <c r="V69" s="9">
        <v>0.73478742200000002</v>
      </c>
      <c r="W69" s="10">
        <v>0.45610510700000001</v>
      </c>
      <c r="X69" s="10">
        <v>0.77854151599999999</v>
      </c>
      <c r="Y69" s="10">
        <v>1.063222713</v>
      </c>
      <c r="Z69" s="10">
        <v>0.98750746</v>
      </c>
      <c r="AA69" s="10">
        <f t="shared" ref="AA69:AA85" si="33">AVERAGE(V69:Z69)</f>
        <v>0.80403284359999994</v>
      </c>
      <c r="AB69" s="10">
        <f t="shared" ref="AB69:AB85" si="34">STDEV(V69:Z69)</f>
        <v>0.23840132620944443</v>
      </c>
      <c r="AC69" s="11">
        <f t="shared" ref="AC69:AC85" si="35">AB69/SQRT(COUNT(V69:Z69))</f>
        <v>0.10661631426608399</v>
      </c>
      <c r="AE69" s="9">
        <v>0.66036983299999996</v>
      </c>
      <c r="AF69" s="10">
        <v>0.54393749499999999</v>
      </c>
      <c r="AG69" s="10">
        <v>0.49259524100000002</v>
      </c>
      <c r="AH69" s="10">
        <v>0.35993235600000001</v>
      </c>
      <c r="AI69" s="10">
        <v>0.69326896199999999</v>
      </c>
      <c r="AJ69" s="10">
        <f t="shared" ref="AJ69:AJ85" si="36">AVERAGE(AE69:AI69)</f>
        <v>0.55002077739999999</v>
      </c>
      <c r="AK69" s="10">
        <f t="shared" ref="AK69:AK85" si="37">STDEV(AE69:AI69)</f>
        <v>0.13431796507628602</v>
      </c>
      <c r="AL69" s="11">
        <f t="shared" ref="AL69:AL85" si="38">AK69/SQRT(COUNT(AE69:AI69))</f>
        <v>6.0068820102003651E-2</v>
      </c>
      <c r="AN69" s="9">
        <v>0.98692142500000002</v>
      </c>
      <c r="AO69" s="10">
        <v>0.88933695499999998</v>
      </c>
      <c r="AP69" s="10">
        <v>0.68132781899999995</v>
      </c>
      <c r="AQ69" s="10">
        <v>0.71674318699999995</v>
      </c>
      <c r="AR69" s="10">
        <v>0.68657301599999998</v>
      </c>
      <c r="AS69" s="10">
        <f t="shared" si="26"/>
        <v>0.7921804804</v>
      </c>
      <c r="AT69" s="10">
        <f t="shared" ref="AT69:AT85" si="39">STDEV(AN69:AR69)</f>
        <v>0.13828905449490472</v>
      </c>
      <c r="AU69" s="11">
        <f t="shared" ref="AU69:AU85" si="40">AT69/SQRT(COUNT(AN69:AR69))</f>
        <v>6.1844745278955955E-2</v>
      </c>
      <c r="AW69" s="9">
        <v>0.98770713200000004</v>
      </c>
      <c r="AX69" s="10">
        <v>0.70911743599999999</v>
      </c>
      <c r="AY69" s="10">
        <v>0.94881071900000002</v>
      </c>
      <c r="AZ69" s="10">
        <v>1.004921239</v>
      </c>
      <c r="BA69" s="10">
        <v>0.88463389100000001</v>
      </c>
      <c r="BB69" s="10">
        <f t="shared" ref="BB69:BB85" si="41">AVERAGE(AW69:BA69)</f>
        <v>0.90703808340000003</v>
      </c>
      <c r="BC69" s="10">
        <f t="shared" ref="BC69:BC85" si="42">STDEV(AW69:BA69)</f>
        <v>0.11990422338427495</v>
      </c>
      <c r="BD69" s="11">
        <f t="shared" ref="BD69:BD85" si="43">BC69/SQRT(COUNT(AW69:BA69))</f>
        <v>5.362279885531173E-2</v>
      </c>
      <c r="BF69" s="9">
        <v>0.81131829</v>
      </c>
      <c r="BG69" s="10">
        <v>0.930723631</v>
      </c>
      <c r="BH69" s="10">
        <v>0.98778496699999996</v>
      </c>
      <c r="BI69" s="10">
        <v>0.65379462799999999</v>
      </c>
      <c r="BJ69" s="10">
        <v>0.64719391299999995</v>
      </c>
      <c r="BK69" s="10">
        <f t="shared" ref="BK69:BK85" si="44">AVERAGE(BF69:BJ69)</f>
        <v>0.80616308579999996</v>
      </c>
      <c r="BL69" s="10">
        <f t="shared" ref="BL69:BL85" si="45">STDEV(BF69:BJ69)</f>
        <v>0.15573676357443592</v>
      </c>
      <c r="BM69" s="11">
        <f t="shared" ref="BM69:BM85" si="46">BL69/SQRT(COUNT(BF69:BJ69))</f>
        <v>6.9647597989650367E-2</v>
      </c>
      <c r="BO69" s="9">
        <v>0.42198307299999999</v>
      </c>
      <c r="BP69" s="10">
        <v>0.88987145700000003</v>
      </c>
      <c r="BQ69" s="10">
        <v>0.56113567499999994</v>
      </c>
      <c r="BR69" s="10">
        <v>0.63168909500000003</v>
      </c>
      <c r="BS69" s="10">
        <v>0.85713127899999997</v>
      </c>
      <c r="BT69" s="10">
        <f t="shared" ref="BT69:BT85" si="47">AVERAGE(BO69:BS69)</f>
        <v>0.67236211579999994</v>
      </c>
      <c r="BU69" s="10">
        <f t="shared" ref="BU69:BU85" si="48">STDEV(BO69:BS69)</f>
        <v>0.19884996731604196</v>
      </c>
      <c r="BV69" s="11">
        <f t="shared" ref="BV69:BV85" si="49">BU69/SQRT(COUNT(BO69:BS69))</f>
        <v>8.8928408848456236E-2</v>
      </c>
      <c r="BX69" s="9">
        <v>0.721486611</v>
      </c>
      <c r="BY69" s="10">
        <v>1.0917778359999999</v>
      </c>
      <c r="BZ69" s="10">
        <v>1.1121001619999999</v>
      </c>
      <c r="CA69" s="10">
        <v>0.87640072700000005</v>
      </c>
      <c r="CB69" s="10">
        <v>1.188049508</v>
      </c>
      <c r="CC69" s="10">
        <f t="shared" ref="CC69:CC85" si="50">AVERAGE(BX69:CB69)</f>
        <v>0.99796296879999991</v>
      </c>
      <c r="CD69" s="10">
        <f t="shared" ref="CD69:CD85" si="51">STDEV(BX69:CB69)</f>
        <v>0.19311782389137261</v>
      </c>
      <c r="CE69" s="11">
        <f t="shared" ref="CE69:CE85" si="52">CD69/SQRT(COUNT(BX69:CB69))</f>
        <v>8.6364916377588419E-2</v>
      </c>
      <c r="CH69" s="8" t="s">
        <v>276</v>
      </c>
      <c r="CI69" s="34">
        <v>4.53531E-2</v>
      </c>
      <c r="CJ69" s="33" t="s">
        <v>283</v>
      </c>
      <c r="CL69" s="34">
        <v>2.6223000000000002E-3</v>
      </c>
      <c r="CM69" s="33" t="s">
        <v>283</v>
      </c>
      <c r="CO69" s="9">
        <v>0.19681689999999999</v>
      </c>
      <c r="CP69" s="33" t="s">
        <v>282</v>
      </c>
      <c r="CR69" s="34">
        <v>2.2255299999999999E-2</v>
      </c>
      <c r="CS69" s="33" t="s">
        <v>283</v>
      </c>
      <c r="CU69" s="36">
        <v>2.9918E-2</v>
      </c>
      <c r="CV69" s="33" t="s">
        <v>283</v>
      </c>
      <c r="CW69" s="28"/>
      <c r="CX69" s="34">
        <v>6.5010000000000003E-4</v>
      </c>
      <c r="CY69" s="33" t="s">
        <v>283</v>
      </c>
      <c r="DA69" s="35">
        <v>5.9209999999999999E-2</v>
      </c>
      <c r="DB69" s="33" t="s">
        <v>282</v>
      </c>
      <c r="DC69" s="28"/>
      <c r="DD69" s="34">
        <v>6.8903999999999997E-3</v>
      </c>
      <c r="DE69" s="33" t="s">
        <v>283</v>
      </c>
      <c r="DF69" s="28"/>
      <c r="DG69" s="28"/>
      <c r="DH69" s="28"/>
      <c r="DI69" s="28"/>
      <c r="DJ69" s="28"/>
      <c r="DK69" s="28"/>
      <c r="DL69" s="28"/>
      <c r="DM69" s="28"/>
      <c r="DN69" s="28"/>
      <c r="DO69" s="28"/>
      <c r="DP69" s="28"/>
      <c r="DQ69" s="28"/>
      <c r="DR69" s="28"/>
      <c r="DS69" s="28"/>
      <c r="DT69" s="28"/>
      <c r="DU69" s="28"/>
      <c r="DV69" s="14"/>
    </row>
    <row r="70" spans="1:126" x14ac:dyDescent="0.25">
      <c r="A70" s="8" t="s">
        <v>64</v>
      </c>
      <c r="B70" s="8" t="s">
        <v>228</v>
      </c>
      <c r="C70" s="45" t="s">
        <v>101</v>
      </c>
      <c r="D70" s="9">
        <v>0.64296264999999997</v>
      </c>
      <c r="E70" s="10">
        <v>0.57275418</v>
      </c>
      <c r="F70" s="10">
        <v>0.43425380600000002</v>
      </c>
      <c r="G70" s="10">
        <v>0.55713269300000001</v>
      </c>
      <c r="H70" s="10">
        <v>0.49260028</v>
      </c>
      <c r="I70" s="10">
        <f t="shared" si="27"/>
        <v>0.53994072179999997</v>
      </c>
      <c r="J70" s="10">
        <f t="shared" si="28"/>
        <v>7.9681626181897378E-2</v>
      </c>
      <c r="K70" s="11">
        <f t="shared" si="29"/>
        <v>3.5634706540089912E-2</v>
      </c>
      <c r="M70" s="9">
        <v>0.72702787300000005</v>
      </c>
      <c r="N70" s="10">
        <v>0.66326304400000002</v>
      </c>
      <c r="O70" s="10">
        <v>0.91248815000000005</v>
      </c>
      <c r="P70" s="10">
        <v>0.87490943899999996</v>
      </c>
      <c r="Q70" s="10">
        <v>0.77740852699999996</v>
      </c>
      <c r="R70" s="10">
        <f t="shared" si="30"/>
        <v>0.79101940660000003</v>
      </c>
      <c r="S70" s="10">
        <f t="shared" si="31"/>
        <v>0.10294908178317604</v>
      </c>
      <c r="T70" s="11">
        <f t="shared" si="32"/>
        <v>4.6040229017673372E-2</v>
      </c>
      <c r="V70" s="9">
        <v>0.73478742200000002</v>
      </c>
      <c r="W70" s="10">
        <v>0.45610510700000001</v>
      </c>
      <c r="X70" s="10">
        <v>0.77854151599999999</v>
      </c>
      <c r="Y70" s="10">
        <v>1.063222713</v>
      </c>
      <c r="Z70" s="10">
        <v>0.98750746</v>
      </c>
      <c r="AA70" s="10">
        <f t="shared" si="33"/>
        <v>0.80403284359999994</v>
      </c>
      <c r="AB70" s="10">
        <f t="shared" si="34"/>
        <v>0.23840132620944443</v>
      </c>
      <c r="AC70" s="11">
        <f t="shared" si="35"/>
        <v>0.10661631426608399</v>
      </c>
      <c r="AE70" s="9">
        <v>0.66036983299999996</v>
      </c>
      <c r="AF70" s="10">
        <v>0.54393749499999999</v>
      </c>
      <c r="AG70" s="10">
        <v>0.49259524100000002</v>
      </c>
      <c r="AH70" s="10">
        <v>0.35993235600000001</v>
      </c>
      <c r="AI70" s="10">
        <v>0.69326896199999999</v>
      </c>
      <c r="AJ70" s="10">
        <f t="shared" si="36"/>
        <v>0.55002077739999999</v>
      </c>
      <c r="AK70" s="10">
        <f t="shared" si="37"/>
        <v>0.13431796507628602</v>
      </c>
      <c r="AL70" s="11">
        <f t="shared" si="38"/>
        <v>6.0068820102003651E-2</v>
      </c>
      <c r="AN70" s="9">
        <v>0.98692142500000002</v>
      </c>
      <c r="AO70" s="10">
        <v>0.88933695499999998</v>
      </c>
      <c r="AP70" s="10">
        <v>0.68132781899999995</v>
      </c>
      <c r="AQ70" s="10">
        <v>0.71674318699999995</v>
      </c>
      <c r="AR70" s="10">
        <v>0.68657301599999998</v>
      </c>
      <c r="AS70" s="10">
        <f t="shared" ref="AS70:AS85" si="53">AVERAGE(AN70:AR70)</f>
        <v>0.7921804804</v>
      </c>
      <c r="AT70" s="10">
        <f t="shared" si="39"/>
        <v>0.13828905449490472</v>
      </c>
      <c r="AU70" s="11">
        <f t="shared" si="40"/>
        <v>6.1844745278955955E-2</v>
      </c>
      <c r="AW70" s="9">
        <v>0.98770713200000004</v>
      </c>
      <c r="AX70" s="10">
        <v>0.70911743599999999</v>
      </c>
      <c r="AY70" s="10">
        <v>0.94881071900000002</v>
      </c>
      <c r="AZ70" s="10">
        <v>1.004921239</v>
      </c>
      <c r="BA70" s="10">
        <v>0.88463389100000001</v>
      </c>
      <c r="BB70" s="10">
        <f t="shared" si="41"/>
        <v>0.90703808340000003</v>
      </c>
      <c r="BC70" s="10">
        <f t="shared" si="42"/>
        <v>0.11990422338427495</v>
      </c>
      <c r="BD70" s="11">
        <f t="shared" si="43"/>
        <v>5.362279885531173E-2</v>
      </c>
      <c r="BF70" s="9">
        <v>0.81131829</v>
      </c>
      <c r="BG70" s="10">
        <v>0.930723631</v>
      </c>
      <c r="BH70" s="10">
        <v>0.98778496699999996</v>
      </c>
      <c r="BI70" s="10">
        <v>0.65379462799999999</v>
      </c>
      <c r="BJ70" s="10">
        <v>0.64719391299999995</v>
      </c>
      <c r="BK70" s="10">
        <f t="shared" si="44"/>
        <v>0.80616308579999996</v>
      </c>
      <c r="BL70" s="10">
        <f t="shared" si="45"/>
        <v>0.15573676357443592</v>
      </c>
      <c r="BM70" s="11">
        <f t="shared" si="46"/>
        <v>6.9647597989650367E-2</v>
      </c>
      <c r="BO70" s="9">
        <v>0.42198307299999999</v>
      </c>
      <c r="BP70" s="10">
        <v>0.88987145700000003</v>
      </c>
      <c r="BQ70" s="10">
        <v>0.56113567499999994</v>
      </c>
      <c r="BR70" s="10">
        <v>0.63168909500000003</v>
      </c>
      <c r="BS70" s="10">
        <v>0.85713127899999997</v>
      </c>
      <c r="BT70" s="10">
        <f t="shared" si="47"/>
        <v>0.67236211579999994</v>
      </c>
      <c r="BU70" s="10">
        <f t="shared" si="48"/>
        <v>0.19884996731604196</v>
      </c>
      <c r="BV70" s="11">
        <f t="shared" si="49"/>
        <v>8.8928408848456236E-2</v>
      </c>
      <c r="BX70" s="9">
        <v>0.721486611</v>
      </c>
      <c r="BY70" s="10">
        <v>1.0917778359999999</v>
      </c>
      <c r="BZ70" s="10">
        <v>1.1121001619999999</v>
      </c>
      <c r="CA70" s="10">
        <v>0.87640072700000005</v>
      </c>
      <c r="CB70" s="10">
        <v>1.188049508</v>
      </c>
      <c r="CC70" s="10">
        <f t="shared" si="50"/>
        <v>0.99796296879999991</v>
      </c>
      <c r="CD70" s="10">
        <f t="shared" si="51"/>
        <v>0.19311782389137261</v>
      </c>
      <c r="CE70" s="11">
        <f t="shared" si="52"/>
        <v>8.6364916377588419E-2</v>
      </c>
      <c r="CH70" s="8" t="s">
        <v>63</v>
      </c>
      <c r="CI70" s="34">
        <v>1.9029999999999998E-2</v>
      </c>
      <c r="CJ70" s="33" t="s">
        <v>283</v>
      </c>
      <c r="CL70" s="34">
        <v>8.9379999999999998E-3</v>
      </c>
      <c r="CM70" s="33" t="s">
        <v>283</v>
      </c>
      <c r="CO70" s="9">
        <v>0.60155639999999999</v>
      </c>
      <c r="CP70" s="33" t="s">
        <v>282</v>
      </c>
      <c r="CR70" s="34">
        <v>2.2567E-2</v>
      </c>
      <c r="CS70" s="33" t="s">
        <v>283</v>
      </c>
      <c r="CU70" s="34">
        <v>1.293E-4</v>
      </c>
      <c r="CV70" s="33" t="s">
        <v>283</v>
      </c>
      <c r="CX70" s="34">
        <v>1.7799999999999999E-3</v>
      </c>
      <c r="CY70" s="33" t="s">
        <v>283</v>
      </c>
      <c r="DA70" s="34">
        <v>3.2324699999999998E-2</v>
      </c>
      <c r="DB70" s="33" t="s">
        <v>283</v>
      </c>
      <c r="DD70" s="34">
        <v>5.1199999999999998E-5</v>
      </c>
      <c r="DE70" s="33" t="s">
        <v>283</v>
      </c>
      <c r="DF70" s="28"/>
      <c r="DG70" s="28"/>
      <c r="DH70" s="28"/>
      <c r="DI70" s="28"/>
      <c r="DJ70" s="28"/>
      <c r="DK70" s="28"/>
      <c r="DL70" s="28"/>
      <c r="DM70" s="28"/>
      <c r="DN70" s="28"/>
      <c r="DO70" s="28"/>
      <c r="DP70" s="28"/>
      <c r="DQ70" s="28"/>
      <c r="DR70" s="28"/>
      <c r="DS70" s="28"/>
      <c r="DT70" s="28"/>
      <c r="DU70" s="28"/>
      <c r="DV70" s="14"/>
    </row>
    <row r="71" spans="1:126" x14ac:dyDescent="0.25">
      <c r="A71" s="8" t="s">
        <v>65</v>
      </c>
      <c r="B71" s="8" t="s">
        <v>229</v>
      </c>
      <c r="C71" s="45" t="s">
        <v>101</v>
      </c>
      <c r="D71" s="9">
        <v>2.1459092999999999E-2</v>
      </c>
      <c r="E71" s="10">
        <v>2.6973842000000001E-2</v>
      </c>
      <c r="F71" s="10">
        <v>1.9273094000000001E-2</v>
      </c>
      <c r="G71" s="10">
        <v>1.7762434000000001E-2</v>
      </c>
      <c r="H71" s="10">
        <v>2.0000592000000001E-2</v>
      </c>
      <c r="I71" s="10">
        <f t="shared" si="27"/>
        <v>2.1093810999999997E-2</v>
      </c>
      <c r="J71" s="10">
        <f t="shared" si="28"/>
        <v>3.5467029193556655E-3</v>
      </c>
      <c r="K71" s="11">
        <f t="shared" si="29"/>
        <v>1.5861337647352445E-3</v>
      </c>
      <c r="M71" s="9">
        <v>2.6652585999999999E-2</v>
      </c>
      <c r="N71" s="10">
        <v>2.5990066999999999E-2</v>
      </c>
      <c r="O71" s="10">
        <v>3.3456297000000003E-2</v>
      </c>
      <c r="P71" s="10">
        <v>3.3609378000000002E-2</v>
      </c>
      <c r="Q71" s="10">
        <v>2.1671539E-2</v>
      </c>
      <c r="R71" s="10">
        <f t="shared" si="30"/>
        <v>2.8275973399999998E-2</v>
      </c>
      <c r="S71" s="10">
        <f t="shared" si="31"/>
        <v>5.1662429697982961E-3</v>
      </c>
      <c r="T71" s="11">
        <f t="shared" si="32"/>
        <v>2.3104140937498766E-3</v>
      </c>
      <c r="V71" s="9">
        <v>2.7123930000000001E-2</v>
      </c>
      <c r="W71" s="10">
        <v>1.4371383E-2</v>
      </c>
      <c r="X71" s="10">
        <v>2.1649458E-2</v>
      </c>
      <c r="Y71" s="10">
        <v>2.3718158999999999E-2</v>
      </c>
      <c r="Z71" s="10">
        <v>2.2914886999999998E-2</v>
      </c>
      <c r="AA71" s="10">
        <f t="shared" si="33"/>
        <v>2.1955563399999999E-2</v>
      </c>
      <c r="AB71" s="10">
        <f t="shared" si="34"/>
        <v>4.6998018890774982E-3</v>
      </c>
      <c r="AC71" s="11">
        <f t="shared" si="35"/>
        <v>2.1018153009518424E-3</v>
      </c>
      <c r="AE71" s="9">
        <v>2.4797374E-2</v>
      </c>
      <c r="AF71" s="10">
        <v>2.0145851999999999E-2</v>
      </c>
      <c r="AG71" s="10">
        <v>1.8437274999999999E-2</v>
      </c>
      <c r="AH71" s="10">
        <v>1.1544718000000001E-2</v>
      </c>
      <c r="AI71" s="10">
        <v>2.1236426999999999E-2</v>
      </c>
      <c r="AJ71" s="10">
        <f t="shared" si="36"/>
        <v>1.9232329200000002E-2</v>
      </c>
      <c r="AK71" s="10">
        <f t="shared" si="37"/>
        <v>4.8875385591163039E-3</v>
      </c>
      <c r="AL71" s="11">
        <f t="shared" si="38"/>
        <v>2.185773692167086E-3</v>
      </c>
      <c r="AN71" s="9">
        <v>2.2578245E-2</v>
      </c>
      <c r="AO71" s="10">
        <v>2.4121745E-2</v>
      </c>
      <c r="AP71" s="10">
        <v>2.1338645999999999E-2</v>
      </c>
      <c r="AQ71" s="10">
        <v>2.5396334999999999E-2</v>
      </c>
      <c r="AR71" s="10">
        <v>2.5638481000000001E-2</v>
      </c>
      <c r="AS71" s="10">
        <f t="shared" si="53"/>
        <v>2.3814690400000001E-2</v>
      </c>
      <c r="AT71" s="10">
        <f t="shared" si="39"/>
        <v>1.8426670493262749E-3</v>
      </c>
      <c r="AU71" s="11">
        <f t="shared" si="40"/>
        <v>8.240657564385017E-4</v>
      </c>
      <c r="AW71" s="9">
        <v>3.2042789000000002E-2</v>
      </c>
      <c r="AX71" s="10">
        <v>2.9600518999999999E-2</v>
      </c>
      <c r="AY71" s="10">
        <v>4.4378380000000002E-2</v>
      </c>
      <c r="AZ71" s="10">
        <v>5.0760812000000002E-2</v>
      </c>
      <c r="BA71" s="10">
        <v>3.0001053E-2</v>
      </c>
      <c r="BB71" s="10">
        <f t="shared" si="41"/>
        <v>3.7356710599999995E-2</v>
      </c>
      <c r="BC71" s="10">
        <f t="shared" si="42"/>
        <v>9.6368530280853924E-3</v>
      </c>
      <c r="BD71" s="11">
        <f t="shared" si="43"/>
        <v>4.3097316919947252E-3</v>
      </c>
      <c r="BF71" s="9">
        <v>2.6107827E-2</v>
      </c>
      <c r="BG71" s="10">
        <v>2.5152504999999999E-2</v>
      </c>
      <c r="BH71" s="10">
        <v>2.5927520999999999E-2</v>
      </c>
      <c r="BI71" s="10">
        <v>1.5500511999999999E-2</v>
      </c>
      <c r="BJ71" s="10">
        <v>2.0275366999999999E-2</v>
      </c>
      <c r="BK71" s="10">
        <f t="shared" si="44"/>
        <v>2.2592746399999999E-2</v>
      </c>
      <c r="BL71" s="10">
        <f t="shared" si="45"/>
        <v>4.6286853807442777E-3</v>
      </c>
      <c r="BM71" s="11">
        <f t="shared" si="46"/>
        <v>2.0700110315607402E-3</v>
      </c>
      <c r="BO71" s="9">
        <v>2.2250998000000001E-2</v>
      </c>
      <c r="BP71" s="10">
        <v>4.8633788999999997E-2</v>
      </c>
      <c r="BQ71" s="10">
        <v>2.8933447000000001E-2</v>
      </c>
      <c r="BR71" s="10">
        <v>3.0941970999999999E-2</v>
      </c>
      <c r="BS71" s="10">
        <v>4.6674251999999999E-2</v>
      </c>
      <c r="BT71" s="10">
        <f t="shared" si="47"/>
        <v>3.5486891400000005E-2</v>
      </c>
      <c r="BU71" s="10">
        <f t="shared" si="48"/>
        <v>1.1584372692788635E-2</v>
      </c>
      <c r="BV71" s="11">
        <f t="shared" si="49"/>
        <v>5.1806889635535348E-3</v>
      </c>
      <c r="BX71" s="9">
        <v>2.5037277E-2</v>
      </c>
      <c r="BY71" s="10">
        <v>3.2983657999999999E-2</v>
      </c>
      <c r="BZ71" s="10">
        <v>2.2550496E-2</v>
      </c>
      <c r="CA71" s="10">
        <v>2.1307820000000002E-2</v>
      </c>
      <c r="CB71" s="10">
        <v>2.7644762999999999E-2</v>
      </c>
      <c r="CC71" s="10">
        <f t="shared" si="50"/>
        <v>2.5904802799999998E-2</v>
      </c>
      <c r="CD71" s="10">
        <f t="shared" si="51"/>
        <v>4.6441866463848855E-3</v>
      </c>
      <c r="CE71" s="11">
        <f t="shared" si="52"/>
        <v>2.0769434083026763E-3</v>
      </c>
      <c r="CH71" s="8" t="s">
        <v>277</v>
      </c>
      <c r="CI71" s="34">
        <v>1.4016000000000001E-2</v>
      </c>
      <c r="CJ71" s="33" t="s">
        <v>283</v>
      </c>
      <c r="CL71" s="34">
        <v>3.3635000000000002E-3</v>
      </c>
      <c r="CM71" s="33" t="s">
        <v>283</v>
      </c>
      <c r="CO71" s="9">
        <v>0.35400769999999998</v>
      </c>
      <c r="CP71" s="33" t="s">
        <v>282</v>
      </c>
      <c r="CR71" s="34">
        <v>1.0846700000000001E-2</v>
      </c>
      <c r="CS71" s="33" t="s">
        <v>283</v>
      </c>
      <c r="CU71" s="34">
        <v>1.063E-4</v>
      </c>
      <c r="CV71" s="33" t="s">
        <v>283</v>
      </c>
      <c r="CX71" s="34">
        <v>8.9689999999999995E-4</v>
      </c>
      <c r="CY71" s="33" t="s">
        <v>283</v>
      </c>
      <c r="DA71" s="34">
        <v>1.5805699999999999E-2</v>
      </c>
      <c r="DB71" s="33" t="s">
        <v>283</v>
      </c>
      <c r="DD71" s="34">
        <v>2.8200000000000001E-5</v>
      </c>
      <c r="DE71" s="33" t="s">
        <v>283</v>
      </c>
      <c r="DF71" s="28"/>
      <c r="DI71" s="14"/>
      <c r="DL71" s="14"/>
      <c r="DO71" s="14"/>
      <c r="DR71" s="28"/>
      <c r="DS71" s="28"/>
      <c r="DT71" s="28"/>
      <c r="DU71" s="14"/>
      <c r="DV71" s="14"/>
    </row>
    <row r="72" spans="1:126" x14ac:dyDescent="0.25">
      <c r="A72" s="8" t="s">
        <v>66</v>
      </c>
      <c r="B72" s="8" t="s">
        <v>230</v>
      </c>
      <c r="C72" s="45" t="s">
        <v>101</v>
      </c>
      <c r="D72" s="9">
        <v>3.976879E-3</v>
      </c>
      <c r="E72" s="37">
        <v>3.8699999999999999E-5</v>
      </c>
      <c r="F72" s="10">
        <v>2.6896649999999999E-3</v>
      </c>
      <c r="G72" s="10">
        <v>2.0978400000000001E-3</v>
      </c>
      <c r="H72" s="37">
        <v>3.9700000000000003E-5</v>
      </c>
      <c r="I72" s="10">
        <f t="shared" si="27"/>
        <v>1.7685568E-3</v>
      </c>
      <c r="J72" s="10">
        <f t="shared" si="28"/>
        <v>1.7186408193929584E-3</v>
      </c>
      <c r="K72" s="11">
        <f t="shared" si="29"/>
        <v>7.6859954021371872E-4</v>
      </c>
      <c r="L72" s="39"/>
      <c r="M72" s="9">
        <v>3.3590059999999999E-3</v>
      </c>
      <c r="N72" s="37">
        <v>3.04E-5</v>
      </c>
      <c r="O72" s="10">
        <v>2.7176750000000001E-3</v>
      </c>
      <c r="P72" s="10">
        <v>2.471825E-3</v>
      </c>
      <c r="Q72" s="37">
        <v>3.4600000000000001E-5</v>
      </c>
      <c r="R72" s="10">
        <f t="shared" si="30"/>
        <v>1.7227011999999999E-3</v>
      </c>
      <c r="S72" s="10">
        <f t="shared" si="31"/>
        <v>1.5765644406333986E-3</v>
      </c>
      <c r="T72" s="11">
        <f t="shared" si="32"/>
        <v>7.0506105203304215E-4</v>
      </c>
      <c r="U72" s="39"/>
      <c r="V72" s="9">
        <v>1.455565E-3</v>
      </c>
      <c r="W72" s="37">
        <v>3.3300000000000003E-5</v>
      </c>
      <c r="X72" s="37">
        <v>3.3599999999999997E-5</v>
      </c>
      <c r="Y72" s="10">
        <v>1.321532E-3</v>
      </c>
      <c r="Z72" s="10">
        <v>3.6281030000000001E-3</v>
      </c>
      <c r="AA72" s="10">
        <f t="shared" si="33"/>
        <v>1.2944199999999999E-3</v>
      </c>
      <c r="AB72" s="10">
        <f t="shared" si="34"/>
        <v>1.4707880407164387E-3</v>
      </c>
      <c r="AC72" s="11">
        <f t="shared" si="35"/>
        <v>6.57756407907137E-4</v>
      </c>
      <c r="AE72" s="9">
        <v>1.538443E-3</v>
      </c>
      <c r="AF72" s="10">
        <v>1.218464E-3</v>
      </c>
      <c r="AG72" s="10">
        <v>6.8067799999999999E-4</v>
      </c>
      <c r="AH72" s="37">
        <v>3.79E-5</v>
      </c>
      <c r="AI72" s="10">
        <v>1.1355829999999999E-3</v>
      </c>
      <c r="AJ72" s="10">
        <f t="shared" si="36"/>
        <v>9.2221360000000006E-4</v>
      </c>
      <c r="AK72" s="10">
        <f t="shared" si="37"/>
        <v>5.8167419209407937E-4</v>
      </c>
      <c r="AL72" s="11">
        <f t="shared" si="38"/>
        <v>2.6013260685592645E-4</v>
      </c>
      <c r="AN72" s="9">
        <v>1.3600282999999999E-2</v>
      </c>
      <c r="AO72" s="37">
        <v>5.5500000000000001E-5</v>
      </c>
      <c r="AP72" s="10">
        <v>2.6357160000000002E-3</v>
      </c>
      <c r="AQ72" s="37">
        <v>4.5099999999999998E-5</v>
      </c>
      <c r="AR72" s="37">
        <v>3.8699999999999999E-5</v>
      </c>
      <c r="AS72" s="10">
        <f t="shared" si="53"/>
        <v>3.2750597999999997E-3</v>
      </c>
      <c r="AT72" s="10">
        <f t="shared" si="39"/>
        <v>5.8798644753698366E-3</v>
      </c>
      <c r="AU72" s="11">
        <f t="shared" si="40"/>
        <v>2.6295553330826183E-3</v>
      </c>
      <c r="AV72" s="39"/>
      <c r="AW72" s="38">
        <v>2.6100000000000001E-5</v>
      </c>
      <c r="AX72" s="10">
        <v>1.268552E-3</v>
      </c>
      <c r="AY72" s="10">
        <v>3.0057220000000002E-3</v>
      </c>
      <c r="AZ72" s="10">
        <v>6.9474920000000004E-3</v>
      </c>
      <c r="BA72" s="10">
        <v>3.0205179999999998E-3</v>
      </c>
      <c r="BB72" s="10">
        <f t="shared" si="41"/>
        <v>2.8536768000000001E-3</v>
      </c>
      <c r="BC72" s="10">
        <f t="shared" si="42"/>
        <v>2.6133354076775532E-3</v>
      </c>
      <c r="BD72" s="11">
        <f t="shared" si="43"/>
        <v>1.1687191239148269E-3</v>
      </c>
      <c r="BF72" s="38">
        <v>3.5099999999999999E-5</v>
      </c>
      <c r="BG72" s="37">
        <v>4.0000000000000003E-5</v>
      </c>
      <c r="BH72" s="37">
        <v>4.1100000000000003E-5</v>
      </c>
      <c r="BI72" s="37">
        <v>3.7799999999999997E-5</v>
      </c>
      <c r="BJ72" s="37">
        <v>5.24E-5</v>
      </c>
      <c r="BK72" s="10">
        <f t="shared" si="44"/>
        <v>4.1279999999999998E-5</v>
      </c>
      <c r="BL72" s="10">
        <f t="shared" si="45"/>
        <v>6.6262357338084499E-6</v>
      </c>
      <c r="BM72" s="11">
        <f t="shared" si="46"/>
        <v>2.963342707146779E-6</v>
      </c>
      <c r="BN72" s="39"/>
      <c r="BO72" s="9">
        <v>1.694872E-3</v>
      </c>
      <c r="BP72" s="10">
        <v>6.9710789999999998E-3</v>
      </c>
      <c r="BQ72" s="10">
        <v>5.1612330000000003E-3</v>
      </c>
      <c r="BR72" s="10">
        <v>2.71105E-3</v>
      </c>
      <c r="BS72" s="10">
        <v>2.5603620000000001E-3</v>
      </c>
      <c r="BT72" s="10">
        <f t="shared" si="47"/>
        <v>3.8197191999999997E-3</v>
      </c>
      <c r="BU72" s="10">
        <f t="shared" si="48"/>
        <v>2.1829356060254516E-3</v>
      </c>
      <c r="BV72" s="11">
        <f t="shared" si="49"/>
        <v>9.7623848111552181E-4</v>
      </c>
      <c r="BX72" s="9">
        <v>4.3972860000000003E-3</v>
      </c>
      <c r="BY72" s="37">
        <v>6.8700000000000003E-5</v>
      </c>
      <c r="BZ72" s="10">
        <v>3.0571219999999998E-3</v>
      </c>
      <c r="CA72" s="37">
        <v>4.4199999999999997E-5</v>
      </c>
      <c r="CB72" s="37">
        <v>4.71E-5</v>
      </c>
      <c r="CC72" s="10">
        <f t="shared" si="50"/>
        <v>1.5228816E-3</v>
      </c>
      <c r="CD72" s="10">
        <f t="shared" si="51"/>
        <v>2.0673152269663183E-3</v>
      </c>
      <c r="CE72" s="11">
        <f t="shared" si="52"/>
        <v>9.2453147568341879E-4</v>
      </c>
      <c r="CH72" s="8" t="s">
        <v>65</v>
      </c>
      <c r="CI72" s="34">
        <v>3.3500799999999997E-2</v>
      </c>
      <c r="CJ72" s="33" t="s">
        <v>283</v>
      </c>
      <c r="CL72" s="9">
        <v>0.2248658</v>
      </c>
      <c r="CM72" s="33" t="s">
        <v>282</v>
      </c>
      <c r="CO72" s="9">
        <v>0.97837790000000002</v>
      </c>
      <c r="CP72" s="33" t="s">
        <v>282</v>
      </c>
      <c r="CR72" s="9">
        <v>0.16644890000000001</v>
      </c>
      <c r="CS72" s="33" t="s">
        <v>282</v>
      </c>
      <c r="CU72" s="34">
        <v>4.9534999999999996E-3</v>
      </c>
      <c r="CV72" s="33" t="s">
        <v>283</v>
      </c>
      <c r="CX72" s="9">
        <v>0.17505039999999999</v>
      </c>
      <c r="CY72" s="33" t="s">
        <v>282</v>
      </c>
      <c r="DA72" s="34">
        <v>8.2991000000000002E-3</v>
      </c>
      <c r="DB72" s="33" t="s">
        <v>283</v>
      </c>
      <c r="DD72" s="9">
        <v>0.1028969</v>
      </c>
      <c r="DE72" s="33" t="s">
        <v>282</v>
      </c>
      <c r="DF72" s="14"/>
      <c r="DI72" s="28"/>
      <c r="DJ72" s="28"/>
      <c r="DK72" s="28"/>
      <c r="DL72" s="14"/>
      <c r="DO72" s="28"/>
      <c r="DP72" s="28"/>
      <c r="DQ72" s="28"/>
      <c r="DR72" s="14"/>
      <c r="DU72" s="28"/>
      <c r="DV72" s="14"/>
    </row>
    <row r="73" spans="1:126" x14ac:dyDescent="0.25">
      <c r="A73" s="8" t="s">
        <v>67</v>
      </c>
      <c r="B73" s="8" t="s">
        <v>231</v>
      </c>
      <c r="C73" s="46" t="s">
        <v>102</v>
      </c>
      <c r="D73" s="9">
        <v>5.4825084000000003E-2</v>
      </c>
      <c r="E73" s="10">
        <v>8.3765930000000002E-2</v>
      </c>
      <c r="F73" s="10">
        <v>8.3674810000000002E-2</v>
      </c>
      <c r="G73" s="10">
        <v>9.1097011000000006E-2</v>
      </c>
      <c r="H73" s="10">
        <v>8.5091075000000002E-2</v>
      </c>
      <c r="I73" s="10">
        <f t="shared" si="27"/>
        <v>7.9690782000000002E-2</v>
      </c>
      <c r="J73" s="10">
        <f t="shared" si="28"/>
        <v>1.4230666462258358E-2</v>
      </c>
      <c r="K73" s="11">
        <f t="shared" si="29"/>
        <v>6.364147514947226E-3</v>
      </c>
      <c r="M73" s="9">
        <v>0.23730852999999999</v>
      </c>
      <c r="N73" s="10">
        <v>0.20052841099999999</v>
      </c>
      <c r="O73" s="10">
        <v>0.20901689000000001</v>
      </c>
      <c r="P73" s="10">
        <v>0.19497081899999999</v>
      </c>
      <c r="Q73" s="10">
        <v>0.28725960499999997</v>
      </c>
      <c r="R73" s="10">
        <f t="shared" si="30"/>
        <v>0.22581685099999999</v>
      </c>
      <c r="S73" s="10">
        <f t="shared" si="31"/>
        <v>3.8014774373668535E-2</v>
      </c>
      <c r="T73" s="11">
        <f t="shared" si="32"/>
        <v>1.7000723929767966E-2</v>
      </c>
      <c r="V73" s="9">
        <v>4.8911278000000002E-2</v>
      </c>
      <c r="W73" s="10">
        <v>4.7358675000000003E-2</v>
      </c>
      <c r="X73" s="10">
        <v>0.194626354</v>
      </c>
      <c r="Y73" s="10">
        <v>0.27116090399999998</v>
      </c>
      <c r="Z73" s="10">
        <v>0.17048279099999999</v>
      </c>
      <c r="AA73" s="10">
        <f t="shared" si="33"/>
        <v>0.14650800039999998</v>
      </c>
      <c r="AB73" s="10">
        <f t="shared" si="34"/>
        <v>9.7190819864708816E-2</v>
      </c>
      <c r="AC73" s="11">
        <f t="shared" si="35"/>
        <v>4.3465056001285161E-2</v>
      </c>
      <c r="AE73" s="9">
        <v>6.2368571999999997E-2</v>
      </c>
      <c r="AF73" s="10">
        <v>0.17094384200000001</v>
      </c>
      <c r="AG73" s="10">
        <v>9.8965474999999997E-2</v>
      </c>
      <c r="AH73" s="10">
        <v>6.4341715999999993E-2</v>
      </c>
      <c r="AI73" s="10">
        <v>0.23449434599999999</v>
      </c>
      <c r="AJ73" s="10">
        <f t="shared" si="36"/>
        <v>0.12622279019999999</v>
      </c>
      <c r="AK73" s="10">
        <f t="shared" si="37"/>
        <v>7.4786850494324972E-2</v>
      </c>
      <c r="AL73" s="11">
        <f t="shared" si="38"/>
        <v>3.3445696305684877E-2</v>
      </c>
      <c r="AN73" s="9">
        <v>0.301176534</v>
      </c>
      <c r="AO73" s="10">
        <v>0.28309145699999999</v>
      </c>
      <c r="AP73" s="10">
        <v>0.10224074800000001</v>
      </c>
      <c r="AQ73" s="10">
        <v>0.15145191999999999</v>
      </c>
      <c r="AR73" s="10">
        <v>0.158957131</v>
      </c>
      <c r="AS73" s="10">
        <f t="shared" si="53"/>
        <v>0.19938355799999999</v>
      </c>
      <c r="AT73" s="10">
        <f t="shared" si="39"/>
        <v>8.7660261484289834E-2</v>
      </c>
      <c r="AU73" s="11">
        <f t="shared" si="40"/>
        <v>3.9202860720855735E-2</v>
      </c>
      <c r="AW73" s="9">
        <v>0.19507819600000001</v>
      </c>
      <c r="AX73" s="10">
        <v>0.18663856300000001</v>
      </c>
      <c r="AY73" s="10">
        <v>0.18620250999999999</v>
      </c>
      <c r="AZ73" s="10">
        <v>0.294532452</v>
      </c>
      <c r="BA73" s="10">
        <v>0.39906170400000002</v>
      </c>
      <c r="BB73" s="10">
        <f t="shared" si="41"/>
        <v>0.25230268499999997</v>
      </c>
      <c r="BC73" s="10">
        <f t="shared" si="42"/>
        <v>9.3911148264049754E-2</v>
      </c>
      <c r="BD73" s="11">
        <f t="shared" si="43"/>
        <v>4.1998342272695319E-2</v>
      </c>
      <c r="BF73" s="9">
        <v>0.12647479</v>
      </c>
      <c r="BG73" s="10">
        <v>0.32851429500000001</v>
      </c>
      <c r="BH73" s="10">
        <v>0.25260827800000002</v>
      </c>
      <c r="BI73" s="10">
        <v>0.12637053500000001</v>
      </c>
      <c r="BJ73" s="10">
        <v>0.23562481800000001</v>
      </c>
      <c r="BK73" s="10">
        <f t="shared" si="44"/>
        <v>0.21391854320000001</v>
      </c>
      <c r="BL73" s="10">
        <f t="shared" si="45"/>
        <v>8.7194191304072022E-2</v>
      </c>
      <c r="BM73" s="11">
        <f t="shared" si="46"/>
        <v>3.8994427799805213E-2</v>
      </c>
      <c r="BO73" s="9">
        <v>6.0744483000000002E-2</v>
      </c>
      <c r="BP73" s="10">
        <v>0.168147878</v>
      </c>
      <c r="BQ73" s="10">
        <v>0.104801203</v>
      </c>
      <c r="BR73" s="10">
        <v>0.22848866000000001</v>
      </c>
      <c r="BS73" s="10">
        <v>0.160768562</v>
      </c>
      <c r="BT73" s="10">
        <f t="shared" si="47"/>
        <v>0.14459015720000001</v>
      </c>
      <c r="BU73" s="10">
        <f t="shared" si="48"/>
        <v>6.4165652263549949E-2</v>
      </c>
      <c r="BV73" s="11">
        <f t="shared" si="49"/>
        <v>2.8695752056382185E-2</v>
      </c>
      <c r="BX73" s="9">
        <v>0.105175216</v>
      </c>
      <c r="BY73" s="10">
        <v>0.31403492</v>
      </c>
      <c r="BZ73" s="10">
        <v>0.231718866</v>
      </c>
      <c r="CA73" s="10">
        <v>0.15901443700000001</v>
      </c>
      <c r="CB73" s="10">
        <v>0.42344219300000002</v>
      </c>
      <c r="CC73" s="10">
        <f t="shared" si="50"/>
        <v>0.2466771264</v>
      </c>
      <c r="CD73" s="10">
        <f t="shared" si="51"/>
        <v>0.12620840744840192</v>
      </c>
      <c r="CE73" s="11">
        <f t="shared" si="52"/>
        <v>5.644211567732349E-2</v>
      </c>
      <c r="CH73" s="8" t="s">
        <v>66</v>
      </c>
      <c r="CI73" s="9">
        <v>0.91242219999999996</v>
      </c>
      <c r="CJ73" s="33" t="s">
        <v>282</v>
      </c>
      <c r="CL73" s="9">
        <v>0.44577650000000002</v>
      </c>
      <c r="CM73" s="33" t="s">
        <v>282</v>
      </c>
      <c r="CO73" s="34">
        <v>1.7422900000000002E-2</v>
      </c>
      <c r="CP73" s="33" t="s">
        <v>283</v>
      </c>
      <c r="CR73" s="36">
        <v>3.5255399999999999E-2</v>
      </c>
      <c r="CS73" s="33" t="s">
        <v>283</v>
      </c>
      <c r="CT73" s="28"/>
      <c r="CU73" s="9">
        <v>0.57508599999999999</v>
      </c>
      <c r="CV73" s="33" t="s">
        <v>282</v>
      </c>
      <c r="CX73" s="36">
        <v>3.508E-2</v>
      </c>
      <c r="CY73" s="33" t="s">
        <v>283</v>
      </c>
      <c r="CZ73" s="28"/>
      <c r="DA73" s="9">
        <v>0.40114559999999999</v>
      </c>
      <c r="DB73" s="33" t="s">
        <v>282</v>
      </c>
      <c r="DD73" s="36">
        <v>3.5402999999999997E-2</v>
      </c>
      <c r="DE73" s="33" t="s">
        <v>283</v>
      </c>
      <c r="DF73" s="14"/>
      <c r="DI73" s="14"/>
      <c r="DL73" s="14"/>
      <c r="DO73" s="28"/>
      <c r="DP73" s="28"/>
      <c r="DQ73" s="28"/>
      <c r="DR73" s="14"/>
      <c r="DU73" s="28"/>
      <c r="DV73" s="14"/>
    </row>
    <row r="74" spans="1:126" x14ac:dyDescent="0.25">
      <c r="A74" s="8" t="s">
        <v>68</v>
      </c>
      <c r="B74" s="8" t="s">
        <v>232</v>
      </c>
      <c r="C74" s="46" t="s">
        <v>102</v>
      </c>
      <c r="D74" s="38">
        <v>3.0899999999999999E-5</v>
      </c>
      <c r="E74" s="37">
        <v>3.6600000000000002E-5</v>
      </c>
      <c r="F74" s="37">
        <v>2.9099999999999999E-5</v>
      </c>
      <c r="G74" s="37">
        <v>3.3800000000000002E-5</v>
      </c>
      <c r="H74" s="10">
        <v>5.7904239999999997E-3</v>
      </c>
      <c r="I74" s="10">
        <f t="shared" si="27"/>
        <v>1.1841648E-3</v>
      </c>
      <c r="J74" s="10">
        <f t="shared" si="28"/>
        <v>2.5749787548628822E-3</v>
      </c>
      <c r="K74" s="11">
        <f t="shared" si="29"/>
        <v>1.1515655072982342E-3</v>
      </c>
      <c r="M74" s="38">
        <v>3.3399999999999999E-5</v>
      </c>
      <c r="N74" s="10">
        <v>1.5088659000000001E-2</v>
      </c>
      <c r="O74" s="10">
        <v>2.5315524999999998E-2</v>
      </c>
      <c r="P74" s="10">
        <v>7.5387400000000004E-3</v>
      </c>
      <c r="Q74" s="10">
        <v>9.8210940000000007E-3</v>
      </c>
      <c r="R74" s="10">
        <f t="shared" si="30"/>
        <v>1.15594836E-2</v>
      </c>
      <c r="S74" s="10">
        <f t="shared" si="31"/>
        <v>9.4037590177412159E-3</v>
      </c>
      <c r="T74" s="11">
        <f t="shared" si="32"/>
        <v>4.2054888815392013E-3</v>
      </c>
      <c r="V74" s="9">
        <v>2.1898804000000001E-2</v>
      </c>
      <c r="W74" s="10">
        <v>1.0331488999999999E-2</v>
      </c>
      <c r="X74" s="37">
        <v>3.1000000000000001E-5</v>
      </c>
      <c r="Y74" s="10">
        <v>2.1337023E-2</v>
      </c>
      <c r="Z74" s="10">
        <v>1.4637628999999999E-2</v>
      </c>
      <c r="AA74" s="10">
        <f t="shared" si="33"/>
        <v>1.3647189000000001E-2</v>
      </c>
      <c r="AB74" s="10">
        <f t="shared" si="34"/>
        <v>9.0083036391862062E-3</v>
      </c>
      <c r="AC74" s="11">
        <f t="shared" si="35"/>
        <v>4.0286358598358189E-3</v>
      </c>
      <c r="AE74" s="9">
        <v>6.719371E-3</v>
      </c>
      <c r="AF74" s="37">
        <v>4.5500000000000001E-5</v>
      </c>
      <c r="AG74" s="10">
        <v>3.2798390000000001E-3</v>
      </c>
      <c r="AH74" s="37">
        <v>3.4900000000000001E-5</v>
      </c>
      <c r="AI74" s="37">
        <v>3.0899999999999999E-5</v>
      </c>
      <c r="AJ74" s="10">
        <f t="shared" si="36"/>
        <v>2.022102E-3</v>
      </c>
      <c r="AK74" s="10">
        <f t="shared" si="37"/>
        <v>2.9777109950237784E-3</v>
      </c>
      <c r="AL74" s="11">
        <f t="shared" si="38"/>
        <v>1.3316728404443412E-3</v>
      </c>
      <c r="AM74" s="39"/>
      <c r="AN74" s="9">
        <v>7.5688099999999996E-3</v>
      </c>
      <c r="AO74" s="10">
        <v>3.1695696000000002E-2</v>
      </c>
      <c r="AP74" s="10">
        <v>3.3087199999999998E-3</v>
      </c>
      <c r="AQ74" s="10">
        <v>8.798831E-3</v>
      </c>
      <c r="AR74" s="10">
        <v>7.6830730000000003E-3</v>
      </c>
      <c r="AS74" s="10">
        <f t="shared" si="53"/>
        <v>1.1811026000000001E-2</v>
      </c>
      <c r="AT74" s="10">
        <f t="shared" si="39"/>
        <v>1.131148774040606E-2</v>
      </c>
      <c r="AU74" s="11">
        <f t="shared" si="40"/>
        <v>5.0586511028406882E-3</v>
      </c>
      <c r="AW74" s="9">
        <v>2.7630704999999998E-2</v>
      </c>
      <c r="AX74" s="10">
        <v>1.8797813E-2</v>
      </c>
      <c r="AY74" s="10">
        <v>2.5671276E-2</v>
      </c>
      <c r="AZ74" s="10">
        <v>3.0994579000000001E-2</v>
      </c>
      <c r="BA74" s="10">
        <v>2.2365739999999999E-2</v>
      </c>
      <c r="BB74" s="10">
        <f t="shared" si="41"/>
        <v>2.5092022599999996E-2</v>
      </c>
      <c r="BC74" s="10">
        <f t="shared" si="42"/>
        <v>4.7082455912063788E-3</v>
      </c>
      <c r="BD74" s="11">
        <f t="shared" si="43"/>
        <v>2.1055914393402295E-3</v>
      </c>
      <c r="BF74" s="9">
        <v>3.2414770000000002E-2</v>
      </c>
      <c r="BG74" s="10">
        <v>3.5768683000000003E-2</v>
      </c>
      <c r="BH74" s="10">
        <v>3.2289455000000002E-2</v>
      </c>
      <c r="BI74" s="10">
        <v>6.375894E-3</v>
      </c>
      <c r="BJ74" s="10">
        <v>1.5393759999999999E-2</v>
      </c>
      <c r="BK74" s="10">
        <f t="shared" si="44"/>
        <v>2.4448512400000001E-2</v>
      </c>
      <c r="BL74" s="10">
        <f t="shared" si="45"/>
        <v>1.2861725975510463E-2</v>
      </c>
      <c r="BM74" s="11">
        <f t="shared" si="46"/>
        <v>5.7519387178432378E-3</v>
      </c>
      <c r="BO74" s="9">
        <v>8.0019759999999992E-3</v>
      </c>
      <c r="BP74" s="10">
        <v>2.3005332E-2</v>
      </c>
      <c r="BQ74" s="10">
        <v>1.6282486999999998E-2</v>
      </c>
      <c r="BR74" s="10">
        <v>1.5009559E-2</v>
      </c>
      <c r="BS74" s="10">
        <v>2.1391245E-2</v>
      </c>
      <c r="BT74" s="10">
        <f t="shared" si="47"/>
        <v>1.6738119799999999E-2</v>
      </c>
      <c r="BU74" s="10">
        <f t="shared" si="48"/>
        <v>5.9254800452941143E-3</v>
      </c>
      <c r="BV74" s="11">
        <f t="shared" si="49"/>
        <v>2.6499552361192343E-3</v>
      </c>
      <c r="BX74" s="9">
        <v>2.7013096E-2</v>
      </c>
      <c r="BY74" s="10">
        <v>4.7055301000000001E-2</v>
      </c>
      <c r="BZ74" s="10">
        <v>2.2470934000000001E-2</v>
      </c>
      <c r="CA74" s="10">
        <v>3.0602147999999999E-2</v>
      </c>
      <c r="CB74" s="10">
        <v>6.1566796E-2</v>
      </c>
      <c r="CC74" s="10">
        <f t="shared" si="50"/>
        <v>3.7741654999999999E-2</v>
      </c>
      <c r="CD74" s="10">
        <f t="shared" si="51"/>
        <v>1.6229993867547882E-2</v>
      </c>
      <c r="CE74" s="11">
        <f t="shared" si="52"/>
        <v>7.2582739124483564E-3</v>
      </c>
      <c r="CH74" s="8" t="s">
        <v>278</v>
      </c>
      <c r="CI74" s="36">
        <v>1.1073999999999999E-3</v>
      </c>
      <c r="CJ74" s="33" t="s">
        <v>283</v>
      </c>
      <c r="CK74" s="28"/>
      <c r="CL74" s="35">
        <v>5.2813600000000002E-2</v>
      </c>
      <c r="CM74" s="33" t="s">
        <v>282</v>
      </c>
      <c r="CN74" s="28"/>
      <c r="CO74" s="35">
        <v>0.63800800000000002</v>
      </c>
      <c r="CP74" s="33" t="s">
        <v>282</v>
      </c>
      <c r="CQ74" s="28"/>
      <c r="CR74" s="35">
        <v>9.9566399999999999E-2</v>
      </c>
      <c r="CS74" s="33" t="s">
        <v>282</v>
      </c>
      <c r="CT74" s="28"/>
      <c r="CU74" s="34">
        <v>4.9999999999999998E-7</v>
      </c>
      <c r="CV74" s="33" t="s">
        <v>283</v>
      </c>
      <c r="CX74" s="35">
        <v>6.1820699999999999E-2</v>
      </c>
      <c r="CY74" s="33" t="s">
        <v>282</v>
      </c>
      <c r="CZ74" s="28"/>
      <c r="DA74" s="35">
        <v>9.8098500000000005E-2</v>
      </c>
      <c r="DB74" s="33" t="s">
        <v>282</v>
      </c>
      <c r="DC74" s="28"/>
      <c r="DD74" s="35">
        <v>5.0559699999999999E-2</v>
      </c>
      <c r="DE74" s="33" t="s">
        <v>282</v>
      </c>
      <c r="DF74" s="14"/>
      <c r="DG74" s="28"/>
      <c r="DH74" s="28"/>
      <c r="DI74" s="14"/>
      <c r="DL74" s="14"/>
      <c r="DO74" s="14"/>
      <c r="DR74" s="14"/>
      <c r="DU74" s="28"/>
      <c r="DV74" s="14"/>
    </row>
    <row r="75" spans="1:126" x14ac:dyDescent="0.25">
      <c r="A75" s="8" t="s">
        <v>69</v>
      </c>
      <c r="B75" s="8" t="s">
        <v>233</v>
      </c>
      <c r="C75" s="47" t="s">
        <v>103</v>
      </c>
      <c r="D75" s="9">
        <v>2.0705849999999998E-3</v>
      </c>
      <c r="E75" s="10">
        <v>2.7020999999999998E-3</v>
      </c>
      <c r="F75" s="10">
        <v>2.0460209999999999E-3</v>
      </c>
      <c r="G75" s="10">
        <v>2.4442399999999999E-3</v>
      </c>
      <c r="H75" s="10">
        <v>2.7468369999999998E-3</v>
      </c>
      <c r="I75" s="10">
        <f t="shared" si="27"/>
        <v>2.4019566E-3</v>
      </c>
      <c r="J75" s="10">
        <f t="shared" si="28"/>
        <v>3.344075826806264E-4</v>
      </c>
      <c r="K75" s="11">
        <f t="shared" si="29"/>
        <v>1.495516174130524E-4</v>
      </c>
      <c r="M75" s="9">
        <v>3.353502E-3</v>
      </c>
      <c r="N75" s="10">
        <v>3.366675E-3</v>
      </c>
      <c r="O75" s="10">
        <v>3.2513429999999999E-3</v>
      </c>
      <c r="P75" s="10">
        <v>3.7009460000000001E-3</v>
      </c>
      <c r="Q75" s="10">
        <v>4.1436579999999997E-3</v>
      </c>
      <c r="R75" s="10">
        <f t="shared" si="30"/>
        <v>3.5632247999999997E-3</v>
      </c>
      <c r="S75" s="10">
        <f t="shared" si="31"/>
        <v>3.6597662578462573E-4</v>
      </c>
      <c r="T75" s="11">
        <f t="shared" si="32"/>
        <v>1.6366972268608507E-4</v>
      </c>
      <c r="V75" s="9">
        <v>3.9817689999999996E-3</v>
      </c>
      <c r="W75" s="10">
        <v>2.198579E-3</v>
      </c>
      <c r="X75" s="10">
        <v>2.8119130000000001E-3</v>
      </c>
      <c r="Y75" s="10">
        <v>4.6835330000000001E-3</v>
      </c>
      <c r="Z75" s="10">
        <v>3.425647E-3</v>
      </c>
      <c r="AA75" s="10">
        <f t="shared" si="33"/>
        <v>3.4202881999999997E-3</v>
      </c>
      <c r="AB75" s="10">
        <f t="shared" si="34"/>
        <v>9.7130975795221993E-4</v>
      </c>
      <c r="AC75" s="11">
        <f t="shared" si="35"/>
        <v>4.3438292919800611E-4</v>
      </c>
      <c r="AE75" s="9">
        <v>3.0062859999999999E-3</v>
      </c>
      <c r="AF75" s="10">
        <v>2.8806499999999998E-3</v>
      </c>
      <c r="AG75" s="10">
        <v>1.9257320000000001E-3</v>
      </c>
      <c r="AH75" s="10">
        <v>2.1635859999999999E-3</v>
      </c>
      <c r="AI75" s="10">
        <v>4.1790630000000002E-3</v>
      </c>
      <c r="AJ75" s="10">
        <f t="shared" si="36"/>
        <v>2.8310634000000001E-3</v>
      </c>
      <c r="AK75" s="10">
        <f t="shared" si="37"/>
        <v>8.8252701593027742E-4</v>
      </c>
      <c r="AL75" s="11">
        <f t="shared" si="38"/>
        <v>3.9467807992002798E-4</v>
      </c>
      <c r="AN75" s="9">
        <v>6.189689E-3</v>
      </c>
      <c r="AO75" s="10">
        <v>5.741276E-3</v>
      </c>
      <c r="AP75" s="10">
        <v>4.4659060000000004E-3</v>
      </c>
      <c r="AQ75" s="10">
        <v>5.0120670000000003E-3</v>
      </c>
      <c r="AR75" s="10">
        <v>4.9306819999999996E-3</v>
      </c>
      <c r="AS75" s="10">
        <f t="shared" si="53"/>
        <v>5.2679240000000002E-3</v>
      </c>
      <c r="AT75" s="10">
        <f t="shared" si="39"/>
        <v>6.8850211954394139E-4</v>
      </c>
      <c r="AU75" s="11">
        <f t="shared" si="40"/>
        <v>3.0790750839058788E-4</v>
      </c>
      <c r="AW75" s="9">
        <v>2.7804850000000001E-3</v>
      </c>
      <c r="AX75" s="10">
        <v>2.7333589999999999E-3</v>
      </c>
      <c r="AY75" s="10">
        <v>2.9804369999999998E-3</v>
      </c>
      <c r="AZ75" s="10">
        <v>2.9432170000000001E-3</v>
      </c>
      <c r="BA75" s="10">
        <v>5.5384299999999996E-3</v>
      </c>
      <c r="BB75" s="10">
        <f t="shared" si="41"/>
        <v>3.3951855999999996E-3</v>
      </c>
      <c r="BC75" s="10">
        <f t="shared" si="42"/>
        <v>1.202669930906564E-3</v>
      </c>
      <c r="BD75" s="11">
        <f t="shared" si="43"/>
        <v>5.378503440004105E-4</v>
      </c>
      <c r="BF75" s="9">
        <v>3.5602329999999999E-3</v>
      </c>
      <c r="BG75" s="10">
        <v>4.6485600000000004E-3</v>
      </c>
      <c r="BH75" s="10">
        <v>6.2752909999999997E-3</v>
      </c>
      <c r="BI75" s="10">
        <v>3.290336E-3</v>
      </c>
      <c r="BJ75" s="10">
        <v>5.9228800000000002E-3</v>
      </c>
      <c r="BK75" s="10">
        <f t="shared" si="44"/>
        <v>4.7394600000000009E-3</v>
      </c>
      <c r="BL75" s="10">
        <f t="shared" si="45"/>
        <v>1.3470392766977879E-3</v>
      </c>
      <c r="BM75" s="11">
        <f t="shared" si="46"/>
        <v>6.0241427821168037E-4</v>
      </c>
      <c r="BO75" s="9">
        <v>2.966345E-3</v>
      </c>
      <c r="BP75" s="10">
        <v>5.2812090000000003E-3</v>
      </c>
      <c r="BQ75" s="10">
        <v>3.1866630000000002E-3</v>
      </c>
      <c r="BR75" s="10">
        <v>4.0205129999999999E-3</v>
      </c>
      <c r="BS75" s="10">
        <v>3.720597E-3</v>
      </c>
      <c r="BT75" s="10">
        <f t="shared" si="47"/>
        <v>3.8350653999999996E-3</v>
      </c>
      <c r="BU75" s="10">
        <f t="shared" si="48"/>
        <v>9.1020958362170645E-4</v>
      </c>
      <c r="BV75" s="11">
        <f t="shared" si="49"/>
        <v>4.0705810054998296E-4</v>
      </c>
      <c r="BX75" s="9">
        <v>3.2105660000000002E-3</v>
      </c>
      <c r="BY75" s="10">
        <v>7.1986840000000003E-3</v>
      </c>
      <c r="BZ75" s="10">
        <v>4.5161730000000001E-3</v>
      </c>
      <c r="CA75" s="10">
        <v>3.1387469999999999E-3</v>
      </c>
      <c r="CB75" s="10">
        <v>7.8602910000000002E-3</v>
      </c>
      <c r="CC75" s="10">
        <f t="shared" si="50"/>
        <v>5.1848922000000009E-3</v>
      </c>
      <c r="CD75" s="10">
        <f t="shared" si="51"/>
        <v>2.2217659442843435E-3</v>
      </c>
      <c r="CE75" s="11">
        <f t="shared" si="52"/>
        <v>9.9360393630276039E-4</v>
      </c>
      <c r="CH75" s="8" t="s">
        <v>68</v>
      </c>
      <c r="CI75" s="35">
        <v>6.6768099999999997E-2</v>
      </c>
      <c r="CJ75" s="33" t="s">
        <v>282</v>
      </c>
      <c r="CK75" s="28"/>
      <c r="CL75" s="36">
        <v>8.7763000000000008E-3</v>
      </c>
      <c r="CM75" s="33" t="s">
        <v>283</v>
      </c>
      <c r="CN75" s="28"/>
      <c r="CO75" s="9">
        <v>0.32592480000000001</v>
      </c>
      <c r="CP75" s="33" t="s">
        <v>282</v>
      </c>
      <c r="CR75" s="36">
        <v>2.4057000000000002E-3</v>
      </c>
      <c r="CS75" s="33" t="s">
        <v>283</v>
      </c>
      <c r="CT75" s="28"/>
      <c r="CU75" s="36">
        <v>3.6990999999999999E-3</v>
      </c>
      <c r="CV75" s="33" t="s">
        <v>283</v>
      </c>
      <c r="CW75" s="28"/>
      <c r="CX75" s="36">
        <v>1.1577E-3</v>
      </c>
      <c r="CY75" s="33" t="s">
        <v>283</v>
      </c>
      <c r="CZ75" s="28"/>
      <c r="DA75" s="36">
        <v>2.2924E-3</v>
      </c>
      <c r="DB75" s="33" t="s">
        <v>283</v>
      </c>
      <c r="DC75" s="28"/>
      <c r="DD75" s="36">
        <v>9.5855999999999997E-3</v>
      </c>
      <c r="DE75" s="33" t="s">
        <v>283</v>
      </c>
      <c r="DF75" s="28"/>
      <c r="DI75" s="14"/>
      <c r="DL75" s="28"/>
      <c r="DM75" s="28"/>
      <c r="DN75" s="28"/>
      <c r="DO75" s="14"/>
      <c r="DR75" s="14"/>
      <c r="DU75" s="14"/>
      <c r="DV75" s="14"/>
    </row>
    <row r="76" spans="1:126" x14ac:dyDescent="0.25">
      <c r="A76" s="8" t="s">
        <v>70</v>
      </c>
      <c r="B76" s="8" t="s">
        <v>234</v>
      </c>
      <c r="C76" s="47" t="s">
        <v>103</v>
      </c>
      <c r="D76" s="38">
        <v>3.4700000000000003E-5</v>
      </c>
      <c r="E76" s="37">
        <v>3.79E-5</v>
      </c>
      <c r="F76" s="37">
        <v>3.3699999999999999E-5</v>
      </c>
      <c r="G76" s="37">
        <v>3.3800000000000002E-5</v>
      </c>
      <c r="H76" s="37">
        <v>4.1399999999999997E-5</v>
      </c>
      <c r="I76" s="10">
        <f t="shared" si="27"/>
        <v>3.6300000000000001E-5</v>
      </c>
      <c r="J76" s="10">
        <f t="shared" si="28"/>
        <v>3.3218970483746162E-6</v>
      </c>
      <c r="K76" s="11">
        <f t="shared" si="29"/>
        <v>1.4855975228843097E-6</v>
      </c>
      <c r="L76" s="39"/>
      <c r="M76" s="38">
        <v>2.7500000000000001E-5</v>
      </c>
      <c r="N76" s="37">
        <v>3.1399999999999998E-5</v>
      </c>
      <c r="O76" s="37">
        <v>3.1300000000000002E-5</v>
      </c>
      <c r="P76" s="37">
        <v>4.3300000000000002E-5</v>
      </c>
      <c r="Q76" s="37">
        <v>3.4100000000000002E-5</v>
      </c>
      <c r="R76" s="10">
        <f t="shared" si="30"/>
        <v>3.3520000000000004E-5</v>
      </c>
      <c r="S76" s="10">
        <f t="shared" si="31"/>
        <v>5.9507982657791388E-6</v>
      </c>
      <c r="T76" s="11">
        <f t="shared" si="32"/>
        <v>2.6612778885340027E-6</v>
      </c>
      <c r="U76" s="39"/>
      <c r="V76" s="38">
        <v>2.9499999999999999E-5</v>
      </c>
      <c r="W76" s="37">
        <v>3.0700000000000001E-5</v>
      </c>
      <c r="X76" s="37">
        <v>3.0000000000000001E-5</v>
      </c>
      <c r="Y76" s="37">
        <v>2.76E-5</v>
      </c>
      <c r="Z76" s="37">
        <v>2.6599999999999999E-5</v>
      </c>
      <c r="AA76" s="10">
        <f t="shared" si="33"/>
        <v>2.8879999999999998E-5</v>
      </c>
      <c r="AB76" s="10">
        <f t="shared" si="34"/>
        <v>1.7166828478201794E-6</v>
      </c>
      <c r="AC76" s="11">
        <f t="shared" si="35"/>
        <v>7.6772390870676957E-7</v>
      </c>
      <c r="AD76" s="39"/>
      <c r="AE76" s="38">
        <v>3.5899999999999998E-5</v>
      </c>
      <c r="AF76" s="37">
        <v>4.7500000000000003E-5</v>
      </c>
      <c r="AG76" s="37">
        <v>2.9E-5</v>
      </c>
      <c r="AH76" s="37">
        <v>3.4E-5</v>
      </c>
      <c r="AI76" s="37">
        <v>3.1600000000000002E-5</v>
      </c>
      <c r="AJ76" s="10">
        <f t="shared" si="36"/>
        <v>3.5599999999999998E-5</v>
      </c>
      <c r="AK76" s="10">
        <f t="shared" si="37"/>
        <v>7.1382771030550508E-6</v>
      </c>
      <c r="AL76" s="11">
        <f t="shared" si="38"/>
        <v>3.1923345689322728E-6</v>
      </c>
      <c r="AM76" s="39"/>
      <c r="AN76" s="38">
        <v>4.21E-5</v>
      </c>
      <c r="AO76" s="37">
        <v>4.8399999999999997E-5</v>
      </c>
      <c r="AP76" s="37">
        <v>3.8099999999999998E-5</v>
      </c>
      <c r="AQ76" s="37">
        <v>4.6600000000000001E-5</v>
      </c>
      <c r="AR76" s="37">
        <v>4.07E-5</v>
      </c>
      <c r="AS76" s="10">
        <f t="shared" si="53"/>
        <v>4.3179999999999997E-5</v>
      </c>
      <c r="AT76" s="10">
        <f t="shared" si="39"/>
        <v>4.244643683514554E-6</v>
      </c>
      <c r="AU76" s="11">
        <f t="shared" si="40"/>
        <v>1.8982623633207291E-6</v>
      </c>
      <c r="AV76" s="39"/>
      <c r="AW76" s="38">
        <v>2.6100000000000001E-5</v>
      </c>
      <c r="AX76" s="37">
        <v>2.6100000000000001E-5</v>
      </c>
      <c r="AY76" s="37">
        <v>2.09E-5</v>
      </c>
      <c r="AZ76" s="37">
        <v>2.7399999999999999E-5</v>
      </c>
      <c r="BA76" s="37">
        <v>3.1600000000000002E-5</v>
      </c>
      <c r="BB76" s="10">
        <f t="shared" si="41"/>
        <v>2.6420000000000001E-5</v>
      </c>
      <c r="BC76" s="10">
        <f t="shared" si="42"/>
        <v>3.8232185393984482E-6</v>
      </c>
      <c r="BD76" s="11">
        <f t="shared" si="43"/>
        <v>1.7097953093864776E-6</v>
      </c>
      <c r="BE76" s="39"/>
      <c r="BF76" s="38">
        <v>3.8800000000000001E-5</v>
      </c>
      <c r="BG76" s="37">
        <v>4.1300000000000001E-5</v>
      </c>
      <c r="BH76" s="37">
        <v>4.1600000000000002E-5</v>
      </c>
      <c r="BI76" s="37">
        <v>4.0200000000000001E-5</v>
      </c>
      <c r="BJ76" s="37">
        <v>5.0800000000000002E-5</v>
      </c>
      <c r="BK76" s="10">
        <f t="shared" si="44"/>
        <v>4.2540000000000003E-5</v>
      </c>
      <c r="BL76" s="10">
        <f t="shared" si="45"/>
        <v>4.7463670317412245E-6</v>
      </c>
      <c r="BM76" s="11">
        <f t="shared" si="46"/>
        <v>2.1226398658274558E-6</v>
      </c>
      <c r="BN76" s="39"/>
      <c r="BO76" s="38">
        <v>3.4100000000000002E-5</v>
      </c>
      <c r="BP76" s="37">
        <v>3.1600000000000002E-5</v>
      </c>
      <c r="BQ76" s="37">
        <v>2.7500000000000001E-5</v>
      </c>
      <c r="BR76" s="37">
        <v>5.2200000000000002E-5</v>
      </c>
      <c r="BS76" s="37">
        <v>3.18E-5</v>
      </c>
      <c r="BT76" s="10">
        <f t="shared" si="47"/>
        <v>3.5440000000000006E-5</v>
      </c>
      <c r="BU76" s="10">
        <f t="shared" si="48"/>
        <v>9.6660746945179356E-6</v>
      </c>
      <c r="BV76" s="11">
        <f t="shared" si="49"/>
        <v>4.3228000185065234E-6</v>
      </c>
      <c r="BW76" s="39"/>
      <c r="BX76" s="38">
        <v>4.5200000000000001E-5</v>
      </c>
      <c r="BY76" s="37">
        <v>6.9499999999999995E-5</v>
      </c>
      <c r="BZ76" s="37">
        <v>4.0599999999999998E-5</v>
      </c>
      <c r="CA76" s="37">
        <v>4.7200000000000002E-5</v>
      </c>
      <c r="CB76" s="37">
        <v>4.8199999999999999E-5</v>
      </c>
      <c r="CC76" s="10">
        <f t="shared" si="50"/>
        <v>5.0139999999999991E-5</v>
      </c>
      <c r="CD76" s="10">
        <f t="shared" si="51"/>
        <v>1.1209727918196763E-5</v>
      </c>
      <c r="CE76" s="11">
        <f t="shared" si="52"/>
        <v>5.0131427268730332E-6</v>
      </c>
      <c r="CH76" s="8" t="s">
        <v>279</v>
      </c>
      <c r="CI76" s="34">
        <v>7.8529999999999995E-4</v>
      </c>
      <c r="CJ76" s="33" t="s">
        <v>283</v>
      </c>
      <c r="CL76" s="9">
        <v>5.7483899999999997E-2</v>
      </c>
      <c r="CM76" s="33" t="s">
        <v>282</v>
      </c>
      <c r="CO76" s="9">
        <v>0.34799429999999998</v>
      </c>
      <c r="CP76" s="33" t="s">
        <v>282</v>
      </c>
      <c r="CR76" s="34">
        <v>5.1199999999999998E-5</v>
      </c>
      <c r="CS76" s="33" t="s">
        <v>283</v>
      </c>
      <c r="CU76" s="34">
        <v>3.6773300000000002E-2</v>
      </c>
      <c r="CV76" s="33" t="s">
        <v>283</v>
      </c>
      <c r="CX76" s="34">
        <v>2.3489999999999999E-4</v>
      </c>
      <c r="CY76" s="33" t="s">
        <v>283</v>
      </c>
      <c r="DA76" s="34">
        <v>5.5596999999999999E-3</v>
      </c>
      <c r="DB76" s="33" t="s">
        <v>283</v>
      </c>
      <c r="DD76" s="35">
        <v>5.3568999999999999E-2</v>
      </c>
      <c r="DE76" s="33" t="s">
        <v>282</v>
      </c>
      <c r="DF76" s="14"/>
      <c r="DG76" s="28"/>
      <c r="DH76" s="28"/>
      <c r="DI76" s="28"/>
      <c r="DJ76" s="28"/>
      <c r="DK76" s="28"/>
      <c r="DL76" s="28"/>
      <c r="DM76" s="28"/>
      <c r="DN76" s="28"/>
      <c r="DO76" s="28"/>
      <c r="DP76" s="28"/>
      <c r="DQ76" s="28"/>
      <c r="DR76" s="28"/>
      <c r="DS76" s="28"/>
      <c r="DT76" s="28"/>
      <c r="DU76" s="28"/>
      <c r="DV76" s="14"/>
    </row>
    <row r="77" spans="1:126" x14ac:dyDescent="0.25">
      <c r="A77" s="8" t="s">
        <v>71</v>
      </c>
      <c r="B77" s="8" t="s">
        <v>235</v>
      </c>
      <c r="C77" s="48" t="s">
        <v>94</v>
      </c>
      <c r="D77" s="9">
        <v>9.2141949999999997E-3</v>
      </c>
      <c r="E77" s="10">
        <v>4.6021580000000003E-3</v>
      </c>
      <c r="F77" s="10">
        <v>4.3833159999999999E-3</v>
      </c>
      <c r="G77" s="10">
        <v>1.2158993999999999E-2</v>
      </c>
      <c r="H77" s="10">
        <v>1.1739368E-2</v>
      </c>
      <c r="I77" s="10">
        <f t="shared" si="27"/>
        <v>8.4196062000000006E-3</v>
      </c>
      <c r="J77" s="10">
        <f t="shared" si="28"/>
        <v>3.7583161198505087E-3</v>
      </c>
      <c r="K77" s="11">
        <f t="shared" si="29"/>
        <v>1.6807700649837968E-3</v>
      </c>
      <c r="M77" s="9">
        <v>4.9007429999999999E-3</v>
      </c>
      <c r="N77" s="10">
        <v>7.1916139999999998E-3</v>
      </c>
      <c r="O77" s="10">
        <v>3.6366800000000002E-3</v>
      </c>
      <c r="P77" s="37">
        <v>4.5800000000000002E-5</v>
      </c>
      <c r="Q77" s="10">
        <v>5.7428180000000002E-3</v>
      </c>
      <c r="R77" s="10">
        <f t="shared" si="30"/>
        <v>4.3035310000000002E-3</v>
      </c>
      <c r="S77" s="10">
        <f t="shared" si="31"/>
        <v>2.7084218735623521E-3</v>
      </c>
      <c r="T77" s="11">
        <f t="shared" si="32"/>
        <v>1.211243084206552E-3</v>
      </c>
      <c r="V77" s="9">
        <v>6.0348390000000002E-3</v>
      </c>
      <c r="W77" s="10">
        <v>2.3044490000000001E-3</v>
      </c>
      <c r="X77" s="10">
        <v>2.7223830000000001E-3</v>
      </c>
      <c r="Y77" s="10">
        <v>2.7012350000000002E-3</v>
      </c>
      <c r="Z77" s="10">
        <v>7.9797189999999997E-3</v>
      </c>
      <c r="AA77" s="10">
        <f t="shared" si="33"/>
        <v>4.3485250000000007E-3</v>
      </c>
      <c r="AB77" s="10">
        <f t="shared" si="34"/>
        <v>2.5281106391073947E-3</v>
      </c>
      <c r="AC77" s="11">
        <f t="shared" si="35"/>
        <v>1.1306054487369144E-3</v>
      </c>
      <c r="AE77" s="9">
        <v>3.2535860000000002E-3</v>
      </c>
      <c r="AF77" s="10">
        <v>6.0306659999999996E-3</v>
      </c>
      <c r="AG77" s="10">
        <v>3.7756859999999999E-3</v>
      </c>
      <c r="AH77" s="10">
        <v>1.0473679999999999E-3</v>
      </c>
      <c r="AI77" s="10">
        <v>1.263091E-3</v>
      </c>
      <c r="AJ77" s="10">
        <f t="shared" si="36"/>
        <v>3.0740794000000001E-3</v>
      </c>
      <c r="AK77" s="10">
        <f t="shared" si="37"/>
        <v>2.0404115300430943E-3</v>
      </c>
      <c r="AL77" s="11">
        <f t="shared" si="38"/>
        <v>9.1249977665014263E-4</v>
      </c>
      <c r="AN77" s="9">
        <v>2.3243830000000002E-3</v>
      </c>
      <c r="AO77" s="10">
        <v>1.0539060000000001E-3</v>
      </c>
      <c r="AP77" s="10">
        <v>1.866569E-3</v>
      </c>
      <c r="AQ77" s="10">
        <v>3.7303549999999999E-3</v>
      </c>
      <c r="AR77" s="10">
        <v>2.991035E-3</v>
      </c>
      <c r="AS77" s="10">
        <f t="shared" si="53"/>
        <v>2.3932496000000003E-3</v>
      </c>
      <c r="AT77" s="10">
        <f t="shared" si="39"/>
        <v>1.0272748630521433E-3</v>
      </c>
      <c r="AU77" s="11">
        <f t="shared" si="40"/>
        <v>4.5941128507227591E-4</v>
      </c>
      <c r="AW77" s="9">
        <v>2.0494319999999999E-3</v>
      </c>
      <c r="AX77" s="10">
        <v>5.1187530000000002E-3</v>
      </c>
      <c r="AY77" s="10">
        <v>2.3725679999999998E-3</v>
      </c>
      <c r="AZ77" s="10">
        <v>7.3541709999999996E-3</v>
      </c>
      <c r="BA77" s="10">
        <v>3.800552E-3</v>
      </c>
      <c r="BB77" s="10">
        <f t="shared" si="41"/>
        <v>4.1390951999999998E-3</v>
      </c>
      <c r="BC77" s="10">
        <f t="shared" si="42"/>
        <v>2.1736124275550379E-3</v>
      </c>
      <c r="BD77" s="11">
        <f t="shared" si="43"/>
        <v>9.7206902895028032E-4</v>
      </c>
      <c r="BF77" s="9">
        <v>4.0104659999999999E-3</v>
      </c>
      <c r="BG77" s="10">
        <v>2.7001080000000001E-3</v>
      </c>
      <c r="BH77" s="10">
        <v>2.6864060000000001E-3</v>
      </c>
      <c r="BI77" s="10">
        <v>1.8454019999999999E-3</v>
      </c>
      <c r="BJ77" s="10">
        <v>5.715922E-3</v>
      </c>
      <c r="BK77" s="10">
        <f t="shared" si="44"/>
        <v>3.3916608000000002E-3</v>
      </c>
      <c r="BL77" s="10">
        <f t="shared" si="45"/>
        <v>1.5125851947957179E-3</v>
      </c>
      <c r="BM77" s="11">
        <f t="shared" si="46"/>
        <v>6.7644866346459724E-4</v>
      </c>
      <c r="BO77" s="9">
        <v>4.2305779999999996E-3</v>
      </c>
      <c r="BP77" s="10">
        <v>3.7102049999999998E-3</v>
      </c>
      <c r="BQ77" s="10">
        <v>3.9956289999999997E-3</v>
      </c>
      <c r="BR77" s="10">
        <v>4.6568720000000003E-3</v>
      </c>
      <c r="BS77" s="10">
        <v>6.0446329999999998E-3</v>
      </c>
      <c r="BT77" s="10">
        <f t="shared" si="47"/>
        <v>4.5275834000000001E-3</v>
      </c>
      <c r="BU77" s="10">
        <f t="shared" si="48"/>
        <v>9.1616731155466364E-4</v>
      </c>
      <c r="BV77" s="11">
        <f t="shared" si="49"/>
        <v>4.0972247747989124E-4</v>
      </c>
      <c r="BX77" s="9">
        <v>2.6454080000000001E-3</v>
      </c>
      <c r="BY77" s="10">
        <v>2.3080179999999998E-3</v>
      </c>
      <c r="BZ77" s="10">
        <v>5.1415419999999998E-3</v>
      </c>
      <c r="CA77" s="10">
        <v>2.2071299999999999E-3</v>
      </c>
      <c r="CB77" s="37">
        <v>5.0399999999999999E-5</v>
      </c>
      <c r="CC77" s="10">
        <f t="shared" si="50"/>
        <v>2.4704995999999999E-3</v>
      </c>
      <c r="CD77" s="10">
        <f t="shared" si="51"/>
        <v>1.8109187130743332E-3</v>
      </c>
      <c r="CE77" s="11">
        <f t="shared" si="52"/>
        <v>8.0986746883212918E-4</v>
      </c>
      <c r="CH77" s="8" t="s">
        <v>70</v>
      </c>
      <c r="CI77" s="9">
        <v>0.38836589999999999</v>
      </c>
      <c r="CJ77" s="33" t="s">
        <v>282</v>
      </c>
      <c r="CL77" s="34">
        <v>2.1762000000000001E-3</v>
      </c>
      <c r="CM77" s="33" t="s">
        <v>283</v>
      </c>
      <c r="CO77" s="9">
        <v>0.84737660000000004</v>
      </c>
      <c r="CP77" s="33" t="s">
        <v>282</v>
      </c>
      <c r="CR77" s="34">
        <v>9.8826999999999995E-3</v>
      </c>
      <c r="CS77" s="33" t="s">
        <v>283</v>
      </c>
      <c r="CU77" s="34">
        <v>2.4063000000000001E-3</v>
      </c>
      <c r="CV77" s="33" t="s">
        <v>283</v>
      </c>
      <c r="CX77" s="9">
        <v>5.0853000000000002E-2</v>
      </c>
      <c r="CY77" s="33" t="s">
        <v>282</v>
      </c>
      <c r="DA77" s="34">
        <v>4.4899799999999997E-2</v>
      </c>
      <c r="DB77" s="33" t="s">
        <v>283</v>
      </c>
      <c r="DD77" s="34">
        <v>5.1079999999999997E-3</v>
      </c>
      <c r="DE77" s="33" t="s">
        <v>283</v>
      </c>
      <c r="DF77" s="28"/>
      <c r="DI77" s="14"/>
      <c r="DL77" s="14"/>
      <c r="DO77" s="14"/>
      <c r="DR77" s="14"/>
      <c r="DU77" s="14"/>
      <c r="DV77" s="14"/>
    </row>
    <row r="78" spans="1:126" x14ac:dyDescent="0.25">
      <c r="A78" s="8" t="s">
        <v>72</v>
      </c>
      <c r="B78" s="8" t="s">
        <v>236</v>
      </c>
      <c r="C78" s="49" t="s">
        <v>104</v>
      </c>
      <c r="D78" s="38">
        <v>3.4999999999999997E-5</v>
      </c>
      <c r="E78" s="37">
        <v>3.3300000000000003E-5</v>
      </c>
      <c r="F78" s="37">
        <v>3.2299999999999999E-5</v>
      </c>
      <c r="G78" s="10">
        <v>1.0489200000000001E-3</v>
      </c>
      <c r="H78" s="37">
        <v>3.3399999999999999E-5</v>
      </c>
      <c r="I78" s="10">
        <f t="shared" si="27"/>
        <v>2.3658400000000002E-4</v>
      </c>
      <c r="J78" s="10">
        <f t="shared" si="28"/>
        <v>4.5411065862848896E-4</v>
      </c>
      <c r="K78" s="11">
        <f t="shared" si="29"/>
        <v>2.0308446040010053E-4</v>
      </c>
      <c r="L78" s="39"/>
      <c r="M78" s="38">
        <v>2.72E-5</v>
      </c>
      <c r="N78" s="37">
        <v>2.6800000000000001E-5</v>
      </c>
      <c r="O78" s="37">
        <v>2.9E-5</v>
      </c>
      <c r="P78" s="37">
        <v>4.5300000000000003E-5</v>
      </c>
      <c r="Q78" s="37">
        <v>4.0399999999999999E-5</v>
      </c>
      <c r="R78" s="10">
        <f t="shared" si="30"/>
        <v>3.3739999999999999E-5</v>
      </c>
      <c r="S78" s="10">
        <f t="shared" si="31"/>
        <v>8.5351039829635348E-6</v>
      </c>
      <c r="T78" s="11">
        <f t="shared" si="32"/>
        <v>3.817014540187134E-6</v>
      </c>
      <c r="U78" s="39"/>
      <c r="V78" s="38">
        <v>3.43E-5</v>
      </c>
      <c r="W78" s="37">
        <v>3.6300000000000001E-5</v>
      </c>
      <c r="X78" s="37">
        <v>3.3200000000000001E-5</v>
      </c>
      <c r="Y78" s="10">
        <v>2.3541399999999998E-3</v>
      </c>
      <c r="Z78" s="37">
        <v>2.34E-5</v>
      </c>
      <c r="AA78" s="10">
        <f t="shared" si="33"/>
        <v>4.962679999999999E-4</v>
      </c>
      <c r="AB78" s="10">
        <f t="shared" si="34"/>
        <v>1.0385939389963722E-3</v>
      </c>
      <c r="AC78" s="11">
        <f t="shared" si="35"/>
        <v>4.6447332972303156E-4</v>
      </c>
      <c r="AD78" s="39"/>
      <c r="AE78" s="38">
        <v>3.43E-5</v>
      </c>
      <c r="AF78" s="10">
        <v>1.710196E-3</v>
      </c>
      <c r="AG78" s="10">
        <v>1.092511E-3</v>
      </c>
      <c r="AH78" s="37">
        <v>3.57E-5</v>
      </c>
      <c r="AI78" s="37">
        <v>3.1600000000000002E-5</v>
      </c>
      <c r="AJ78" s="10">
        <f t="shared" si="36"/>
        <v>5.8086140000000004E-4</v>
      </c>
      <c r="AK78" s="10">
        <f t="shared" si="37"/>
        <v>7.8019234062620744E-4</v>
      </c>
      <c r="AL78" s="11">
        <f t="shared" si="38"/>
        <v>3.4891262183297411E-4</v>
      </c>
      <c r="AM78" s="39"/>
      <c r="AN78" s="38">
        <v>4.3000000000000002E-5</v>
      </c>
      <c r="AO78" s="37">
        <v>5.3100000000000003E-5</v>
      </c>
      <c r="AP78" s="10">
        <v>2.4040189999999999E-3</v>
      </c>
      <c r="AQ78" s="10">
        <v>2.7169540000000002E-3</v>
      </c>
      <c r="AR78" s="37">
        <v>4.2599999999999999E-5</v>
      </c>
      <c r="AS78" s="10">
        <f t="shared" si="53"/>
        <v>1.0519346E-3</v>
      </c>
      <c r="AT78" s="10">
        <f t="shared" si="39"/>
        <v>1.381556888721127E-3</v>
      </c>
      <c r="AU78" s="11">
        <f t="shared" si="40"/>
        <v>6.1785102359271046E-4</v>
      </c>
      <c r="AV78" s="39"/>
      <c r="AW78" s="38">
        <v>2.8600000000000001E-5</v>
      </c>
      <c r="AX78" s="37">
        <v>3.1000000000000001E-5</v>
      </c>
      <c r="AY78" s="10">
        <v>2.5868340000000001E-3</v>
      </c>
      <c r="AZ78" s="37">
        <v>2.8600000000000001E-5</v>
      </c>
      <c r="BA78" s="37">
        <v>3.0800000000000003E-5</v>
      </c>
      <c r="BB78" s="10">
        <f t="shared" si="41"/>
        <v>5.411668000000001E-4</v>
      </c>
      <c r="BC78" s="10">
        <f t="shared" si="42"/>
        <v>1.1435633100581708E-3</v>
      </c>
      <c r="BD78" s="11">
        <f t="shared" si="43"/>
        <v>5.1141705957294772E-4</v>
      </c>
      <c r="BE78" s="39"/>
      <c r="BF78" s="38">
        <v>3.3500000000000001E-5</v>
      </c>
      <c r="BG78" s="37">
        <v>4.2200000000000003E-5</v>
      </c>
      <c r="BH78" s="10">
        <v>1.423835E-3</v>
      </c>
      <c r="BI78" s="10">
        <v>4.0659119999999997E-3</v>
      </c>
      <c r="BJ78" s="37">
        <v>4.8600000000000002E-5</v>
      </c>
      <c r="BK78" s="10">
        <f t="shared" si="44"/>
        <v>1.1228093999999999E-3</v>
      </c>
      <c r="BL78" s="10">
        <f t="shared" si="45"/>
        <v>1.7507646047746678E-3</v>
      </c>
      <c r="BM78" s="11">
        <f t="shared" si="46"/>
        <v>7.8296573377534197E-4</v>
      </c>
      <c r="BN78" s="39"/>
      <c r="BO78" s="9">
        <v>2.2358339999999999E-3</v>
      </c>
      <c r="BP78" s="37">
        <v>3.5299999999999997E-5</v>
      </c>
      <c r="BQ78" s="10">
        <v>2.0319180000000002E-3</v>
      </c>
      <c r="BR78" s="10">
        <v>3.9832360000000002E-3</v>
      </c>
      <c r="BS78" s="10">
        <v>2.7363909999999999E-3</v>
      </c>
      <c r="BT78" s="10">
        <f t="shared" si="47"/>
        <v>2.2045357999999999E-3</v>
      </c>
      <c r="BU78" s="10">
        <f t="shared" si="48"/>
        <v>1.4302975908398225E-3</v>
      </c>
      <c r="BV78" s="11">
        <f t="shared" si="49"/>
        <v>6.3964852823440472E-4</v>
      </c>
      <c r="BX78" s="38">
        <v>5.1900000000000001E-5</v>
      </c>
      <c r="BY78" s="37">
        <v>6.7100000000000005E-5</v>
      </c>
      <c r="BZ78" s="37">
        <v>3.8099999999999998E-5</v>
      </c>
      <c r="CA78" s="37">
        <v>4.88E-5</v>
      </c>
      <c r="CB78" s="37">
        <v>4.4400000000000002E-5</v>
      </c>
      <c r="CC78" s="10">
        <f t="shared" si="50"/>
        <v>5.0060000000000005E-5</v>
      </c>
      <c r="CD78" s="10">
        <f t="shared" si="51"/>
        <v>1.0844491689332426E-5</v>
      </c>
      <c r="CE78" s="11">
        <f t="shared" si="52"/>
        <v>4.8498041197557668E-6</v>
      </c>
      <c r="CH78" s="8" t="s">
        <v>71</v>
      </c>
      <c r="CI78" s="9">
        <v>0.1737474</v>
      </c>
      <c r="CJ78" s="33" t="s">
        <v>282</v>
      </c>
      <c r="CL78" s="36">
        <v>2.51627E-2</v>
      </c>
      <c r="CM78" s="50"/>
      <c r="CN78" s="28"/>
      <c r="CO78" s="34">
        <v>1.8787499999999999E-2</v>
      </c>
      <c r="CP78" s="33" t="s">
        <v>283</v>
      </c>
      <c r="CR78" s="36">
        <v>2.1763000000000001E-2</v>
      </c>
      <c r="CS78" s="33" t="s">
        <v>283</v>
      </c>
      <c r="CT78" s="28"/>
      <c r="CU78" s="34">
        <v>4.6785300000000002E-2</v>
      </c>
      <c r="CV78" s="33" t="s">
        <v>283</v>
      </c>
      <c r="CX78" s="36">
        <v>2.2249100000000001E-2</v>
      </c>
      <c r="CY78" s="33" t="s">
        <v>283</v>
      </c>
      <c r="CZ78" s="28"/>
      <c r="DA78" s="35">
        <v>6.3425200000000001E-2</v>
      </c>
      <c r="DB78" s="33" t="s">
        <v>282</v>
      </c>
      <c r="DC78" s="28"/>
      <c r="DD78" s="34">
        <v>3.1978800000000002E-2</v>
      </c>
      <c r="DE78" s="33" t="s">
        <v>283</v>
      </c>
      <c r="DF78" s="14"/>
      <c r="DG78" s="28"/>
      <c r="DH78" s="28"/>
      <c r="DI78" s="28"/>
      <c r="DJ78" s="28"/>
      <c r="DK78" s="28"/>
      <c r="DL78" s="28"/>
      <c r="DM78" s="28"/>
      <c r="DN78" s="28"/>
      <c r="DO78" s="28"/>
      <c r="DP78" s="28"/>
      <c r="DQ78" s="28"/>
      <c r="DR78" s="28"/>
      <c r="DS78" s="28"/>
      <c r="DT78" s="28"/>
      <c r="DU78" s="28"/>
      <c r="DV78" s="14"/>
    </row>
    <row r="79" spans="1:126" x14ac:dyDescent="0.25">
      <c r="A79" s="8" t="s">
        <v>73</v>
      </c>
      <c r="B79" s="8" t="s">
        <v>237</v>
      </c>
      <c r="C79" s="49" t="s">
        <v>104</v>
      </c>
      <c r="D79" s="9">
        <v>7.5417130999999998E-2</v>
      </c>
      <c r="E79" s="10">
        <v>8.3188712999999997E-2</v>
      </c>
      <c r="F79" s="10">
        <v>6.7738223E-2</v>
      </c>
      <c r="G79" s="10">
        <v>5.9325395000000003E-2</v>
      </c>
      <c r="H79" s="10">
        <v>5.9236229000000001E-2</v>
      </c>
      <c r="I79" s="10">
        <f t="shared" si="27"/>
        <v>6.89811382E-2</v>
      </c>
      <c r="J79" s="10">
        <f t="shared" si="28"/>
        <v>1.0404550149744913E-2</v>
      </c>
      <c r="K79" s="11">
        <f t="shared" si="29"/>
        <v>4.6530562820270484E-3</v>
      </c>
      <c r="M79" s="9">
        <v>8.1251826999999999E-2</v>
      </c>
      <c r="N79" s="10">
        <v>6.6990043999999999E-2</v>
      </c>
      <c r="O79" s="10">
        <v>8.3791330999999997E-2</v>
      </c>
      <c r="P79" s="10">
        <v>8.2838096E-2</v>
      </c>
      <c r="Q79" s="10">
        <v>7.0625421999999993E-2</v>
      </c>
      <c r="R79" s="10">
        <f t="shared" si="30"/>
        <v>7.7099344E-2</v>
      </c>
      <c r="S79" s="10">
        <f t="shared" si="31"/>
        <v>7.7309231684037265E-3</v>
      </c>
      <c r="T79" s="11">
        <f t="shared" si="32"/>
        <v>3.457373946675757E-3</v>
      </c>
      <c r="V79" s="9">
        <v>6.2159358999999997E-2</v>
      </c>
      <c r="W79" s="10">
        <v>3.9597245000000003E-2</v>
      </c>
      <c r="X79" s="10">
        <v>5.4143321000000001E-2</v>
      </c>
      <c r="Y79" s="10">
        <v>7.0858802999999998E-2</v>
      </c>
      <c r="Z79" s="10">
        <v>7.1722097999999998E-2</v>
      </c>
      <c r="AA79" s="10">
        <f t="shared" si="33"/>
        <v>5.9696165199999998E-2</v>
      </c>
      <c r="AB79" s="10">
        <f t="shared" si="34"/>
        <v>1.3323808933408498E-2</v>
      </c>
      <c r="AC79" s="11">
        <f t="shared" si="35"/>
        <v>5.9585884988640732E-3</v>
      </c>
      <c r="AE79" s="9">
        <v>0.114454664</v>
      </c>
      <c r="AF79" s="10">
        <v>8.1433957000000001E-2</v>
      </c>
      <c r="AG79" s="10">
        <v>5.2325209999999997E-2</v>
      </c>
      <c r="AH79" s="10">
        <v>4.9127767000000003E-2</v>
      </c>
      <c r="AI79" s="10">
        <v>7.2198185999999998E-2</v>
      </c>
      <c r="AJ79" s="10">
        <f t="shared" si="36"/>
        <v>7.3907956799999994E-2</v>
      </c>
      <c r="AK79" s="10">
        <f t="shared" si="37"/>
        <v>2.6379311144902936E-2</v>
      </c>
      <c r="AL79" s="11">
        <f t="shared" si="38"/>
        <v>1.1797186583924153E-2</v>
      </c>
      <c r="AN79" s="9">
        <v>9.6930702999999993E-2</v>
      </c>
      <c r="AO79" s="10">
        <v>0.102985771</v>
      </c>
      <c r="AP79" s="10">
        <v>7.7658776999999998E-2</v>
      </c>
      <c r="AQ79" s="10">
        <v>7.5655325999999995E-2</v>
      </c>
      <c r="AR79" s="10">
        <v>6.7897804000000006E-2</v>
      </c>
      <c r="AS79" s="10">
        <f t="shared" si="53"/>
        <v>8.4225676200000016E-2</v>
      </c>
      <c r="AT79" s="10">
        <f t="shared" si="39"/>
        <v>1.4971083303545815E-2</v>
      </c>
      <c r="AU79" s="11">
        <f t="shared" si="40"/>
        <v>6.6952719927081119E-3</v>
      </c>
      <c r="AW79" s="9">
        <v>0.104550224</v>
      </c>
      <c r="AX79" s="10">
        <v>8.2633423999999997E-2</v>
      </c>
      <c r="AY79" s="10">
        <v>0.10344415899999999</v>
      </c>
      <c r="AZ79" s="10">
        <v>0.13154713900000001</v>
      </c>
      <c r="BA79" s="10">
        <v>0.11751486799999999</v>
      </c>
      <c r="BB79" s="10">
        <f t="shared" si="41"/>
        <v>0.10793796279999998</v>
      </c>
      <c r="BC79" s="10">
        <f t="shared" si="42"/>
        <v>1.8173476859857235E-2</v>
      </c>
      <c r="BD79" s="11">
        <f t="shared" si="43"/>
        <v>8.1274259292320392E-3</v>
      </c>
      <c r="BF79" s="9">
        <v>8.6552999000000005E-2</v>
      </c>
      <c r="BG79" s="10">
        <v>8.3188899999999996E-2</v>
      </c>
      <c r="BH79" s="10">
        <v>0.11131004799999999</v>
      </c>
      <c r="BI79" s="10">
        <v>6.6467470000000001E-2</v>
      </c>
      <c r="BJ79" s="10">
        <v>7.2884222999999998E-2</v>
      </c>
      <c r="BK79" s="10">
        <f t="shared" si="44"/>
        <v>8.4080727999999993E-2</v>
      </c>
      <c r="BL79" s="10">
        <f t="shared" si="45"/>
        <v>1.7204155968333783E-2</v>
      </c>
      <c r="BM79" s="11">
        <f t="shared" si="46"/>
        <v>7.6939324481406111E-3</v>
      </c>
      <c r="BO79" s="9">
        <v>5.3990978000000002E-2</v>
      </c>
      <c r="BP79" s="10">
        <v>0.10310116</v>
      </c>
      <c r="BQ79" s="10">
        <v>8.8423024000000003E-2</v>
      </c>
      <c r="BR79" s="10">
        <v>9.2546875000000001E-2</v>
      </c>
      <c r="BS79" s="10">
        <v>0.107496304</v>
      </c>
      <c r="BT79" s="10">
        <f t="shared" si="47"/>
        <v>8.9111668200000008E-2</v>
      </c>
      <c r="BU79" s="10">
        <f t="shared" si="48"/>
        <v>2.1091695469059882E-2</v>
      </c>
      <c r="BV79" s="11">
        <f t="shared" si="49"/>
        <v>9.4324929659084407E-3</v>
      </c>
      <c r="BX79" s="9">
        <v>7.4309328999999993E-2</v>
      </c>
      <c r="BY79" s="10">
        <v>0.127439146</v>
      </c>
      <c r="BZ79" s="10">
        <v>0.107495444</v>
      </c>
      <c r="CA79" s="10">
        <v>7.9452611000000006E-2</v>
      </c>
      <c r="CB79" s="10">
        <v>0.133013769</v>
      </c>
      <c r="CC79" s="10">
        <f t="shared" si="50"/>
        <v>0.1043420598</v>
      </c>
      <c r="CD79" s="10">
        <f t="shared" si="51"/>
        <v>2.6865106142380617E-2</v>
      </c>
      <c r="CE79" s="11">
        <f t="shared" si="52"/>
        <v>1.2014440711422041E-2</v>
      </c>
      <c r="CH79" s="8" t="s">
        <v>72</v>
      </c>
      <c r="CI79" s="35">
        <v>0.95326040000000001</v>
      </c>
      <c r="CJ79" s="33" t="s">
        <v>282</v>
      </c>
      <c r="CK79" s="28"/>
      <c r="CL79" s="35">
        <v>0.59939609999999999</v>
      </c>
      <c r="CM79" s="33" t="s">
        <v>282</v>
      </c>
      <c r="CN79" s="28"/>
      <c r="CO79" s="9">
        <v>0.77299640000000003</v>
      </c>
      <c r="CP79" s="33" t="s">
        <v>282</v>
      </c>
      <c r="CR79" s="35">
        <v>6.2178600000000001E-2</v>
      </c>
      <c r="CS79" s="33" t="s">
        <v>282</v>
      </c>
      <c r="CT79" s="28"/>
      <c r="CU79" s="34">
        <v>4.9928000000000004E-3</v>
      </c>
      <c r="CV79" s="33" t="s">
        <v>283</v>
      </c>
      <c r="CX79" s="35">
        <v>0.2099317</v>
      </c>
      <c r="CY79" s="33" t="s">
        <v>282</v>
      </c>
      <c r="CZ79" s="28"/>
      <c r="DA79" s="36">
        <v>8.4677999999999993E-3</v>
      </c>
      <c r="DB79" s="33" t="s">
        <v>283</v>
      </c>
      <c r="DC79" s="28"/>
      <c r="DD79" s="36">
        <v>2.4010400000000001E-2</v>
      </c>
      <c r="DE79" s="33" t="s">
        <v>283</v>
      </c>
      <c r="DF79" s="28"/>
      <c r="DG79" s="28"/>
      <c r="DH79" s="28"/>
      <c r="DI79" s="14"/>
      <c r="DL79" s="28"/>
      <c r="DM79" s="28"/>
      <c r="DN79" s="28"/>
      <c r="DO79" s="14"/>
      <c r="DR79" s="28"/>
      <c r="DS79" s="28"/>
      <c r="DT79" s="28"/>
      <c r="DU79" s="14"/>
      <c r="DV79" s="14"/>
    </row>
    <row r="80" spans="1:126" x14ac:dyDescent="0.25">
      <c r="A80" s="8" t="s">
        <v>88</v>
      </c>
      <c r="B80" s="8" t="s">
        <v>238</v>
      </c>
      <c r="C80" s="49" t="s">
        <v>104</v>
      </c>
      <c r="D80" s="38">
        <v>3.2400000000000001E-5</v>
      </c>
      <c r="E80" s="37">
        <v>3.7499999999999997E-5</v>
      </c>
      <c r="F80" s="10">
        <v>0.134811134</v>
      </c>
      <c r="G80" s="37">
        <v>3.8099999999999998E-5</v>
      </c>
      <c r="H80" s="37">
        <v>3.68E-5</v>
      </c>
      <c r="I80" s="10">
        <f t="shared" si="27"/>
        <v>2.6991186800000004E-2</v>
      </c>
      <c r="J80" s="10">
        <f t="shared" si="28"/>
        <v>6.0273182859094727E-2</v>
      </c>
      <c r="K80" s="11">
        <f t="shared" si="29"/>
        <v>2.6954986818642186E-2</v>
      </c>
      <c r="L80" s="39"/>
      <c r="M80" s="38">
        <v>2.8200000000000001E-5</v>
      </c>
      <c r="N80" s="10">
        <v>2.8004778000000001E-2</v>
      </c>
      <c r="O80" s="10">
        <v>4.7177204E-2</v>
      </c>
      <c r="P80" s="37">
        <v>4.3300000000000002E-5</v>
      </c>
      <c r="Q80" s="10">
        <v>7.6067148000000001E-2</v>
      </c>
      <c r="R80" s="10">
        <f t="shared" si="30"/>
        <v>3.0264126000000002E-2</v>
      </c>
      <c r="S80" s="10">
        <f t="shared" si="31"/>
        <v>3.246761167052261E-2</v>
      </c>
      <c r="T80" s="11">
        <f t="shared" si="32"/>
        <v>1.4519957352470811E-2</v>
      </c>
      <c r="V80" s="9">
        <v>3.1506500000000001E-3</v>
      </c>
      <c r="W80" s="37">
        <v>3.5200000000000002E-5</v>
      </c>
      <c r="X80" s="37">
        <v>2.9200000000000002E-5</v>
      </c>
      <c r="Y80" s="37">
        <v>2.6699999999999998E-5</v>
      </c>
      <c r="Z80" s="37">
        <v>2.7800000000000001E-5</v>
      </c>
      <c r="AA80" s="10">
        <f t="shared" si="33"/>
        <v>6.5391000000000006E-4</v>
      </c>
      <c r="AB80" s="10">
        <f t="shared" si="34"/>
        <v>1.3957239512167154E-3</v>
      </c>
      <c r="AC80" s="11">
        <f t="shared" si="35"/>
        <v>6.2418672654903512E-4</v>
      </c>
      <c r="AD80" s="39"/>
      <c r="AE80" s="38">
        <v>3.7499999999999997E-5</v>
      </c>
      <c r="AF80" s="37">
        <v>4.2500000000000003E-5</v>
      </c>
      <c r="AG80" s="10">
        <v>1.3979260000000001E-3</v>
      </c>
      <c r="AH80" s="37">
        <v>3.9199999999999997E-5</v>
      </c>
      <c r="AI80" s="37">
        <v>2.9099999999999999E-5</v>
      </c>
      <c r="AJ80" s="10">
        <f t="shared" si="36"/>
        <v>3.0924520000000005E-4</v>
      </c>
      <c r="AK80" s="10">
        <f t="shared" si="37"/>
        <v>6.0861114080765883E-4</v>
      </c>
      <c r="AL80" s="11">
        <f t="shared" si="38"/>
        <v>2.7217917654192425E-4</v>
      </c>
      <c r="AM80" s="39"/>
      <c r="AN80" s="9">
        <v>6.5963436E-2</v>
      </c>
      <c r="AO80" s="37">
        <v>5.6700000000000003E-5</v>
      </c>
      <c r="AP80" s="37">
        <v>3.4199999999999998E-5</v>
      </c>
      <c r="AQ80" s="37">
        <v>4.7599999999999998E-5</v>
      </c>
      <c r="AR80" s="10">
        <v>1.8889652999999999E-2</v>
      </c>
      <c r="AS80" s="10">
        <f t="shared" si="53"/>
        <v>1.6998317800000003E-2</v>
      </c>
      <c r="AT80" s="10">
        <f t="shared" si="39"/>
        <v>2.8562591310696588E-2</v>
      </c>
      <c r="AU80" s="11">
        <f t="shared" si="40"/>
        <v>1.2773579156852477E-2</v>
      </c>
      <c r="AW80" s="38">
        <v>2.6100000000000001E-5</v>
      </c>
      <c r="AX80" s="37">
        <v>2.97E-5</v>
      </c>
      <c r="AY80" s="10">
        <v>9.2885160000000001E-3</v>
      </c>
      <c r="AZ80" s="37">
        <v>2.8600000000000001E-5</v>
      </c>
      <c r="BA80" s="37">
        <v>2.97E-5</v>
      </c>
      <c r="BB80" s="10">
        <f t="shared" si="41"/>
        <v>1.8805232000000001E-3</v>
      </c>
      <c r="BC80" s="10">
        <f t="shared" si="42"/>
        <v>4.1411941304279852E-3</v>
      </c>
      <c r="BD80" s="11">
        <f t="shared" si="43"/>
        <v>1.8519983167320209E-3</v>
      </c>
      <c r="BE80" s="39"/>
      <c r="BF80" s="38">
        <v>3.6300000000000001E-5</v>
      </c>
      <c r="BG80" s="10">
        <v>3.7840687999999997E-2</v>
      </c>
      <c r="BH80" s="37">
        <v>4.0599999999999998E-5</v>
      </c>
      <c r="BI80" s="37">
        <v>4.3099999999999997E-5</v>
      </c>
      <c r="BJ80" s="37">
        <v>4.8099999999999997E-5</v>
      </c>
      <c r="BK80" s="10">
        <f t="shared" si="44"/>
        <v>7.6017576E-3</v>
      </c>
      <c r="BL80" s="10">
        <f t="shared" si="45"/>
        <v>1.6904076524152059E-2</v>
      </c>
      <c r="BM80" s="11">
        <f t="shared" si="46"/>
        <v>7.5597328409724735E-3</v>
      </c>
      <c r="BN80" s="39"/>
      <c r="BO80" s="9">
        <v>4.5138369999999997E-3</v>
      </c>
      <c r="BP80" s="37">
        <v>3.1600000000000002E-5</v>
      </c>
      <c r="BQ80" s="10">
        <v>0.10936657</v>
      </c>
      <c r="BR80" s="10">
        <v>1.1668539E-2</v>
      </c>
      <c r="BS80" s="37">
        <v>2.5599999999999999E-5</v>
      </c>
      <c r="BT80" s="10">
        <f t="shared" si="47"/>
        <v>2.5121229199999994E-2</v>
      </c>
      <c r="BU80" s="10">
        <f t="shared" si="48"/>
        <v>4.7334440505163174E-2</v>
      </c>
      <c r="BV80" s="11">
        <f t="shared" si="49"/>
        <v>2.1168605329292867E-2</v>
      </c>
      <c r="BW80" s="39"/>
      <c r="BX80" s="38">
        <v>4.8000000000000001E-5</v>
      </c>
      <c r="BY80" s="37">
        <v>7.6600000000000005E-5</v>
      </c>
      <c r="BZ80" s="37">
        <v>3.4600000000000001E-5</v>
      </c>
      <c r="CA80" s="37">
        <v>4.32E-5</v>
      </c>
      <c r="CB80" s="37">
        <v>4.6600000000000001E-5</v>
      </c>
      <c r="CC80" s="10">
        <f t="shared" si="50"/>
        <v>4.9799999999999998E-5</v>
      </c>
      <c r="CD80" s="10">
        <f t="shared" si="51"/>
        <v>1.5861273593252216E-5</v>
      </c>
      <c r="CE80" s="11">
        <f t="shared" si="52"/>
        <v>7.093377192846861E-6</v>
      </c>
      <c r="CH80" s="8" t="s">
        <v>73</v>
      </c>
      <c r="CI80" s="9">
        <v>0.19895460000000001</v>
      </c>
      <c r="CJ80" s="33" t="s">
        <v>282</v>
      </c>
      <c r="CL80" s="9">
        <v>0.52725949999999999</v>
      </c>
      <c r="CM80" s="33" t="s">
        <v>282</v>
      </c>
      <c r="CO80" s="9">
        <v>0.1196062</v>
      </c>
      <c r="CP80" s="33" t="s">
        <v>282</v>
      </c>
      <c r="CR80" s="34">
        <v>3.0259899999999999E-2</v>
      </c>
      <c r="CS80" s="33" t="s">
        <v>283</v>
      </c>
      <c r="CU80" s="34">
        <v>3.1662000000000001E-3</v>
      </c>
      <c r="CV80" s="33" t="s">
        <v>283</v>
      </c>
      <c r="CX80" s="34">
        <v>3.3085799999999999E-2</v>
      </c>
      <c r="CY80" s="33" t="s">
        <v>283</v>
      </c>
      <c r="DA80" s="9">
        <v>9.1968099999999997E-2</v>
      </c>
      <c r="DB80" s="33" t="s">
        <v>282</v>
      </c>
      <c r="DD80" s="34">
        <v>6.9010000000000002E-4</v>
      </c>
      <c r="DE80" s="33" t="s">
        <v>283</v>
      </c>
      <c r="DF80" s="28"/>
      <c r="DG80" s="28"/>
      <c r="DH80" s="28"/>
      <c r="DI80" s="28"/>
      <c r="DJ80" s="28"/>
      <c r="DK80" s="28"/>
      <c r="DL80" s="28"/>
      <c r="DM80" s="28"/>
      <c r="DN80" s="28"/>
      <c r="DO80" s="28"/>
      <c r="DP80" s="28"/>
      <c r="DQ80" s="28"/>
      <c r="DR80" s="14"/>
      <c r="DU80" s="28"/>
      <c r="DV80" s="14"/>
    </row>
    <row r="81" spans="1:126" x14ac:dyDescent="0.25">
      <c r="A81" s="8" t="s">
        <v>89</v>
      </c>
      <c r="B81" s="8" t="s">
        <v>239</v>
      </c>
      <c r="C81" s="49" t="s">
        <v>104</v>
      </c>
      <c r="D81" s="9">
        <v>0.51842236200000003</v>
      </c>
      <c r="E81" s="10">
        <v>0.71256615300000004</v>
      </c>
      <c r="F81" s="10">
        <v>3.7874837000000001E-2</v>
      </c>
      <c r="G81" s="10">
        <v>0.52821547599999996</v>
      </c>
      <c r="H81" s="10">
        <v>0.53887547899999999</v>
      </c>
      <c r="I81" s="10">
        <f t="shared" si="27"/>
        <v>0.46719086139999993</v>
      </c>
      <c r="J81" s="10">
        <f t="shared" si="28"/>
        <v>0.252986480456798</v>
      </c>
      <c r="K81" s="11">
        <f t="shared" si="29"/>
        <v>0.11313899353796447</v>
      </c>
      <c r="M81" s="9">
        <v>0.46860971899999998</v>
      </c>
      <c r="N81" s="10">
        <v>1.9824503E-2</v>
      </c>
      <c r="O81" s="10">
        <v>2.0666971999999999E-2</v>
      </c>
      <c r="P81" s="10">
        <v>0.74913463499999999</v>
      </c>
      <c r="Q81" s="10">
        <v>2.8616226000000002E-2</v>
      </c>
      <c r="R81" s="10">
        <f t="shared" si="30"/>
        <v>0.25737041100000002</v>
      </c>
      <c r="S81" s="10">
        <f t="shared" si="31"/>
        <v>0.33587168340291296</v>
      </c>
      <c r="T81" s="11">
        <f t="shared" si="32"/>
        <v>0.15020638316124024</v>
      </c>
      <c r="V81" s="9">
        <v>0.37570121099999998</v>
      </c>
      <c r="W81" s="10">
        <v>0.52658533799999996</v>
      </c>
      <c r="X81" s="10">
        <v>0.47665342999999999</v>
      </c>
      <c r="Y81" s="10">
        <v>0.54707315300000003</v>
      </c>
      <c r="Z81" s="10">
        <v>0.42096640200000002</v>
      </c>
      <c r="AA81" s="10">
        <f t="shared" si="33"/>
        <v>0.46939590679999998</v>
      </c>
      <c r="AB81" s="10">
        <f t="shared" si="34"/>
        <v>7.1556219536497073E-2</v>
      </c>
      <c r="AC81" s="11">
        <f t="shared" si="35"/>
        <v>3.2000914219301187E-2</v>
      </c>
      <c r="AE81" s="9">
        <v>0.472206711</v>
      </c>
      <c r="AF81" s="10">
        <v>0.55993268399999996</v>
      </c>
      <c r="AG81" s="10">
        <v>0.380336122</v>
      </c>
      <c r="AH81" s="10">
        <v>0.47105752299999998</v>
      </c>
      <c r="AI81" s="10">
        <v>0.46221442400000001</v>
      </c>
      <c r="AJ81" s="10">
        <f t="shared" si="36"/>
        <v>0.46914949280000001</v>
      </c>
      <c r="AK81" s="10">
        <f t="shared" si="37"/>
        <v>6.3620918295284684E-2</v>
      </c>
      <c r="AL81" s="11">
        <f t="shared" si="38"/>
        <v>2.8452139619843317E-2</v>
      </c>
      <c r="AN81" s="38">
        <v>4.0800000000000002E-5</v>
      </c>
      <c r="AO81" s="10">
        <v>0.92306783999999997</v>
      </c>
      <c r="AP81" s="10">
        <v>0.72439747899999996</v>
      </c>
      <c r="AQ81" s="10">
        <v>1.041772127</v>
      </c>
      <c r="AR81" s="10">
        <v>0.72194845699999999</v>
      </c>
      <c r="AS81" s="10">
        <f t="shared" si="53"/>
        <v>0.68224534059999997</v>
      </c>
      <c r="AT81" s="10">
        <f t="shared" si="39"/>
        <v>0.40497257987276009</v>
      </c>
      <c r="AU81" s="11">
        <f t="shared" si="40"/>
        <v>0.18110924352379093</v>
      </c>
      <c r="AW81" s="9">
        <v>0.441717525</v>
      </c>
      <c r="AX81" s="10">
        <v>0.39619176099999998</v>
      </c>
      <c r="AY81" s="10">
        <v>0.38394046399999998</v>
      </c>
      <c r="AZ81" s="10">
        <v>0.40312482300000002</v>
      </c>
      <c r="BA81" s="10">
        <v>0.62637680699999998</v>
      </c>
      <c r="BB81" s="10">
        <f t="shared" si="41"/>
        <v>0.45027027600000002</v>
      </c>
      <c r="BC81" s="10">
        <f t="shared" si="42"/>
        <v>0.10078874353525011</v>
      </c>
      <c r="BD81" s="11">
        <f t="shared" si="43"/>
        <v>4.5074096382322341E-2</v>
      </c>
      <c r="BF81" s="9">
        <v>0.52830388900000003</v>
      </c>
      <c r="BG81" s="37">
        <v>3.4E-5</v>
      </c>
      <c r="BH81" s="10">
        <v>0.64340518499999999</v>
      </c>
      <c r="BI81" s="10">
        <v>0.63547936400000005</v>
      </c>
      <c r="BJ81" s="10">
        <v>0.70576347399999995</v>
      </c>
      <c r="BK81" s="10">
        <f t="shared" si="44"/>
        <v>0.50259718239999995</v>
      </c>
      <c r="BL81" s="10">
        <f t="shared" si="45"/>
        <v>0.28809360323239891</v>
      </c>
      <c r="BM81" s="11">
        <f t="shared" si="46"/>
        <v>0.12883937614209942</v>
      </c>
      <c r="BO81" s="9">
        <v>0.41630510300000001</v>
      </c>
      <c r="BP81" s="10">
        <v>0.384890538</v>
      </c>
      <c r="BQ81" s="10">
        <v>2.4133602000000001E-2</v>
      </c>
      <c r="BR81" s="10">
        <v>0.65246795599999996</v>
      </c>
      <c r="BS81" s="10">
        <v>0.41538940299999999</v>
      </c>
      <c r="BT81" s="10">
        <f t="shared" si="47"/>
        <v>0.37863732040000003</v>
      </c>
      <c r="BU81" s="10">
        <f t="shared" si="48"/>
        <v>0.22553535393831131</v>
      </c>
      <c r="BV81" s="11">
        <f t="shared" si="49"/>
        <v>0.1008624765471078</v>
      </c>
      <c r="BX81" s="9">
        <v>0.481904895</v>
      </c>
      <c r="BY81" s="10">
        <v>0.85703222899999998</v>
      </c>
      <c r="BZ81" s="10">
        <v>0.52998947699999999</v>
      </c>
      <c r="CA81" s="10">
        <v>0.677088519</v>
      </c>
      <c r="CB81" s="10">
        <v>0.59382468399999999</v>
      </c>
      <c r="CC81" s="10">
        <f t="shared" si="50"/>
        <v>0.62796796079999995</v>
      </c>
      <c r="CD81" s="10">
        <f t="shared" si="51"/>
        <v>0.14746460086505919</v>
      </c>
      <c r="CE81" s="11">
        <f t="shared" si="52"/>
        <v>6.5948174361829329E-2</v>
      </c>
      <c r="CH81" s="8" t="s">
        <v>280</v>
      </c>
      <c r="CI81" s="35">
        <v>6.9012199999999996E-2</v>
      </c>
      <c r="CJ81" s="33" t="s">
        <v>282</v>
      </c>
      <c r="CK81" s="28"/>
      <c r="CL81" s="34">
        <v>3.0303099999999999E-2</v>
      </c>
      <c r="CM81" s="33" t="s">
        <v>283</v>
      </c>
      <c r="CO81" s="9">
        <v>0.78943739999999996</v>
      </c>
      <c r="CP81" s="33" t="s">
        <v>282</v>
      </c>
      <c r="CR81" s="35">
        <v>0.26448660000000002</v>
      </c>
      <c r="CS81" s="33" t="s">
        <v>282</v>
      </c>
      <c r="CT81" s="28"/>
      <c r="CU81" s="34">
        <v>2.5555E-3</v>
      </c>
      <c r="CV81" s="33" t="s">
        <v>283</v>
      </c>
      <c r="CX81" s="34">
        <v>2.3318499999999999E-2</v>
      </c>
      <c r="CY81" s="33" t="s">
        <v>283</v>
      </c>
      <c r="DA81" s="35">
        <v>0.34183980000000003</v>
      </c>
      <c r="DB81" s="33" t="s">
        <v>282</v>
      </c>
      <c r="DC81" s="28"/>
      <c r="DD81" s="34">
        <v>4.0521999999999997E-3</v>
      </c>
      <c r="DE81" s="33" t="s">
        <v>283</v>
      </c>
      <c r="DF81" s="28"/>
      <c r="DI81" s="14"/>
      <c r="DL81" s="28"/>
      <c r="DM81" s="28"/>
      <c r="DN81" s="28"/>
      <c r="DO81" s="14"/>
      <c r="DR81" s="14"/>
      <c r="DU81" s="14"/>
      <c r="DV81" s="14"/>
    </row>
    <row r="82" spans="1:126" x14ac:dyDescent="0.25">
      <c r="A82" s="8" t="s">
        <v>90</v>
      </c>
      <c r="B82" s="8" t="s">
        <v>240</v>
      </c>
      <c r="C82" s="49" t="s">
        <v>104</v>
      </c>
      <c r="D82" s="9">
        <v>1.0794547E-2</v>
      </c>
      <c r="E82" s="10">
        <v>2.2416733000000001E-2</v>
      </c>
      <c r="F82" s="10">
        <v>1.1838862E-2</v>
      </c>
      <c r="G82" s="10">
        <v>1.0427382000000001E-2</v>
      </c>
      <c r="H82" s="10">
        <v>1.1136146E-2</v>
      </c>
      <c r="I82" s="10">
        <f t="shared" si="27"/>
        <v>1.3322733999999999E-2</v>
      </c>
      <c r="J82" s="10">
        <f t="shared" si="28"/>
        <v>5.1102508186243213E-3</v>
      </c>
      <c r="K82" s="11">
        <f t="shared" si="29"/>
        <v>2.2853736425035862E-3</v>
      </c>
      <c r="M82" s="9">
        <v>1.2120628E-2</v>
      </c>
      <c r="N82" s="10">
        <v>1.2460502E-2</v>
      </c>
      <c r="O82" s="10">
        <v>8.4306620000000002E-3</v>
      </c>
      <c r="P82" s="10">
        <v>1.8458945000000001E-2</v>
      </c>
      <c r="Q82" s="10">
        <v>1.8973371999999999E-2</v>
      </c>
      <c r="R82" s="10">
        <f t="shared" si="30"/>
        <v>1.4088821800000002E-2</v>
      </c>
      <c r="S82" s="10">
        <f t="shared" si="31"/>
        <v>4.5137786821925728E-3</v>
      </c>
      <c r="T82" s="11">
        <f t="shared" si="32"/>
        <v>2.0186231937544025E-3</v>
      </c>
      <c r="V82" s="9">
        <v>1.1655225999999999E-2</v>
      </c>
      <c r="W82" s="10">
        <v>1.5891347E-2</v>
      </c>
      <c r="X82" s="10">
        <v>1.1211552E-2</v>
      </c>
      <c r="Y82" s="10">
        <v>1.4754751999999999E-2</v>
      </c>
      <c r="Z82" s="10">
        <v>9.0610410000000006E-3</v>
      </c>
      <c r="AA82" s="10">
        <f t="shared" si="33"/>
        <v>1.2514783600000001E-2</v>
      </c>
      <c r="AB82" s="10">
        <f t="shared" si="34"/>
        <v>2.774176843913758E-3</v>
      </c>
      <c r="AC82" s="11">
        <f t="shared" si="35"/>
        <v>1.2406496009193973E-3</v>
      </c>
      <c r="AE82" s="9">
        <v>1.1301594E-2</v>
      </c>
      <c r="AF82" s="10">
        <v>1.2280161E-2</v>
      </c>
      <c r="AG82" s="10">
        <v>9.2850250000000006E-3</v>
      </c>
      <c r="AH82" s="10">
        <v>1.0777049E-2</v>
      </c>
      <c r="AI82" s="10">
        <v>1.0653996000000001E-2</v>
      </c>
      <c r="AJ82" s="10">
        <f t="shared" si="36"/>
        <v>1.0859564999999998E-2</v>
      </c>
      <c r="AK82" s="10">
        <f t="shared" si="37"/>
        <v>1.0887752692445303E-3</v>
      </c>
      <c r="AL82" s="11">
        <f t="shared" si="38"/>
        <v>4.8691510285028112E-4</v>
      </c>
      <c r="AN82" s="9">
        <v>2.4471007999999999E-2</v>
      </c>
      <c r="AO82" s="10">
        <v>2.4183149000000001E-2</v>
      </c>
      <c r="AP82" s="10">
        <v>1.913904E-2</v>
      </c>
      <c r="AQ82" s="10">
        <v>3.3090039000000002E-2</v>
      </c>
      <c r="AR82" s="10">
        <v>2.0004937E-2</v>
      </c>
      <c r="AS82" s="10">
        <f t="shared" si="53"/>
        <v>2.4177634600000001E-2</v>
      </c>
      <c r="AT82" s="10">
        <f t="shared" si="39"/>
        <v>5.5298257511826139E-3</v>
      </c>
      <c r="AU82" s="11">
        <f t="shared" si="40"/>
        <v>2.4730132566746325E-3</v>
      </c>
      <c r="AW82" s="9">
        <v>9.919041E-3</v>
      </c>
      <c r="AX82" s="10">
        <v>8.3098240000000004E-3</v>
      </c>
      <c r="AY82" s="10">
        <v>8.8516429999999993E-3</v>
      </c>
      <c r="AZ82" s="10">
        <v>1.0097919E-2</v>
      </c>
      <c r="BA82" s="10">
        <v>1.4171059E-2</v>
      </c>
      <c r="BB82" s="10">
        <f t="shared" si="41"/>
        <v>1.0269897199999999E-2</v>
      </c>
      <c r="BC82" s="10">
        <f t="shared" si="42"/>
        <v>2.3035338009951578E-3</v>
      </c>
      <c r="BD82" s="11">
        <f t="shared" si="43"/>
        <v>1.030171633498729E-3</v>
      </c>
      <c r="BF82" s="9">
        <v>1.5139356E-2</v>
      </c>
      <c r="BG82" s="10">
        <v>1.6095175E-2</v>
      </c>
      <c r="BH82" s="10">
        <v>1.6770503999999999E-2</v>
      </c>
      <c r="BI82" s="10">
        <v>1.8117662E-2</v>
      </c>
      <c r="BJ82" s="10">
        <v>1.9415655E-2</v>
      </c>
      <c r="BK82" s="10">
        <f t="shared" si="44"/>
        <v>1.7107670400000004E-2</v>
      </c>
      <c r="BL82" s="10">
        <f t="shared" si="45"/>
        <v>1.6852274059800656E-3</v>
      </c>
      <c r="BM82" s="11">
        <f t="shared" si="46"/>
        <v>7.5365660746341248E-4</v>
      </c>
      <c r="BO82" s="9">
        <v>1.1537397E-2</v>
      </c>
      <c r="BP82" s="10">
        <v>1.0174176E-2</v>
      </c>
      <c r="BQ82" s="10">
        <v>7.8874229999999993E-3</v>
      </c>
      <c r="BR82" s="10">
        <v>1.5714612999999999E-2</v>
      </c>
      <c r="BS82" s="10">
        <v>9.5626180000000002E-3</v>
      </c>
      <c r="BT82" s="10">
        <f t="shared" si="47"/>
        <v>1.0975245399999998E-2</v>
      </c>
      <c r="BU82" s="10">
        <f t="shared" si="48"/>
        <v>2.9559049036674535E-3</v>
      </c>
      <c r="BV82" s="11">
        <f t="shared" si="49"/>
        <v>1.3219208599250787E-3</v>
      </c>
      <c r="BX82" s="9">
        <v>1.3553737E-2</v>
      </c>
      <c r="BY82" s="10">
        <v>2.1610423E-2</v>
      </c>
      <c r="BZ82" s="10">
        <v>1.4023321E-2</v>
      </c>
      <c r="CA82" s="10">
        <v>1.7011917000000001E-2</v>
      </c>
      <c r="CB82" s="10">
        <v>1.3708916999999999E-2</v>
      </c>
      <c r="CC82" s="10">
        <f t="shared" si="50"/>
        <v>1.5981663E-2</v>
      </c>
      <c r="CD82" s="10">
        <f t="shared" si="51"/>
        <v>3.4510746468698708E-3</v>
      </c>
      <c r="CE82" s="11">
        <f t="shared" si="52"/>
        <v>1.5433675011654224E-3</v>
      </c>
      <c r="CH82" s="8" t="s">
        <v>89</v>
      </c>
      <c r="CI82" s="36">
        <v>1.2282E-3</v>
      </c>
      <c r="CJ82" s="33" t="s">
        <v>283</v>
      </c>
      <c r="CK82" s="28"/>
      <c r="CL82" s="9">
        <v>0.1817665</v>
      </c>
      <c r="CM82" s="33" t="s">
        <v>282</v>
      </c>
      <c r="CO82" s="9">
        <v>0.1581304</v>
      </c>
      <c r="CP82" s="33" t="s">
        <v>282</v>
      </c>
      <c r="CR82" s="34">
        <v>1.9931299999999999E-2</v>
      </c>
      <c r="CS82" s="33" t="s">
        <v>283</v>
      </c>
      <c r="CU82" s="34">
        <v>1.25773E-2</v>
      </c>
      <c r="CV82" s="33" t="s">
        <v>283</v>
      </c>
      <c r="CX82" s="9">
        <v>0.1921398</v>
      </c>
      <c r="CY82" s="33" t="s">
        <v>282</v>
      </c>
      <c r="DA82" s="34">
        <v>2.8318800000000002E-2</v>
      </c>
      <c r="DB82" s="33" t="s">
        <v>283</v>
      </c>
      <c r="DD82" s="9">
        <v>0.95334220000000003</v>
      </c>
      <c r="DE82" s="33" t="s">
        <v>282</v>
      </c>
      <c r="DF82" s="14"/>
      <c r="DI82" s="14"/>
      <c r="DL82" s="14"/>
      <c r="DO82" s="14"/>
      <c r="DR82" s="28"/>
      <c r="DS82" s="28"/>
      <c r="DT82" s="28"/>
      <c r="DU82" s="14"/>
      <c r="DV82" s="14"/>
    </row>
    <row r="83" spans="1:126" x14ac:dyDescent="0.25">
      <c r="A83" s="8" t="s">
        <v>91</v>
      </c>
      <c r="B83" s="8" t="s">
        <v>241</v>
      </c>
      <c r="C83" s="49" t="s">
        <v>104</v>
      </c>
      <c r="D83" s="9">
        <v>3.4453093999999997E-2</v>
      </c>
      <c r="E83" s="10">
        <v>5.9620914999999997E-2</v>
      </c>
      <c r="F83" s="10">
        <v>4.2811218999999998E-2</v>
      </c>
      <c r="G83" s="10">
        <v>4.6286597999999998E-2</v>
      </c>
      <c r="H83" s="10">
        <v>5.2657853999999997E-2</v>
      </c>
      <c r="I83" s="10">
        <f t="shared" si="27"/>
        <v>4.7165935999999999E-2</v>
      </c>
      <c r="J83" s="10">
        <f t="shared" si="28"/>
        <v>9.5739335227802546E-3</v>
      </c>
      <c r="K83" s="11">
        <f t="shared" si="29"/>
        <v>4.2815932338001357E-3</v>
      </c>
      <c r="M83" s="9">
        <v>3.8525546000000001E-2</v>
      </c>
      <c r="N83" s="10">
        <v>4.5451598000000003E-2</v>
      </c>
      <c r="O83" s="10">
        <v>4.6166943000000002E-2</v>
      </c>
      <c r="P83" s="10">
        <v>8.0355704999999999E-2</v>
      </c>
      <c r="Q83" s="10">
        <v>5.5784880000000002E-2</v>
      </c>
      <c r="R83" s="10">
        <f t="shared" si="30"/>
        <v>5.3256934399999997E-2</v>
      </c>
      <c r="S83" s="10">
        <f t="shared" si="31"/>
        <v>1.6347315800681748E-2</v>
      </c>
      <c r="T83" s="11">
        <f t="shared" si="32"/>
        <v>7.3107418759961575E-3</v>
      </c>
      <c r="V83" s="9">
        <v>5.0100752999999998E-2</v>
      </c>
      <c r="W83" s="10">
        <v>6.1981078000000002E-2</v>
      </c>
      <c r="X83" s="10">
        <v>6.5479783E-2</v>
      </c>
      <c r="Y83" s="10">
        <v>6.8804514999999997E-2</v>
      </c>
      <c r="Z83" s="10">
        <v>7.7067266999999995E-2</v>
      </c>
      <c r="AA83" s="10">
        <f t="shared" si="33"/>
        <v>6.46866792E-2</v>
      </c>
      <c r="AB83" s="10">
        <f t="shared" si="34"/>
        <v>9.8860262561877178E-3</v>
      </c>
      <c r="AC83" s="11">
        <f t="shared" si="35"/>
        <v>4.4211653472366972E-3</v>
      </c>
      <c r="AE83" s="9">
        <v>7.0724907000000004E-2</v>
      </c>
      <c r="AF83" s="10">
        <v>7.4984838999999998E-2</v>
      </c>
      <c r="AG83" s="10">
        <v>4.5066074999999997E-2</v>
      </c>
      <c r="AH83" s="10">
        <v>5.5310854E-2</v>
      </c>
      <c r="AI83" s="10">
        <v>5.8654736999999998E-2</v>
      </c>
      <c r="AJ83" s="10">
        <f t="shared" si="36"/>
        <v>6.0948282399999998E-2</v>
      </c>
      <c r="AK83" s="10">
        <f t="shared" si="37"/>
        <v>1.2061226835586943E-2</v>
      </c>
      <c r="AL83" s="11">
        <f t="shared" si="38"/>
        <v>5.3939446192834166E-3</v>
      </c>
      <c r="AN83" s="9">
        <v>7.3941007000000003E-2</v>
      </c>
      <c r="AO83" s="10">
        <v>0.103675976</v>
      </c>
      <c r="AP83" s="10">
        <v>7.3850285000000002E-2</v>
      </c>
      <c r="AQ83" s="10">
        <v>0.10703739700000001</v>
      </c>
      <c r="AR83" s="10">
        <v>6.1789392999999998E-2</v>
      </c>
      <c r="AS83" s="10">
        <f t="shared" si="53"/>
        <v>8.4058811599999991E-2</v>
      </c>
      <c r="AT83" s="10">
        <f t="shared" si="39"/>
        <v>2.0095767689556225E-2</v>
      </c>
      <c r="AU83" s="11">
        <f t="shared" si="40"/>
        <v>8.987100522778322E-3</v>
      </c>
      <c r="AW83" s="9">
        <v>5.5556935000000002E-2</v>
      </c>
      <c r="AX83" s="10">
        <v>5.3195911999999998E-2</v>
      </c>
      <c r="AY83" s="10">
        <v>5.3727631999999997E-2</v>
      </c>
      <c r="AZ83" s="10">
        <v>6.0710765999999999E-2</v>
      </c>
      <c r="BA83" s="10">
        <v>9.6973091999999997E-2</v>
      </c>
      <c r="BB83" s="10">
        <f t="shared" si="41"/>
        <v>6.4032867399999999E-2</v>
      </c>
      <c r="BC83" s="10">
        <f t="shared" si="42"/>
        <v>1.8651901132664024E-2</v>
      </c>
      <c r="BD83" s="11">
        <f t="shared" si="43"/>
        <v>8.3413837684484151E-3</v>
      </c>
      <c r="BF83" s="9">
        <v>5.2504652999999998E-2</v>
      </c>
      <c r="BG83" s="10">
        <v>6.5856031999999995E-2</v>
      </c>
      <c r="BH83" s="10">
        <v>6.3221183E-2</v>
      </c>
      <c r="BI83" s="10">
        <v>6.8220530000000001E-2</v>
      </c>
      <c r="BJ83" s="10">
        <v>6.1656094000000002E-2</v>
      </c>
      <c r="BK83" s="10">
        <f t="shared" si="44"/>
        <v>6.2291698399999998E-2</v>
      </c>
      <c r="BL83" s="10">
        <f t="shared" si="45"/>
        <v>6.0189224614926968E-3</v>
      </c>
      <c r="BM83" s="11">
        <f t="shared" si="46"/>
        <v>2.6917439550396059E-3</v>
      </c>
      <c r="BO83" s="9">
        <v>1.8121371000000001E-2</v>
      </c>
      <c r="BP83" s="10">
        <v>3.5221556000000001E-2</v>
      </c>
      <c r="BQ83" s="10">
        <v>4.4138217E-2</v>
      </c>
      <c r="BR83" s="10">
        <v>6.5859723999999994E-2</v>
      </c>
      <c r="BS83" s="10">
        <v>5.0028851999999999E-2</v>
      </c>
      <c r="BT83" s="10">
        <f t="shared" si="47"/>
        <v>4.2673943999999998E-2</v>
      </c>
      <c r="BU83" s="10">
        <f t="shared" si="48"/>
        <v>1.7693120761600151E-2</v>
      </c>
      <c r="BV83" s="11">
        <f t="shared" si="49"/>
        <v>7.9126041514101571E-3</v>
      </c>
      <c r="BX83" s="9">
        <v>3.6820149000000003E-2</v>
      </c>
      <c r="BY83" s="10">
        <v>7.6229252999999997E-2</v>
      </c>
      <c r="BZ83" s="10">
        <v>4.1880898E-2</v>
      </c>
      <c r="CA83" s="10">
        <v>8.5843382999999995E-2</v>
      </c>
      <c r="CB83" s="10">
        <v>7.0088139999999993E-2</v>
      </c>
      <c r="CC83" s="10">
        <f t="shared" si="50"/>
        <v>6.2172364599999995E-2</v>
      </c>
      <c r="CD83" s="10">
        <f t="shared" si="51"/>
        <v>2.1650930559529311E-2</v>
      </c>
      <c r="CE83" s="11">
        <f t="shared" si="52"/>
        <v>9.6825905014470189E-3</v>
      </c>
      <c r="CH83" s="8" t="s">
        <v>163</v>
      </c>
      <c r="CI83" s="35">
        <v>9.4634099999999999E-2</v>
      </c>
      <c r="CJ83" s="33" t="s">
        <v>282</v>
      </c>
      <c r="CK83" s="28"/>
      <c r="CL83" s="9">
        <v>9.77967E-2</v>
      </c>
      <c r="CM83" s="33" t="s">
        <v>282</v>
      </c>
      <c r="CO83" s="9">
        <v>0.73871659999999995</v>
      </c>
      <c r="CP83" s="33" t="s">
        <v>282</v>
      </c>
      <c r="CR83" s="36">
        <v>1.18146E-2</v>
      </c>
      <c r="CS83" s="33" t="s">
        <v>283</v>
      </c>
      <c r="CT83" s="28"/>
      <c r="CU83" s="34">
        <v>1.5340299999999999E-2</v>
      </c>
      <c r="CV83" s="33" t="s">
        <v>283</v>
      </c>
      <c r="CX83" s="34">
        <v>2.1890000000000001E-4</v>
      </c>
      <c r="CY83" s="33" t="s">
        <v>283</v>
      </c>
      <c r="DA83" s="35">
        <v>0.6535377</v>
      </c>
      <c r="DB83" s="33" t="s">
        <v>282</v>
      </c>
      <c r="DC83" s="28"/>
      <c r="DD83" s="34">
        <v>6.7717000000000003E-3</v>
      </c>
      <c r="DE83" s="33" t="s">
        <v>283</v>
      </c>
      <c r="DF83" s="14"/>
      <c r="DG83" s="28"/>
      <c r="DH83" s="28"/>
      <c r="DI83" s="28"/>
      <c r="DJ83" s="28"/>
      <c r="DK83" s="28"/>
      <c r="DL83" s="14"/>
      <c r="DO83" s="14"/>
      <c r="DR83" s="28"/>
      <c r="DS83" s="28"/>
      <c r="DT83" s="28"/>
      <c r="DU83" s="28"/>
      <c r="DV83" s="14"/>
    </row>
    <row r="84" spans="1:126" x14ac:dyDescent="0.25">
      <c r="A84" s="8" t="s">
        <v>92</v>
      </c>
      <c r="B84" s="8" t="s">
        <v>242</v>
      </c>
      <c r="C84" s="49" t="s">
        <v>104</v>
      </c>
      <c r="D84" s="9">
        <v>0.53835950899999996</v>
      </c>
      <c r="E84" s="10">
        <v>0.85149819599999998</v>
      </c>
      <c r="F84" s="10">
        <v>0.59858909800000004</v>
      </c>
      <c r="G84" s="10">
        <v>0.58505464299999999</v>
      </c>
      <c r="H84" s="10">
        <v>0.62248111500000003</v>
      </c>
      <c r="I84" s="10">
        <f t="shared" si="27"/>
        <v>0.63919651220000007</v>
      </c>
      <c r="J84" s="10">
        <f t="shared" si="28"/>
        <v>0.12257631780925883</v>
      </c>
      <c r="K84" s="11">
        <f t="shared" si="29"/>
        <v>5.4817795810624168E-2</v>
      </c>
      <c r="M84" s="9">
        <v>0.58237906399999995</v>
      </c>
      <c r="N84" s="10">
        <v>0.63133671000000002</v>
      </c>
      <c r="O84" s="10">
        <v>0.46900534599999999</v>
      </c>
      <c r="P84" s="10">
        <v>0.98576675400000002</v>
      </c>
      <c r="Q84" s="10">
        <v>0.94819386500000002</v>
      </c>
      <c r="R84" s="10">
        <f t="shared" si="30"/>
        <v>0.7233363478</v>
      </c>
      <c r="S84" s="10">
        <f t="shared" si="31"/>
        <v>0.23046028336127783</v>
      </c>
      <c r="T84" s="11">
        <f t="shared" si="32"/>
        <v>0.10306497194193619</v>
      </c>
      <c r="V84" s="9">
        <v>0.62516238599999996</v>
      </c>
      <c r="W84" s="10">
        <v>0.78043013900000002</v>
      </c>
      <c r="X84" s="10">
        <v>0.58940794200000002</v>
      </c>
      <c r="Y84" s="10">
        <v>0.79571530499999998</v>
      </c>
      <c r="Z84" s="10">
        <v>0.54925629899999995</v>
      </c>
      <c r="AA84" s="10">
        <f t="shared" si="33"/>
        <v>0.66799441420000005</v>
      </c>
      <c r="AB84" s="10">
        <f t="shared" si="34"/>
        <v>0.11298625404431031</v>
      </c>
      <c r="AC84" s="11">
        <f t="shared" si="35"/>
        <v>5.0528988913227678E-2</v>
      </c>
      <c r="AE84" s="9">
        <v>0.53666416699999997</v>
      </c>
      <c r="AF84" s="10">
        <v>0.61932461400000005</v>
      </c>
      <c r="AG84" s="10">
        <v>0.47827003699999998</v>
      </c>
      <c r="AH84" s="10">
        <v>0.55044063499999996</v>
      </c>
      <c r="AI84" s="10">
        <v>0.56134003200000004</v>
      </c>
      <c r="AJ84" s="10">
        <f t="shared" si="36"/>
        <v>0.54920789699999994</v>
      </c>
      <c r="AK84" s="10">
        <f t="shared" si="37"/>
        <v>5.0632468558192652E-2</v>
      </c>
      <c r="AL84" s="11">
        <f t="shared" si="38"/>
        <v>2.2643528312947907E-2</v>
      </c>
      <c r="AN84" s="9">
        <v>0.82953929199999998</v>
      </c>
      <c r="AO84" s="10">
        <v>1.01767137</v>
      </c>
      <c r="AP84" s="10">
        <v>0.87516077999999997</v>
      </c>
      <c r="AQ84" s="10">
        <v>1.703656287</v>
      </c>
      <c r="AR84" s="10">
        <v>1.042287883</v>
      </c>
      <c r="AS84" s="10">
        <f t="shared" si="53"/>
        <v>1.0936631224000002</v>
      </c>
      <c r="AT84" s="10">
        <f t="shared" si="39"/>
        <v>0.35284929287672062</v>
      </c>
      <c r="AU84" s="11">
        <f t="shared" si="40"/>
        <v>0.15779900093701593</v>
      </c>
      <c r="AW84" s="9">
        <v>0.52701326800000003</v>
      </c>
      <c r="AX84" s="10">
        <v>0.475565038</v>
      </c>
      <c r="AY84" s="10">
        <v>0.52164687799999998</v>
      </c>
      <c r="AZ84" s="10">
        <v>0.60101342400000002</v>
      </c>
      <c r="BA84" s="10">
        <v>0.73847993000000001</v>
      </c>
      <c r="BB84" s="10">
        <f t="shared" si="41"/>
        <v>0.57274370760000004</v>
      </c>
      <c r="BC84" s="10">
        <f t="shared" si="42"/>
        <v>0.10297272115366905</v>
      </c>
      <c r="BD84" s="11">
        <f t="shared" si="43"/>
        <v>4.6050800865546915E-2</v>
      </c>
      <c r="BF84" s="9">
        <v>0.77386686500000001</v>
      </c>
      <c r="BG84" s="10">
        <v>0.80545618100000005</v>
      </c>
      <c r="BH84" s="10">
        <v>0.906371449</v>
      </c>
      <c r="BI84" s="10">
        <v>0.916964106</v>
      </c>
      <c r="BJ84" s="10">
        <v>1.084436567</v>
      </c>
      <c r="BK84" s="10">
        <f t="shared" si="44"/>
        <v>0.89741903359999997</v>
      </c>
      <c r="BL84" s="10">
        <f t="shared" si="45"/>
        <v>0.12161416243568042</v>
      </c>
      <c r="BM84" s="11">
        <f t="shared" si="46"/>
        <v>5.4387506846576561E-2</v>
      </c>
      <c r="BO84" s="9">
        <v>0.51304910800000003</v>
      </c>
      <c r="BP84" s="10">
        <v>0.52659740899999996</v>
      </c>
      <c r="BQ84" s="10">
        <v>0.39797826200000003</v>
      </c>
      <c r="BR84" s="10">
        <v>0.81202106600000001</v>
      </c>
      <c r="BS84" s="10">
        <v>0.54615978099999996</v>
      </c>
      <c r="BT84" s="10">
        <f t="shared" si="47"/>
        <v>0.55916112519999994</v>
      </c>
      <c r="BU84" s="10">
        <f t="shared" si="48"/>
        <v>0.15270380950122325</v>
      </c>
      <c r="BV84" s="11">
        <f t="shared" si="49"/>
        <v>6.8291219693582692E-2</v>
      </c>
      <c r="BX84" s="9">
        <v>0.69083293800000001</v>
      </c>
      <c r="BY84" s="10">
        <v>1.1188178090000001</v>
      </c>
      <c r="BZ84" s="10">
        <v>0.72570599999999996</v>
      </c>
      <c r="CA84" s="10">
        <v>0.90853999200000002</v>
      </c>
      <c r="CB84" s="10">
        <v>0.75333815699999995</v>
      </c>
      <c r="CC84" s="10">
        <f t="shared" si="50"/>
        <v>0.83944697919999989</v>
      </c>
      <c r="CD84" s="10">
        <f t="shared" si="51"/>
        <v>0.17696029061117308</v>
      </c>
      <c r="CE84" s="11">
        <f t="shared" si="52"/>
        <v>7.9139047824940162E-2</v>
      </c>
      <c r="CH84" s="8" t="s">
        <v>91</v>
      </c>
      <c r="CI84" s="9">
        <v>0.75316119999999998</v>
      </c>
      <c r="CJ84" s="33" t="s">
        <v>282</v>
      </c>
      <c r="CL84" s="34">
        <v>2.3458900000000001E-2</v>
      </c>
      <c r="CM84" s="33" t="s">
        <v>283</v>
      </c>
      <c r="CO84" s="9">
        <v>5.10689E-2</v>
      </c>
      <c r="CP84" s="33" t="s">
        <v>282</v>
      </c>
      <c r="CR84" s="34">
        <v>7.1577999999999998E-3</v>
      </c>
      <c r="CS84" s="33" t="s">
        <v>283</v>
      </c>
      <c r="CU84" s="9">
        <v>0.22989519999999999</v>
      </c>
      <c r="CV84" s="33" t="s">
        <v>282</v>
      </c>
      <c r="CX84" s="34">
        <v>1.11051E-2</v>
      </c>
      <c r="CY84" s="33" t="s">
        <v>283</v>
      </c>
      <c r="DA84" s="9">
        <v>0.68520639999999999</v>
      </c>
      <c r="DB84" s="33" t="s">
        <v>282</v>
      </c>
      <c r="DD84" s="9">
        <v>0.1236884</v>
      </c>
      <c r="DE84" s="33" t="s">
        <v>282</v>
      </c>
      <c r="DF84" s="28"/>
      <c r="DI84" s="14"/>
      <c r="DL84" s="14"/>
      <c r="DO84" s="14"/>
      <c r="DR84" s="14"/>
      <c r="DU84" s="28"/>
      <c r="DV84" s="14"/>
    </row>
    <row r="85" spans="1:126" x14ac:dyDescent="0.25">
      <c r="A85" s="8" t="s">
        <v>93</v>
      </c>
      <c r="B85" s="8" t="s">
        <v>243</v>
      </c>
      <c r="C85" s="49" t="s">
        <v>104</v>
      </c>
      <c r="D85" s="9">
        <v>8.2228019999999995E-3</v>
      </c>
      <c r="E85" s="10">
        <v>1.316021E-2</v>
      </c>
      <c r="F85" s="10">
        <v>9.5399290000000008E-3</v>
      </c>
      <c r="G85" s="10">
        <v>8.8326199999999994E-3</v>
      </c>
      <c r="H85" s="10">
        <v>9.7462409999999992E-3</v>
      </c>
      <c r="I85" s="10">
        <f t="shared" si="27"/>
        <v>9.9003603999999988E-3</v>
      </c>
      <c r="J85" s="10">
        <f t="shared" si="28"/>
        <v>1.919280773192474E-3</v>
      </c>
      <c r="K85" s="11">
        <f t="shared" si="29"/>
        <v>8.5832845535334552E-4</v>
      </c>
      <c r="M85" s="9">
        <v>9.8121500000000004E-3</v>
      </c>
      <c r="N85" s="10">
        <v>1.0531488E-2</v>
      </c>
      <c r="O85" s="10">
        <v>8.3664929999999992E-3</v>
      </c>
      <c r="P85" s="10">
        <v>1.6084221999999999E-2</v>
      </c>
      <c r="Q85" s="10">
        <v>1.4102596E-2</v>
      </c>
      <c r="R85" s="10">
        <f t="shared" si="30"/>
        <v>1.17793898E-2</v>
      </c>
      <c r="S85" s="10">
        <f t="shared" si="31"/>
        <v>3.2017191951540969E-3</v>
      </c>
      <c r="T85" s="11">
        <f t="shared" si="32"/>
        <v>1.4318523530460951E-3</v>
      </c>
      <c r="V85" s="9">
        <v>1.0097800000000001E-2</v>
      </c>
      <c r="W85" s="10">
        <v>1.1486332E-2</v>
      </c>
      <c r="X85" s="10">
        <v>9.9010829999999998E-3</v>
      </c>
      <c r="Y85" s="10">
        <v>1.2185926999999999E-2</v>
      </c>
      <c r="Z85" s="10">
        <v>9.8530149999999997E-3</v>
      </c>
      <c r="AA85" s="10">
        <f t="shared" si="33"/>
        <v>1.07048314E-2</v>
      </c>
      <c r="AB85" s="10">
        <f t="shared" si="34"/>
        <v>1.0658889663723418E-3</v>
      </c>
      <c r="AC85" s="11">
        <f t="shared" si="35"/>
        <v>4.7668003705510871E-4</v>
      </c>
      <c r="AE85" s="9">
        <v>1.0193931E-2</v>
      </c>
      <c r="AF85" s="10">
        <v>1.1992601E-2</v>
      </c>
      <c r="AG85" s="10">
        <v>7.7226949999999999E-3</v>
      </c>
      <c r="AH85" s="10">
        <v>8.9878309999999999E-3</v>
      </c>
      <c r="AI85" s="10">
        <v>1.0095649E-2</v>
      </c>
      <c r="AJ85" s="10">
        <f t="shared" si="36"/>
        <v>9.798541400000001E-3</v>
      </c>
      <c r="AK85" s="10">
        <f t="shared" si="37"/>
        <v>1.5831055728519183E-3</v>
      </c>
      <c r="AL85" s="11">
        <f t="shared" si="38"/>
        <v>7.0798633529112697E-4</v>
      </c>
      <c r="AN85" s="9">
        <v>2.1880841000000002E-2</v>
      </c>
      <c r="AO85" s="10">
        <v>2.2795653999999999E-2</v>
      </c>
      <c r="AP85" s="10">
        <v>1.5977133000000001E-2</v>
      </c>
      <c r="AQ85" s="10">
        <v>2.6031058999999999E-2</v>
      </c>
      <c r="AR85" s="10">
        <v>1.7846977999999999E-2</v>
      </c>
      <c r="AS85" s="10">
        <f t="shared" si="53"/>
        <v>2.0906332999999999E-2</v>
      </c>
      <c r="AT85" s="10">
        <f t="shared" si="39"/>
        <v>4.0136853985522454E-3</v>
      </c>
      <c r="AU85" s="11">
        <f t="shared" si="40"/>
        <v>1.7949746782922312E-3</v>
      </c>
      <c r="AW85" s="9">
        <v>9.0063890000000001E-3</v>
      </c>
      <c r="AX85" s="10">
        <v>7.9689610000000001E-3</v>
      </c>
      <c r="AY85" s="10">
        <v>8.8240119999999991E-3</v>
      </c>
      <c r="AZ85" s="10">
        <v>1.0362588000000001E-2</v>
      </c>
      <c r="BA85" s="10">
        <v>1.3437638999999999E-2</v>
      </c>
      <c r="BB85" s="10">
        <f t="shared" si="41"/>
        <v>9.9199178000000006E-3</v>
      </c>
      <c r="BC85" s="10">
        <f t="shared" si="42"/>
        <v>2.1454659268598745E-3</v>
      </c>
      <c r="BD85" s="11">
        <f t="shared" si="43"/>
        <v>9.594815311736542E-4</v>
      </c>
      <c r="BF85" s="9">
        <v>1.3476798E-2</v>
      </c>
      <c r="BG85" s="10">
        <v>1.445195E-2</v>
      </c>
      <c r="BH85" s="10">
        <v>1.6789535000000001E-2</v>
      </c>
      <c r="BI85" s="10">
        <v>1.5659359000000001E-2</v>
      </c>
      <c r="BJ85" s="10">
        <v>1.8032335E-2</v>
      </c>
      <c r="BK85" s="10">
        <f t="shared" si="44"/>
        <v>1.5681995399999999E-2</v>
      </c>
      <c r="BL85" s="10">
        <f t="shared" si="45"/>
        <v>1.811571132092886E-3</v>
      </c>
      <c r="BM85" s="11">
        <f t="shared" si="46"/>
        <v>8.1015923948718873E-4</v>
      </c>
      <c r="BO85" s="9">
        <v>8.7337660000000004E-3</v>
      </c>
      <c r="BP85" s="10">
        <v>9.2339280000000006E-3</v>
      </c>
      <c r="BQ85" s="10">
        <v>7.1480199999999997E-3</v>
      </c>
      <c r="BR85" s="10">
        <v>1.3180359000000001E-2</v>
      </c>
      <c r="BS85" s="10">
        <v>8.7518479999999996E-3</v>
      </c>
      <c r="BT85" s="10">
        <f t="shared" si="47"/>
        <v>9.4095841999999996E-3</v>
      </c>
      <c r="BU85" s="10">
        <f t="shared" si="48"/>
        <v>2.2502009616852453E-3</v>
      </c>
      <c r="BV85" s="11">
        <f t="shared" si="49"/>
        <v>1.0063204626727215E-3</v>
      </c>
      <c r="BX85" s="9">
        <v>1.0673778E-2</v>
      </c>
      <c r="BY85" s="10">
        <v>1.8118459E-2</v>
      </c>
      <c r="BZ85" s="10">
        <v>1.152655E-2</v>
      </c>
      <c r="CA85" s="10">
        <v>1.5435686000000001E-2</v>
      </c>
      <c r="CB85" s="10">
        <v>1.3946808999999999E-2</v>
      </c>
      <c r="CC85" s="10">
        <f t="shared" si="50"/>
        <v>1.39402564E-2</v>
      </c>
      <c r="CD85" s="10">
        <f t="shared" si="51"/>
        <v>3.0078891815871972E-3</v>
      </c>
      <c r="CE85" s="11">
        <f t="shared" si="52"/>
        <v>1.3451689357630364E-3</v>
      </c>
      <c r="CH85" s="8" t="s">
        <v>281</v>
      </c>
      <c r="CI85" s="35">
        <v>0.1500628</v>
      </c>
      <c r="CJ85" s="33" t="s">
        <v>282</v>
      </c>
      <c r="CK85" s="28"/>
      <c r="CL85" s="34">
        <v>3.21344E-2</v>
      </c>
      <c r="CM85" s="33" t="s">
        <v>283</v>
      </c>
      <c r="CO85" s="9">
        <v>0.15332989999999999</v>
      </c>
      <c r="CP85" s="33" t="s">
        <v>282</v>
      </c>
      <c r="CR85" s="34">
        <v>6.7219999999999997E-4</v>
      </c>
      <c r="CS85" s="33" t="s">
        <v>283</v>
      </c>
      <c r="CU85" s="9">
        <v>0.81308349999999996</v>
      </c>
      <c r="CV85" s="33" t="s">
        <v>282</v>
      </c>
      <c r="CX85" s="34">
        <v>1.7638E-3</v>
      </c>
      <c r="CY85" s="33" t="s">
        <v>283</v>
      </c>
      <c r="DA85" s="9">
        <v>5.0408300000000003E-2</v>
      </c>
      <c r="DB85" s="33" t="s">
        <v>282</v>
      </c>
      <c r="DD85" s="36">
        <v>4.59578E-2</v>
      </c>
      <c r="DE85" s="33" t="s">
        <v>283</v>
      </c>
      <c r="DF85" s="14"/>
      <c r="DI85" s="14"/>
      <c r="DL85" s="14"/>
      <c r="DO85" s="14"/>
      <c r="DR85" s="14"/>
      <c r="DU85" s="14"/>
      <c r="DV85" s="14"/>
    </row>
    <row r="86" spans="1:126" ht="16.5" thickBot="1" x14ac:dyDescent="0.3">
      <c r="A86" s="55"/>
      <c r="B86" s="55"/>
      <c r="C86" s="55"/>
      <c r="D86" s="53"/>
      <c r="E86" s="57"/>
      <c r="F86" s="57"/>
      <c r="G86" s="57"/>
      <c r="H86" s="57"/>
      <c r="I86" s="57"/>
      <c r="J86" s="57"/>
      <c r="K86" s="58"/>
      <c r="M86" s="53"/>
      <c r="N86" s="57"/>
      <c r="O86" s="57"/>
      <c r="P86" s="57"/>
      <c r="Q86" s="57"/>
      <c r="R86" s="57"/>
      <c r="S86" s="57"/>
      <c r="T86" s="58"/>
      <c r="V86" s="53"/>
      <c r="W86" s="57"/>
      <c r="X86" s="57"/>
      <c r="Y86" s="57"/>
      <c r="Z86" s="57"/>
      <c r="AA86" s="57"/>
      <c r="AB86" s="57"/>
      <c r="AC86" s="58"/>
      <c r="AE86" s="53"/>
      <c r="AF86" s="57"/>
      <c r="AG86" s="57"/>
      <c r="AH86" s="57"/>
      <c r="AI86" s="57"/>
      <c r="AJ86" s="57"/>
      <c r="AK86" s="57"/>
      <c r="AL86" s="58"/>
      <c r="AN86" s="53"/>
      <c r="AO86" s="57"/>
      <c r="AP86" s="57"/>
      <c r="AQ86" s="57"/>
      <c r="AR86" s="57"/>
      <c r="AS86" s="57"/>
      <c r="AT86" s="57"/>
      <c r="AU86" s="58"/>
      <c r="AW86" s="9"/>
      <c r="AX86" s="10"/>
      <c r="AY86" s="10"/>
      <c r="AZ86" s="10"/>
      <c r="BA86" s="10"/>
      <c r="BB86" s="10"/>
      <c r="BC86" s="10"/>
      <c r="BD86" s="11"/>
      <c r="BF86" s="53"/>
      <c r="BG86" s="57"/>
      <c r="BH86" s="57"/>
      <c r="BI86" s="57"/>
      <c r="BJ86" s="57"/>
      <c r="BK86" s="57"/>
      <c r="BL86" s="57"/>
      <c r="BM86" s="58"/>
      <c r="BO86" s="53"/>
      <c r="BP86" s="57"/>
      <c r="BQ86" s="57"/>
      <c r="BR86" s="57"/>
      <c r="BS86" s="57"/>
      <c r="BT86" s="57"/>
      <c r="BU86" s="57"/>
      <c r="BV86" s="58"/>
      <c r="BX86" s="53"/>
      <c r="BY86" s="57"/>
      <c r="BZ86" s="57"/>
      <c r="CA86" s="57"/>
      <c r="CB86" s="57"/>
      <c r="CC86" s="57"/>
      <c r="CD86" s="57"/>
      <c r="CE86" s="58"/>
      <c r="CH86" s="55" t="s">
        <v>93</v>
      </c>
      <c r="CI86" s="56">
        <v>9.38253E-2</v>
      </c>
      <c r="CJ86" s="52" t="s">
        <v>282</v>
      </c>
      <c r="CK86" s="28"/>
      <c r="CL86" s="51">
        <v>3.4991800000000003E-2</v>
      </c>
      <c r="CM86" s="52" t="s">
        <v>283</v>
      </c>
      <c r="CO86" s="53">
        <v>0.13443440000000001</v>
      </c>
      <c r="CP86" s="52" t="s">
        <v>282</v>
      </c>
      <c r="CR86" s="51">
        <v>5.1600000000000001E-5</v>
      </c>
      <c r="CS86" s="52" t="s">
        <v>283</v>
      </c>
      <c r="CU86" s="9">
        <v>0.48422720000000002</v>
      </c>
      <c r="CV86" s="33" t="s">
        <v>282</v>
      </c>
      <c r="CX86" s="51">
        <v>2.5000000000000001E-4</v>
      </c>
      <c r="CY86" s="52" t="s">
        <v>283</v>
      </c>
      <c r="DA86" s="53">
        <v>0.46094269999999998</v>
      </c>
      <c r="DB86" s="52" t="s">
        <v>282</v>
      </c>
      <c r="DD86" s="51">
        <v>1.60316E-2</v>
      </c>
      <c r="DE86" s="52" t="s">
        <v>283</v>
      </c>
      <c r="DF86" s="14"/>
      <c r="DI86" s="14"/>
      <c r="DL86" s="14"/>
      <c r="DO86" s="14"/>
      <c r="DR86" s="14"/>
      <c r="DU86" s="14"/>
      <c r="DV86" s="14"/>
    </row>
    <row r="87" spans="1:126" ht="16.5" thickBot="1" x14ac:dyDescent="0.3">
      <c r="AW87" s="53"/>
      <c r="AX87" s="57"/>
      <c r="AY87" s="57"/>
      <c r="AZ87" s="57"/>
      <c r="BA87" s="57"/>
      <c r="BB87" s="57"/>
      <c r="BC87" s="57"/>
      <c r="BD87" s="58"/>
    </row>
  </sheetData>
  <phoneticPr fontId="1" type="noConversion"/>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S103"/>
  <sheetViews>
    <sheetView zoomScaleNormal="100" workbookViewId="0"/>
  </sheetViews>
  <sheetFormatPr defaultRowHeight="15.75" x14ac:dyDescent="0.25"/>
  <cols>
    <col min="1" max="1" width="13.5703125" style="3" customWidth="1"/>
    <col min="2" max="2" width="10.5703125" style="2" bestFit="1" customWidth="1"/>
    <col min="3" max="3" width="8.85546875" style="2" bestFit="1" customWidth="1"/>
    <col min="4" max="4" width="18.42578125" style="2" customWidth="1"/>
    <col min="5" max="5" width="8.7109375" style="2"/>
    <col min="6" max="6" width="11.7109375" style="2" bestFit="1" customWidth="1"/>
    <col min="7" max="8" width="8.85546875" style="2" bestFit="1" customWidth="1"/>
    <col min="9" max="9" width="13.42578125" style="2" bestFit="1" customWidth="1"/>
    <col min="10" max="10" width="8.7109375" style="2"/>
    <col min="11" max="11" width="10.5703125" style="2" bestFit="1" customWidth="1"/>
    <col min="12" max="13" width="8.85546875" style="2" bestFit="1" customWidth="1"/>
    <col min="14" max="14" width="13.42578125" style="2" bestFit="1" customWidth="1"/>
    <col min="15" max="15" width="8.7109375" style="2"/>
    <col min="16" max="16" width="11.7109375" style="2" bestFit="1" customWidth="1"/>
    <col min="17" max="18" width="8.85546875" style="2" bestFit="1" customWidth="1"/>
    <col min="19" max="19" width="13.42578125" style="2" bestFit="1" customWidth="1"/>
    <col min="20" max="20" width="8.7109375" style="2"/>
    <col min="21" max="21" width="11.7109375" style="2" bestFit="1" customWidth="1"/>
    <col min="22" max="23" width="8.85546875" style="2" bestFit="1" customWidth="1"/>
    <col min="24" max="24" width="13.42578125" style="2" bestFit="1" customWidth="1"/>
    <col min="25" max="25" width="8.7109375" style="2"/>
    <col min="26" max="26" width="11.7109375" style="2" bestFit="1" customWidth="1"/>
    <col min="27" max="28" width="8.85546875" style="2" bestFit="1" customWidth="1"/>
    <col min="29" max="29" width="13.42578125" style="2" bestFit="1" customWidth="1"/>
    <col min="30" max="30" width="8.7109375" style="2"/>
    <col min="31" max="31" width="11.7109375" style="2" bestFit="1" customWidth="1"/>
    <col min="32" max="33" width="8.85546875" style="2" bestFit="1" customWidth="1"/>
    <col min="34" max="34" width="13.42578125" style="2" bestFit="1" customWidth="1"/>
    <col min="35" max="35" width="8.7109375" style="2"/>
    <col min="36" max="36" width="11.7109375" style="2" bestFit="1" customWidth="1"/>
    <col min="37" max="38" width="8.85546875" style="2" bestFit="1" customWidth="1"/>
    <col min="39" max="39" width="13.42578125" style="2" bestFit="1" customWidth="1"/>
    <col min="40" max="40" width="8.7109375" style="2"/>
    <col min="41" max="41" width="11.7109375" style="2" bestFit="1" customWidth="1"/>
    <col min="42" max="43" width="8.85546875" style="2" bestFit="1" customWidth="1"/>
    <col min="44" max="44" width="13.42578125" style="2" bestFit="1" customWidth="1"/>
    <col min="45" max="262" width="8.7109375" style="2"/>
    <col min="263" max="263" width="13.5703125" style="2" customWidth="1"/>
    <col min="264" max="518" width="8.7109375" style="2"/>
    <col min="519" max="519" width="13.5703125" style="2" customWidth="1"/>
    <col min="520" max="774" width="8.7109375" style="2"/>
    <col min="775" max="775" width="13.5703125" style="2" customWidth="1"/>
    <col min="776" max="1030" width="8.7109375" style="2"/>
    <col min="1031" max="1031" width="13.5703125" style="2" customWidth="1"/>
    <col min="1032" max="1286" width="8.7109375" style="2"/>
    <col min="1287" max="1287" width="13.5703125" style="2" customWidth="1"/>
    <col min="1288" max="1542" width="8.7109375" style="2"/>
    <col min="1543" max="1543" width="13.5703125" style="2" customWidth="1"/>
    <col min="1544" max="1798" width="8.7109375" style="2"/>
    <col min="1799" max="1799" width="13.5703125" style="2" customWidth="1"/>
    <col min="1800" max="2054" width="8.7109375" style="2"/>
    <col min="2055" max="2055" width="13.5703125" style="2" customWidth="1"/>
    <col min="2056" max="2310" width="8.7109375" style="2"/>
    <col min="2311" max="2311" width="13.5703125" style="2" customWidth="1"/>
    <col min="2312" max="2566" width="8.7109375" style="2"/>
    <col min="2567" max="2567" width="13.5703125" style="2" customWidth="1"/>
    <col min="2568" max="2822" width="8.7109375" style="2"/>
    <col min="2823" max="2823" width="13.5703125" style="2" customWidth="1"/>
    <col min="2824" max="3078" width="8.7109375" style="2"/>
    <col min="3079" max="3079" width="13.5703125" style="2" customWidth="1"/>
    <col min="3080" max="3334" width="8.7109375" style="2"/>
    <col min="3335" max="3335" width="13.5703125" style="2" customWidth="1"/>
    <col min="3336" max="3590" width="8.7109375" style="2"/>
    <col min="3591" max="3591" width="13.5703125" style="2" customWidth="1"/>
    <col min="3592" max="3846" width="8.7109375" style="2"/>
    <col min="3847" max="3847" width="13.5703125" style="2" customWidth="1"/>
    <col min="3848" max="4102" width="8.7109375" style="2"/>
    <col min="4103" max="4103" width="13.5703125" style="2" customWidth="1"/>
    <col min="4104" max="4358" width="8.7109375" style="2"/>
    <col min="4359" max="4359" width="13.5703125" style="2" customWidth="1"/>
    <col min="4360" max="4614" width="8.7109375" style="2"/>
    <col min="4615" max="4615" width="13.5703125" style="2" customWidth="1"/>
    <col min="4616" max="4870" width="8.7109375" style="2"/>
    <col min="4871" max="4871" width="13.5703125" style="2" customWidth="1"/>
    <col min="4872" max="5126" width="8.7109375" style="2"/>
    <col min="5127" max="5127" width="13.5703125" style="2" customWidth="1"/>
    <col min="5128" max="5382" width="8.7109375" style="2"/>
    <col min="5383" max="5383" width="13.5703125" style="2" customWidth="1"/>
    <col min="5384" max="5638" width="8.7109375" style="2"/>
    <col min="5639" max="5639" width="13.5703125" style="2" customWidth="1"/>
    <col min="5640" max="5894" width="8.7109375" style="2"/>
    <col min="5895" max="5895" width="13.5703125" style="2" customWidth="1"/>
    <col min="5896" max="6150" width="8.7109375" style="2"/>
    <col min="6151" max="6151" width="13.5703125" style="2" customWidth="1"/>
    <col min="6152" max="6406" width="8.7109375" style="2"/>
    <col min="6407" max="6407" width="13.5703125" style="2" customWidth="1"/>
    <col min="6408" max="6662" width="8.7109375" style="2"/>
    <col min="6663" max="6663" width="13.5703125" style="2" customWidth="1"/>
    <col min="6664" max="6918" width="8.7109375" style="2"/>
    <col min="6919" max="6919" width="13.5703125" style="2" customWidth="1"/>
    <col min="6920" max="7174" width="8.7109375" style="2"/>
    <col min="7175" max="7175" width="13.5703125" style="2" customWidth="1"/>
    <col min="7176" max="7430" width="8.7109375" style="2"/>
    <col min="7431" max="7431" width="13.5703125" style="2" customWidth="1"/>
    <col min="7432" max="7686" width="8.7109375" style="2"/>
    <col min="7687" max="7687" width="13.5703125" style="2" customWidth="1"/>
    <col min="7688" max="7942" width="8.7109375" style="2"/>
    <col min="7943" max="7943" width="13.5703125" style="2" customWidth="1"/>
    <col min="7944" max="8198" width="8.7109375" style="2"/>
    <col min="8199" max="8199" width="13.5703125" style="2" customWidth="1"/>
    <col min="8200" max="8454" width="8.7109375" style="2"/>
    <col min="8455" max="8455" width="13.5703125" style="2" customWidth="1"/>
    <col min="8456" max="8710" width="8.7109375" style="2"/>
    <col min="8711" max="8711" width="13.5703125" style="2" customWidth="1"/>
    <col min="8712" max="8966" width="8.7109375" style="2"/>
    <col min="8967" max="8967" width="13.5703125" style="2" customWidth="1"/>
    <col min="8968" max="9222" width="8.7109375" style="2"/>
    <col min="9223" max="9223" width="13.5703125" style="2" customWidth="1"/>
    <col min="9224" max="9478" width="8.7109375" style="2"/>
    <col min="9479" max="9479" width="13.5703125" style="2" customWidth="1"/>
    <col min="9480" max="9734" width="8.7109375" style="2"/>
    <col min="9735" max="9735" width="13.5703125" style="2" customWidth="1"/>
    <col min="9736" max="9990" width="8.7109375" style="2"/>
    <col min="9991" max="9991" width="13.5703125" style="2" customWidth="1"/>
    <col min="9992" max="10246" width="8.7109375" style="2"/>
    <col min="10247" max="10247" width="13.5703125" style="2" customWidth="1"/>
    <col min="10248" max="10502" width="8.7109375" style="2"/>
    <col min="10503" max="10503" width="13.5703125" style="2" customWidth="1"/>
    <col min="10504" max="10758" width="8.7109375" style="2"/>
    <col min="10759" max="10759" width="13.5703125" style="2" customWidth="1"/>
    <col min="10760" max="11014" width="8.7109375" style="2"/>
    <col min="11015" max="11015" width="13.5703125" style="2" customWidth="1"/>
    <col min="11016" max="11270" width="8.7109375" style="2"/>
    <col min="11271" max="11271" width="13.5703125" style="2" customWidth="1"/>
    <col min="11272" max="11526" width="8.7109375" style="2"/>
    <col min="11527" max="11527" width="13.5703125" style="2" customWidth="1"/>
    <col min="11528" max="11782" width="8.7109375" style="2"/>
    <col min="11783" max="11783" width="13.5703125" style="2" customWidth="1"/>
    <col min="11784" max="12038" width="8.7109375" style="2"/>
    <col min="12039" max="12039" width="13.5703125" style="2" customWidth="1"/>
    <col min="12040" max="12294" width="8.7109375" style="2"/>
    <col min="12295" max="12295" width="13.5703125" style="2" customWidth="1"/>
    <col min="12296" max="12550" width="8.7109375" style="2"/>
    <col min="12551" max="12551" width="13.5703125" style="2" customWidth="1"/>
    <col min="12552" max="12806" width="8.7109375" style="2"/>
    <col min="12807" max="12807" width="13.5703125" style="2" customWidth="1"/>
    <col min="12808" max="13062" width="8.7109375" style="2"/>
    <col min="13063" max="13063" width="13.5703125" style="2" customWidth="1"/>
    <col min="13064" max="13318" width="8.7109375" style="2"/>
    <col min="13319" max="13319" width="13.5703125" style="2" customWidth="1"/>
    <col min="13320" max="13574" width="8.7109375" style="2"/>
    <col min="13575" max="13575" width="13.5703125" style="2" customWidth="1"/>
    <col min="13576" max="13830" width="8.7109375" style="2"/>
    <col min="13831" max="13831" width="13.5703125" style="2" customWidth="1"/>
    <col min="13832" max="14086" width="8.7109375" style="2"/>
    <col min="14087" max="14087" width="13.5703125" style="2" customWidth="1"/>
    <col min="14088" max="14342" width="8.7109375" style="2"/>
    <col min="14343" max="14343" width="13.5703125" style="2" customWidth="1"/>
    <col min="14344" max="14598" width="8.7109375" style="2"/>
    <col min="14599" max="14599" width="13.5703125" style="2" customWidth="1"/>
    <col min="14600" max="14854" width="8.7109375" style="2"/>
    <col min="14855" max="14855" width="13.5703125" style="2" customWidth="1"/>
    <col min="14856" max="15110" width="8.7109375" style="2"/>
    <col min="15111" max="15111" width="13.5703125" style="2" customWidth="1"/>
    <col min="15112" max="15366" width="8.7109375" style="2"/>
    <col min="15367" max="15367" width="13.5703125" style="2" customWidth="1"/>
    <col min="15368" max="15622" width="8.7109375" style="2"/>
    <col min="15623" max="15623" width="13.5703125" style="2" customWidth="1"/>
    <col min="15624" max="15878" width="8.7109375" style="2"/>
    <col min="15879" max="15879" width="13.5703125" style="2" customWidth="1"/>
    <col min="15880" max="16134" width="8.7109375" style="2"/>
    <col min="16135" max="16135" width="13.5703125" style="2" customWidth="1"/>
    <col min="16136" max="16384" width="8.7109375" style="2"/>
  </cols>
  <sheetData>
    <row r="1" spans="1:45" x14ac:dyDescent="0.25">
      <c r="A1" s="1" t="s">
        <v>285</v>
      </c>
    </row>
    <row r="2" spans="1:45" x14ac:dyDescent="0.25">
      <c r="A2" s="1"/>
    </row>
    <row r="3" spans="1:45" x14ac:dyDescent="0.25">
      <c r="A3" s="3" t="s">
        <v>75</v>
      </c>
      <c r="B3" s="2" t="s">
        <v>78</v>
      </c>
    </row>
    <row r="4" spans="1:45" x14ac:dyDescent="0.25">
      <c r="A4" s="3" t="s">
        <v>76</v>
      </c>
      <c r="B4" s="2" t="s">
        <v>162</v>
      </c>
    </row>
    <row r="5" spans="1:45" x14ac:dyDescent="0.25">
      <c r="A5" s="3" t="s">
        <v>77</v>
      </c>
      <c r="B5" s="2" t="s">
        <v>79</v>
      </c>
    </row>
    <row r="6" spans="1:45" x14ac:dyDescent="0.25">
      <c r="A6" s="3" t="s">
        <v>80</v>
      </c>
      <c r="B6" s="2" t="s">
        <v>162</v>
      </c>
    </row>
    <row r="7" spans="1:45" ht="16.5" thickBot="1" x14ac:dyDescent="0.3"/>
    <row r="8" spans="1:45" x14ac:dyDescent="0.25">
      <c r="A8" s="4" t="s">
        <v>81</v>
      </c>
      <c r="B8" s="5" t="s">
        <v>153</v>
      </c>
      <c r="C8" s="6" t="s">
        <v>151</v>
      </c>
      <c r="D8" s="7" t="s">
        <v>74</v>
      </c>
      <c r="E8" s="3"/>
      <c r="F8" s="5" t="s">
        <v>154</v>
      </c>
      <c r="G8" s="6" t="s">
        <v>151</v>
      </c>
      <c r="H8" s="6" t="s">
        <v>74</v>
      </c>
      <c r="I8" s="7" t="s">
        <v>152</v>
      </c>
      <c r="J8" s="3"/>
      <c r="K8" s="5" t="s">
        <v>155</v>
      </c>
      <c r="L8" s="6" t="s">
        <v>151</v>
      </c>
      <c r="M8" s="6" t="s">
        <v>74</v>
      </c>
      <c r="N8" s="7" t="s">
        <v>152</v>
      </c>
      <c r="O8" s="3"/>
      <c r="P8" s="5" t="s">
        <v>156</v>
      </c>
      <c r="Q8" s="6" t="s">
        <v>151</v>
      </c>
      <c r="R8" s="6" t="s">
        <v>74</v>
      </c>
      <c r="S8" s="7" t="s">
        <v>152</v>
      </c>
      <c r="T8" s="3"/>
      <c r="U8" s="5" t="s">
        <v>157</v>
      </c>
      <c r="V8" s="6" t="s">
        <v>151</v>
      </c>
      <c r="W8" s="6" t="s">
        <v>74</v>
      </c>
      <c r="X8" s="7" t="s">
        <v>152</v>
      </c>
      <c r="Y8" s="3"/>
      <c r="Z8" s="5" t="s">
        <v>158</v>
      </c>
      <c r="AA8" s="6" t="s">
        <v>151</v>
      </c>
      <c r="AB8" s="6" t="s">
        <v>74</v>
      </c>
      <c r="AC8" s="7" t="s">
        <v>152</v>
      </c>
      <c r="AD8" s="3"/>
      <c r="AE8" s="5" t="s">
        <v>159</v>
      </c>
      <c r="AF8" s="6" t="s">
        <v>151</v>
      </c>
      <c r="AG8" s="6" t="s">
        <v>74</v>
      </c>
      <c r="AH8" s="7" t="s">
        <v>152</v>
      </c>
      <c r="AI8" s="3"/>
      <c r="AJ8" s="5" t="s">
        <v>160</v>
      </c>
      <c r="AK8" s="6" t="s">
        <v>151</v>
      </c>
      <c r="AL8" s="6" t="s">
        <v>74</v>
      </c>
      <c r="AM8" s="7" t="s">
        <v>152</v>
      </c>
      <c r="AN8" s="3"/>
      <c r="AO8" s="5" t="s">
        <v>161</v>
      </c>
      <c r="AP8" s="6" t="s">
        <v>151</v>
      </c>
      <c r="AQ8" s="6" t="s">
        <v>74</v>
      </c>
      <c r="AR8" s="7" t="s">
        <v>152</v>
      </c>
      <c r="AS8" s="3"/>
    </row>
    <row r="9" spans="1:45" x14ac:dyDescent="0.25">
      <c r="A9" s="8" t="s">
        <v>3</v>
      </c>
      <c r="B9" s="9">
        <v>1.0583150943999999</v>
      </c>
      <c r="C9" s="10">
        <f>B9/B9</f>
        <v>1</v>
      </c>
      <c r="D9" s="11">
        <f>LOG(C9,2)</f>
        <v>0</v>
      </c>
      <c r="F9" s="9">
        <v>1.2975280024</v>
      </c>
      <c r="G9" s="10">
        <f t="shared" ref="G9:G40" si="0">F9/B9</f>
        <v>1.2260318399177885</v>
      </c>
      <c r="H9" s="10">
        <f>LOG(G9,2)</f>
        <v>0.29399644615350956</v>
      </c>
      <c r="I9" s="11">
        <v>0.12473245620181718</v>
      </c>
      <c r="K9" s="9">
        <v>0.70016893359999999</v>
      </c>
      <c r="L9" s="10">
        <f t="shared" ref="L9:L40" si="1">K9/B9</f>
        <v>0.66158834670779498</v>
      </c>
      <c r="M9" s="10">
        <f>LOG(L9,2)</f>
        <v>-0.59599427194851762</v>
      </c>
      <c r="N9" s="11">
        <v>0.20943914604523209</v>
      </c>
      <c r="P9" s="9">
        <v>1.4755890471999999</v>
      </c>
      <c r="Q9" s="10">
        <f t="shared" ref="Q9:Q40" si="2">P9/B9</f>
        <v>1.3942813959736338</v>
      </c>
      <c r="R9" s="10">
        <f>LOG(Q9,2)</f>
        <v>0.47952175748060888</v>
      </c>
      <c r="S9" s="11">
        <v>0.12551764412679633</v>
      </c>
      <c r="U9" s="9">
        <v>1.2283201164000002</v>
      </c>
      <c r="V9" s="10">
        <f t="shared" ref="V9:V40" si="3">U9/B9</f>
        <v>1.1606374348240613</v>
      </c>
      <c r="W9" s="10">
        <f>LOG(V9,2)</f>
        <v>0.21491736697310879</v>
      </c>
      <c r="X9" s="11">
        <v>0.28799172976012716</v>
      </c>
      <c r="Z9" s="9">
        <v>1.0712604648000001</v>
      </c>
      <c r="AA9" s="10">
        <f t="shared" ref="AA9:AA40" si="4">Z9/B9</f>
        <v>1.0122320568500816</v>
      </c>
      <c r="AB9" s="10">
        <f>LOG(AA9,2)</f>
        <v>1.7540069566269738E-2</v>
      </c>
      <c r="AC9" s="11">
        <v>0.157903407797331</v>
      </c>
      <c r="AE9" s="9">
        <v>1.1190297189999998</v>
      </c>
      <c r="AF9" s="10">
        <f t="shared" ref="AF9:AF40" si="5">AE9/B9</f>
        <v>1.0573691379072896</v>
      </c>
      <c r="AG9" s="10">
        <f>LOG(AF9,2)</f>
        <v>8.0479123605767283E-2</v>
      </c>
      <c r="AH9" s="11">
        <v>0.16871038876342895</v>
      </c>
      <c r="AJ9" s="9">
        <v>0.97251050059999999</v>
      </c>
      <c r="AK9" s="10">
        <f t="shared" ref="AK9:AK40" si="6">AJ9/B9</f>
        <v>0.91892339601501583</v>
      </c>
      <c r="AL9" s="10">
        <f>LOG(AK9,2)</f>
        <v>-0.12198349539219068</v>
      </c>
      <c r="AM9" s="11">
        <v>0.16893311218803439</v>
      </c>
      <c r="AO9" s="9">
        <v>1.0116696502</v>
      </c>
      <c r="AP9" s="10">
        <f t="shared" ref="AP9:AP40" si="7">AO9/B9</f>
        <v>0.95592480495948606</v>
      </c>
      <c r="AQ9" s="10">
        <f>LOG(AP9,2)</f>
        <v>-6.5030957621408342E-2</v>
      </c>
      <c r="AR9" s="11">
        <v>0.15571477681141388</v>
      </c>
    </row>
    <row r="10" spans="1:45" x14ac:dyDescent="0.25">
      <c r="A10" s="8" t="s">
        <v>4</v>
      </c>
      <c r="B10" s="9">
        <v>0.41117049759999996</v>
      </c>
      <c r="C10" s="10">
        <f t="shared" ref="C10:C73" si="8">B10/B10</f>
        <v>1</v>
      </c>
      <c r="D10" s="11">
        <f t="shared" ref="D10:D73" si="9">LOG(C10,2)</f>
        <v>0</v>
      </c>
      <c r="F10" s="9">
        <v>0.5464786626</v>
      </c>
      <c r="G10" s="10">
        <f t="shared" si="0"/>
        <v>1.3290804320587033</v>
      </c>
      <c r="H10" s="10">
        <f t="shared" ref="H10:H73" si="10">LOG(G10,2)</f>
        <v>0.41042841493837684</v>
      </c>
      <c r="I10" s="11">
        <v>4.8256307999774026E-2</v>
      </c>
      <c r="K10" s="9">
        <v>0.26496122920000004</v>
      </c>
      <c r="L10" s="10">
        <f t="shared" si="1"/>
        <v>0.64440720028936249</v>
      </c>
      <c r="M10" s="10">
        <f t="shared" ref="M10:M73" si="11">LOG(L10,2)</f>
        <v>-0.63395548078744635</v>
      </c>
      <c r="N10" s="11">
        <v>9.1982548187450802E-2</v>
      </c>
      <c r="P10" s="9">
        <v>0.63921642700000003</v>
      </c>
      <c r="Q10" s="10">
        <f t="shared" si="2"/>
        <v>1.554626196993955</v>
      </c>
      <c r="R10" s="10">
        <f t="shared" ref="R10:R73" si="12">LOG(Q10,2)</f>
        <v>0.63656773239954834</v>
      </c>
      <c r="S10" s="11">
        <v>5.401727345208153E-2</v>
      </c>
      <c r="U10" s="9">
        <v>0.5486112622</v>
      </c>
      <c r="V10" s="10">
        <f t="shared" si="3"/>
        <v>1.334267087260008</v>
      </c>
      <c r="W10" s="10">
        <f t="shared" ref="W10:W73" si="13">LOG(V10,2)</f>
        <v>0.41604748728457597</v>
      </c>
      <c r="X10" s="11">
        <v>0.13023430875912664</v>
      </c>
      <c r="Z10" s="9">
        <v>0.40935919260000003</v>
      </c>
      <c r="AA10" s="10">
        <f t="shared" si="4"/>
        <v>0.99559475932594266</v>
      </c>
      <c r="AB10" s="10">
        <f t="shared" ref="AB10:AB73" si="14">LOG(AA10,2)</f>
        <v>-6.3694586969518241E-3</v>
      </c>
      <c r="AC10" s="11">
        <v>6.2582394926468624E-2</v>
      </c>
      <c r="AE10" s="9">
        <v>0.43177683119999999</v>
      </c>
      <c r="AF10" s="10">
        <f t="shared" si="5"/>
        <v>1.0501162746847819</v>
      </c>
      <c r="AG10" s="10">
        <f t="shared" ref="AG10:AG73" si="15">LOG(AF10,2)</f>
        <v>7.0549079913997073E-2</v>
      </c>
      <c r="AH10" s="11">
        <v>6.2385375846702701E-2</v>
      </c>
      <c r="AJ10" s="9">
        <v>0.37281481259999999</v>
      </c>
      <c r="AK10" s="10">
        <f t="shared" si="6"/>
        <v>0.90671586306925744</v>
      </c>
      <c r="AL10" s="10">
        <f t="shared" ref="AL10:AL73" si="16">LOG(AK10,2)</f>
        <v>-0.14127756967142974</v>
      </c>
      <c r="AM10" s="11">
        <v>6.559598219537785E-2</v>
      </c>
      <c r="AO10" s="9">
        <v>0.40772854619999999</v>
      </c>
      <c r="AP10" s="10">
        <f t="shared" si="7"/>
        <v>0.99162889502021512</v>
      </c>
      <c r="AQ10" s="10">
        <f t="shared" ref="AQ10:AQ73" si="17">LOG(AP10,2)</f>
        <v>-1.2127784238229834E-2</v>
      </c>
      <c r="AR10" s="11">
        <v>5.5685022086200721E-2</v>
      </c>
    </row>
    <row r="11" spans="1:45" x14ac:dyDescent="0.25">
      <c r="A11" s="8" t="s">
        <v>5</v>
      </c>
      <c r="B11" s="9">
        <v>0.54182559159999999</v>
      </c>
      <c r="C11" s="10">
        <f t="shared" si="8"/>
        <v>1</v>
      </c>
      <c r="D11" s="11">
        <f t="shared" si="9"/>
        <v>0</v>
      </c>
      <c r="F11" s="9">
        <v>0.68953249480000001</v>
      </c>
      <c r="G11" s="10">
        <f t="shared" si="0"/>
        <v>1.2726096837984793</v>
      </c>
      <c r="H11" s="10">
        <f t="shared" si="10"/>
        <v>0.34779000479034</v>
      </c>
      <c r="I11" s="11">
        <v>4.6227558768212586E-2</v>
      </c>
      <c r="K11" s="9">
        <v>0.34902163139999998</v>
      </c>
      <c r="L11" s="10">
        <f t="shared" si="1"/>
        <v>0.64415863113690541</v>
      </c>
      <c r="M11" s="10">
        <f t="shared" si="11"/>
        <v>-0.63451208329741526</v>
      </c>
      <c r="N11" s="11">
        <v>0.10397692369119534</v>
      </c>
      <c r="P11" s="9">
        <v>0.86821411959999995</v>
      </c>
      <c r="Q11" s="10">
        <f t="shared" si="2"/>
        <v>1.6023866961251889</v>
      </c>
      <c r="R11" s="10">
        <f t="shared" si="12"/>
        <v>0.68022234828404504</v>
      </c>
      <c r="S11" s="11">
        <v>6.1350022573574657E-2</v>
      </c>
      <c r="U11" s="9">
        <v>0.70899433919999999</v>
      </c>
      <c r="V11" s="10">
        <f t="shared" si="3"/>
        <v>1.3085287040546647</v>
      </c>
      <c r="W11" s="10">
        <f t="shared" si="13"/>
        <v>0.38794557187781953</v>
      </c>
      <c r="X11" s="11">
        <v>0.1392152500798923</v>
      </c>
      <c r="Z11" s="9">
        <v>0.54077852179999997</v>
      </c>
      <c r="AA11" s="10">
        <f t="shared" si="4"/>
        <v>0.99806751505238422</v>
      </c>
      <c r="AB11" s="10">
        <f t="shared" si="14"/>
        <v>-2.7906837970573316E-3</v>
      </c>
      <c r="AC11" s="11">
        <v>7.7803955945989156E-2</v>
      </c>
      <c r="AE11" s="9">
        <v>0.5661419298</v>
      </c>
      <c r="AF11" s="10">
        <f t="shared" si="5"/>
        <v>1.0448785339359745</v>
      </c>
      <c r="AG11" s="10">
        <f t="shared" si="15"/>
        <v>6.3335240226293013E-2</v>
      </c>
      <c r="AH11" s="11">
        <v>7.8035750211249158E-2</v>
      </c>
      <c r="AJ11" s="9">
        <v>0.50318836979999992</v>
      </c>
      <c r="AK11" s="10">
        <f t="shared" si="6"/>
        <v>0.92869066651889742</v>
      </c>
      <c r="AL11" s="10">
        <f t="shared" si="16"/>
        <v>-0.10672995919936601</v>
      </c>
      <c r="AM11" s="11">
        <v>7.6865564765378633E-2</v>
      </c>
      <c r="AO11" s="9">
        <v>0.57507359599999996</v>
      </c>
      <c r="AP11" s="10">
        <f t="shared" si="7"/>
        <v>1.0613629273246752</v>
      </c>
      <c r="AQ11" s="10">
        <f t="shared" si="17"/>
        <v>8.5918062399076622E-2</v>
      </c>
      <c r="AR11" s="11">
        <v>7.7284078410293389E-2</v>
      </c>
    </row>
    <row r="12" spans="1:45" x14ac:dyDescent="0.25">
      <c r="A12" s="8" t="s">
        <v>6</v>
      </c>
      <c r="B12" s="9">
        <v>0.60190694919999999</v>
      </c>
      <c r="C12" s="10">
        <f t="shared" si="8"/>
        <v>1</v>
      </c>
      <c r="D12" s="11">
        <f t="shared" si="9"/>
        <v>0</v>
      </c>
      <c r="F12" s="9">
        <v>0.38142473059999993</v>
      </c>
      <c r="G12" s="10">
        <f t="shared" si="0"/>
        <v>0.63369384770678427</v>
      </c>
      <c r="H12" s="10">
        <f t="shared" si="10"/>
        <v>-0.65814208586656464</v>
      </c>
      <c r="I12" s="11">
        <v>8.3212118623043244E-2</v>
      </c>
      <c r="K12" s="9">
        <v>0.19636445820000001</v>
      </c>
      <c r="L12" s="10">
        <f t="shared" si="1"/>
        <v>0.32623723394619353</v>
      </c>
      <c r="M12" s="12">
        <f t="shared" si="11"/>
        <v>-1.616006646485648</v>
      </c>
      <c r="N12" s="11">
        <v>7.4888264497294632E-2</v>
      </c>
      <c r="P12" s="9">
        <v>0.32782093180000005</v>
      </c>
      <c r="Q12" s="10">
        <f t="shared" si="2"/>
        <v>0.54463722712573737</v>
      </c>
      <c r="R12" s="10">
        <f t="shared" si="12"/>
        <v>-0.87663249782673636</v>
      </c>
      <c r="S12" s="11">
        <v>8.0104170422410637E-2</v>
      </c>
      <c r="U12" s="9">
        <v>0.24716312680000002</v>
      </c>
      <c r="V12" s="10">
        <f t="shared" si="3"/>
        <v>0.41063344945345254</v>
      </c>
      <c r="W12" s="12">
        <f t="shared" si="13"/>
        <v>-1.2840769433417616</v>
      </c>
      <c r="X12" s="11">
        <v>7.7043182371986943E-2</v>
      </c>
      <c r="Z12" s="9">
        <v>0.40078303860000003</v>
      </c>
      <c r="AA12" s="10">
        <f t="shared" si="4"/>
        <v>0.66585547671892542</v>
      </c>
      <c r="AB12" s="10">
        <f t="shared" si="14"/>
        <v>-0.58671901916282332</v>
      </c>
      <c r="AC12" s="11">
        <v>0.11613684847815325</v>
      </c>
      <c r="AE12" s="9">
        <v>0.39466368460000001</v>
      </c>
      <c r="AF12" s="10">
        <f t="shared" si="5"/>
        <v>0.65568886540444682</v>
      </c>
      <c r="AG12" s="10">
        <f t="shared" si="15"/>
        <v>-0.6089166989764363</v>
      </c>
      <c r="AH12" s="11">
        <v>0.10470838874002622</v>
      </c>
      <c r="AJ12" s="9">
        <v>0.39649650220000004</v>
      </c>
      <c r="AK12" s="10">
        <f t="shared" si="6"/>
        <v>0.65873388357949203</v>
      </c>
      <c r="AL12" s="10">
        <f t="shared" si="16"/>
        <v>-0.60223233432630563</v>
      </c>
      <c r="AM12" s="11">
        <v>9.8537632025962524E-2</v>
      </c>
      <c r="AO12" s="9">
        <v>0.48928534299999998</v>
      </c>
      <c r="AP12" s="10">
        <f t="shared" si="7"/>
        <v>0.81289199875547802</v>
      </c>
      <c r="AQ12" s="10">
        <f t="shared" si="17"/>
        <v>-0.29886440705214079</v>
      </c>
      <c r="AR12" s="11">
        <v>0.11937452995849239</v>
      </c>
    </row>
    <row r="13" spans="1:45" x14ac:dyDescent="0.25">
      <c r="A13" s="8" t="s">
        <v>7</v>
      </c>
      <c r="B13" s="9">
        <v>0.31995422280000002</v>
      </c>
      <c r="C13" s="10">
        <f t="shared" si="8"/>
        <v>1</v>
      </c>
      <c r="D13" s="11">
        <f t="shared" si="9"/>
        <v>0</v>
      </c>
      <c r="F13" s="9">
        <v>0.23509031020000001</v>
      </c>
      <c r="G13" s="10">
        <f t="shared" si="0"/>
        <v>0.73476232988164825</v>
      </c>
      <c r="H13" s="10">
        <f t="shared" si="10"/>
        <v>-0.4446504312661374</v>
      </c>
      <c r="I13" s="11">
        <v>4.8036055358478096E-2</v>
      </c>
      <c r="K13" s="9">
        <v>0.14605307779999999</v>
      </c>
      <c r="L13" s="10">
        <f t="shared" si="1"/>
        <v>0.45648116946809675</v>
      </c>
      <c r="M13" s="10">
        <f t="shared" si="11"/>
        <v>-1.1313727467815238</v>
      </c>
      <c r="N13" s="11">
        <v>4.7784631838937434E-2</v>
      </c>
      <c r="P13" s="9">
        <v>0.2158343204</v>
      </c>
      <c r="Q13" s="10">
        <f t="shared" si="2"/>
        <v>0.67457875227018249</v>
      </c>
      <c r="R13" s="10">
        <f t="shared" si="12"/>
        <v>-0.56794121749959903</v>
      </c>
      <c r="S13" s="11">
        <v>4.6287539081896631E-2</v>
      </c>
      <c r="U13" s="9">
        <v>0.19645251320000001</v>
      </c>
      <c r="V13" s="10">
        <f t="shared" si="3"/>
        <v>0.61400193902988554</v>
      </c>
      <c r="W13" s="10">
        <f t="shared" si="13"/>
        <v>-0.70368488322613765</v>
      </c>
      <c r="X13" s="11">
        <v>5.2706602194718476E-2</v>
      </c>
      <c r="Z13" s="9">
        <v>0.24508692340000002</v>
      </c>
      <c r="AA13" s="10">
        <f t="shared" si="4"/>
        <v>0.76600621568667726</v>
      </c>
      <c r="AB13" s="10">
        <f t="shared" si="14"/>
        <v>-0.38457199607399339</v>
      </c>
      <c r="AC13" s="11">
        <v>5.064959258497511E-2</v>
      </c>
      <c r="AE13" s="9">
        <v>0.26538147439999998</v>
      </c>
      <c r="AF13" s="10">
        <f t="shared" si="5"/>
        <v>0.82943576139605169</v>
      </c>
      <c r="AG13" s="10">
        <f t="shared" si="15"/>
        <v>-0.26979784403063156</v>
      </c>
      <c r="AH13" s="11">
        <v>5.1410873498162861E-2</v>
      </c>
      <c r="AJ13" s="9">
        <v>0.22077916220000002</v>
      </c>
      <c r="AK13" s="10">
        <f t="shared" si="6"/>
        <v>0.69003359376821449</v>
      </c>
      <c r="AL13" s="10">
        <f t="shared" si="16"/>
        <v>-0.53526149476027474</v>
      </c>
      <c r="AM13" s="11">
        <v>5.0819492941085585E-2</v>
      </c>
      <c r="AO13" s="9">
        <v>0.24884405400000001</v>
      </c>
      <c r="AP13" s="10">
        <f t="shared" si="7"/>
        <v>0.77774892865080192</v>
      </c>
      <c r="AQ13" s="10">
        <f t="shared" si="17"/>
        <v>-0.36262359243884595</v>
      </c>
      <c r="AR13" s="11">
        <v>4.7623713474962685E-2</v>
      </c>
    </row>
    <row r="14" spans="1:45" x14ac:dyDescent="0.25">
      <c r="A14" s="8" t="s">
        <v>8</v>
      </c>
      <c r="B14" s="9">
        <v>0.1889111426</v>
      </c>
      <c r="C14" s="10">
        <f t="shared" si="8"/>
        <v>1</v>
      </c>
      <c r="D14" s="11">
        <f t="shared" si="9"/>
        <v>0</v>
      </c>
      <c r="F14" s="9">
        <v>0.21930259260000001</v>
      </c>
      <c r="G14" s="10">
        <f t="shared" si="0"/>
        <v>1.1608769582446008</v>
      </c>
      <c r="H14" s="10">
        <f t="shared" si="10"/>
        <v>0.21521506855380709</v>
      </c>
      <c r="I14" s="11">
        <v>3.0685925256442419E-2</v>
      </c>
      <c r="K14" s="9">
        <v>0.11615527160000001</v>
      </c>
      <c r="L14" s="10">
        <f t="shared" si="1"/>
        <v>0.61486723335291504</v>
      </c>
      <c r="M14" s="10">
        <f t="shared" si="11"/>
        <v>-0.70165316811257539</v>
      </c>
      <c r="N14" s="11">
        <v>2.5191203272870479E-2</v>
      </c>
      <c r="P14" s="9">
        <v>0.18036506560000001</v>
      </c>
      <c r="Q14" s="10">
        <f t="shared" si="2"/>
        <v>0.95476139267181592</v>
      </c>
      <c r="R14" s="10">
        <f t="shared" si="12"/>
        <v>-6.6787865006246006E-2</v>
      </c>
      <c r="S14" s="11">
        <v>3.1344497633095374E-2</v>
      </c>
      <c r="U14" s="9">
        <v>0.25662763599999999</v>
      </c>
      <c r="V14" s="10">
        <f t="shared" si="3"/>
        <v>1.358456851554716</v>
      </c>
      <c r="W14" s="10">
        <f t="shared" si="13"/>
        <v>0.4419687421983553</v>
      </c>
      <c r="X14" s="11">
        <v>4.1840000218656498E-2</v>
      </c>
      <c r="Z14" s="9">
        <v>0.1592139994</v>
      </c>
      <c r="AA14" s="10">
        <f t="shared" si="4"/>
        <v>0.84279835063577668</v>
      </c>
      <c r="AB14" s="10">
        <f t="shared" si="14"/>
        <v>-0.24674060409701506</v>
      </c>
      <c r="AC14" s="11">
        <v>3.0483105113830074E-2</v>
      </c>
      <c r="AE14" s="9">
        <v>0.26313476539999997</v>
      </c>
      <c r="AF14" s="10">
        <f t="shared" si="5"/>
        <v>1.392902301994758</v>
      </c>
      <c r="AG14" s="10">
        <f t="shared" si="15"/>
        <v>0.47809407102559448</v>
      </c>
      <c r="AH14" s="11">
        <v>3.9756381819306477E-2</v>
      </c>
      <c r="AJ14" s="9">
        <v>0.21554644740000001</v>
      </c>
      <c r="AK14" s="10">
        <f t="shared" si="6"/>
        <v>1.1409938261630101</v>
      </c>
      <c r="AL14" s="10">
        <f t="shared" si="16"/>
        <v>0.19029098532676472</v>
      </c>
      <c r="AM14" s="11">
        <v>3.3304808786922047E-2</v>
      </c>
      <c r="AO14" s="9">
        <v>0.24201057399999998</v>
      </c>
      <c r="AP14" s="10">
        <f t="shared" si="7"/>
        <v>1.2810815215512861</v>
      </c>
      <c r="AQ14" s="10">
        <f t="shared" si="17"/>
        <v>0.35736228441930212</v>
      </c>
      <c r="AR14" s="11">
        <v>2.8693429537406348E-2</v>
      </c>
    </row>
    <row r="15" spans="1:45" x14ac:dyDescent="0.25">
      <c r="A15" s="8" t="s">
        <v>9</v>
      </c>
      <c r="B15" s="9">
        <v>1.6610876199999999E-2</v>
      </c>
      <c r="C15" s="10">
        <f t="shared" si="8"/>
        <v>1</v>
      </c>
      <c r="D15" s="11">
        <f t="shared" si="9"/>
        <v>0</v>
      </c>
      <c r="F15" s="9">
        <v>1.79741468E-2</v>
      </c>
      <c r="G15" s="10">
        <f t="shared" si="0"/>
        <v>1.0820709626383225</v>
      </c>
      <c r="H15" s="10">
        <f t="shared" si="10"/>
        <v>0.11379511477410557</v>
      </c>
      <c r="I15" s="11">
        <v>2.1427813316911462E-3</v>
      </c>
      <c r="K15" s="9">
        <v>1.2008834199999999E-2</v>
      </c>
      <c r="L15" s="10">
        <f t="shared" si="1"/>
        <v>0.72295007532474409</v>
      </c>
      <c r="M15" s="10">
        <f t="shared" si="11"/>
        <v>-0.46803207228676541</v>
      </c>
      <c r="N15" s="11">
        <v>1.9788439097332259E-3</v>
      </c>
      <c r="P15" s="9">
        <v>1.7065865400000001E-2</v>
      </c>
      <c r="Q15" s="10">
        <f t="shared" si="2"/>
        <v>1.0273910415393983</v>
      </c>
      <c r="R15" s="10">
        <f t="shared" si="12"/>
        <v>3.8985399098238303E-2</v>
      </c>
      <c r="S15" s="11">
        <v>1.6901659843873323E-3</v>
      </c>
      <c r="U15" s="9">
        <v>1.71577506E-2</v>
      </c>
      <c r="V15" s="10">
        <f t="shared" si="3"/>
        <v>1.032922670268291</v>
      </c>
      <c r="W15" s="10">
        <f t="shared" si="13"/>
        <v>4.6732250915039644E-2</v>
      </c>
      <c r="X15" s="11">
        <v>2.4753620657481223E-3</v>
      </c>
      <c r="Z15" s="9">
        <v>1.3832671799999998E-2</v>
      </c>
      <c r="AA15" s="10">
        <f t="shared" si="4"/>
        <v>0.83274787154214047</v>
      </c>
      <c r="AB15" s="10">
        <f t="shared" si="14"/>
        <v>-0.26404833343237472</v>
      </c>
      <c r="AC15" s="11">
        <v>2.8835220624514536E-3</v>
      </c>
      <c r="AE15" s="9">
        <v>1.3847556399999999E-2</v>
      </c>
      <c r="AF15" s="10">
        <f t="shared" si="5"/>
        <v>0.83364394709052125</v>
      </c>
      <c r="AG15" s="10">
        <f t="shared" si="15"/>
        <v>-0.26249676091496299</v>
      </c>
      <c r="AH15" s="11">
        <v>1.8579989939030645E-3</v>
      </c>
      <c r="AJ15" s="9">
        <v>1.42576022E-2</v>
      </c>
      <c r="AK15" s="10">
        <f t="shared" si="6"/>
        <v>0.85832932762451153</v>
      </c>
      <c r="AL15" s="10">
        <f t="shared" si="16"/>
        <v>-0.22039680127547961</v>
      </c>
      <c r="AM15" s="11">
        <v>1.4103237463046489E-3</v>
      </c>
      <c r="AO15" s="9">
        <v>1.5231610199999999E-2</v>
      </c>
      <c r="AP15" s="10">
        <f t="shared" si="7"/>
        <v>0.91696608996459794</v>
      </c>
      <c r="AQ15" s="10">
        <f t="shared" si="17"/>
        <v>-0.12505971193342458</v>
      </c>
      <c r="AR15" s="11">
        <v>3.2131520087770645E-3</v>
      </c>
    </row>
    <row r="16" spans="1:45" x14ac:dyDescent="0.25">
      <c r="A16" s="8" t="s">
        <v>10</v>
      </c>
      <c r="B16" s="9">
        <v>0.26952586280000002</v>
      </c>
      <c r="C16" s="10">
        <f t="shared" si="8"/>
        <v>1</v>
      </c>
      <c r="D16" s="11">
        <f t="shared" si="9"/>
        <v>0</v>
      </c>
      <c r="F16" s="9">
        <v>0.28835870440000005</v>
      </c>
      <c r="G16" s="10">
        <f t="shared" si="0"/>
        <v>1.0698739683247942</v>
      </c>
      <c r="H16" s="10">
        <f t="shared" si="10"/>
        <v>9.744085645637858E-2</v>
      </c>
      <c r="I16" s="11">
        <v>2.371511531954713E-2</v>
      </c>
      <c r="K16" s="9">
        <v>0.1901594674</v>
      </c>
      <c r="L16" s="10">
        <f t="shared" si="1"/>
        <v>0.70553328509741808</v>
      </c>
      <c r="M16" s="10">
        <f t="shared" si="11"/>
        <v>-0.50321394812119147</v>
      </c>
      <c r="N16" s="11">
        <v>2.6804918869828099E-2</v>
      </c>
      <c r="P16" s="9">
        <v>0.33180811160000001</v>
      </c>
      <c r="Q16" s="10">
        <f t="shared" si="2"/>
        <v>1.2310807881402319</v>
      </c>
      <c r="R16" s="10">
        <f t="shared" si="12"/>
        <v>0.2999254399904292</v>
      </c>
      <c r="S16" s="11">
        <v>2.9764441210647467E-2</v>
      </c>
      <c r="U16" s="9">
        <v>0.31653368180000002</v>
      </c>
      <c r="V16" s="10">
        <f t="shared" si="3"/>
        <v>1.174409307187273</v>
      </c>
      <c r="W16" s="10">
        <f t="shared" si="13"/>
        <v>0.23193530668929904</v>
      </c>
      <c r="X16" s="11">
        <v>4.9395201790654444E-2</v>
      </c>
      <c r="Z16" s="9">
        <v>0.25808001359999999</v>
      </c>
      <c r="AA16" s="10">
        <f t="shared" si="4"/>
        <v>0.95753339185674602</v>
      </c>
      <c r="AB16" s="10">
        <f t="shared" si="14"/>
        <v>-6.2605296177560443E-2</v>
      </c>
      <c r="AC16" s="11">
        <v>3.548147860209714E-2</v>
      </c>
      <c r="AE16" s="9">
        <v>0.267463546</v>
      </c>
      <c r="AF16" s="10">
        <f t="shared" si="5"/>
        <v>0.9923483528497955</v>
      </c>
      <c r="AG16" s="10">
        <f t="shared" si="15"/>
        <v>-1.1081443319273141E-2</v>
      </c>
      <c r="AH16" s="11">
        <v>3.0879174712990263E-2</v>
      </c>
      <c r="AJ16" s="9">
        <v>0.25024112759999995</v>
      </c>
      <c r="AK16" s="10">
        <f t="shared" si="6"/>
        <v>0.92844940741619963</v>
      </c>
      <c r="AL16" s="10">
        <f t="shared" si="16"/>
        <v>-0.10710479717510568</v>
      </c>
      <c r="AM16" s="11">
        <v>3.6137178844666488E-2</v>
      </c>
      <c r="AO16" s="9">
        <v>0.26104246919999996</v>
      </c>
      <c r="AP16" s="10">
        <f t="shared" si="7"/>
        <v>0.96852475116165349</v>
      </c>
      <c r="AQ16" s="10">
        <f t="shared" si="17"/>
        <v>-4.6139176753829073E-2</v>
      </c>
      <c r="AR16" s="11">
        <v>3.0159439221096169E-2</v>
      </c>
    </row>
    <row r="17" spans="1:44" x14ac:dyDescent="0.25">
      <c r="A17" s="8" t="s">
        <v>83</v>
      </c>
      <c r="B17" s="9">
        <v>0.116732845</v>
      </c>
      <c r="C17" s="10">
        <f t="shared" si="8"/>
        <v>1</v>
      </c>
      <c r="D17" s="11">
        <f t="shared" si="9"/>
        <v>0</v>
      </c>
      <c r="F17" s="9">
        <v>0.12393211700000002</v>
      </c>
      <c r="G17" s="10">
        <f t="shared" si="0"/>
        <v>1.0616730621103256</v>
      </c>
      <c r="H17" s="10">
        <f t="shared" si="10"/>
        <v>8.6339562479785859E-2</v>
      </c>
      <c r="I17" s="11">
        <v>2.5430696448417209E-2</v>
      </c>
      <c r="K17" s="9">
        <v>0.1215911338</v>
      </c>
      <c r="L17" s="10">
        <f t="shared" si="1"/>
        <v>1.0416188674233031</v>
      </c>
      <c r="M17" s="10">
        <f t="shared" si="11"/>
        <v>5.8827486192518021E-2</v>
      </c>
      <c r="N17" s="11">
        <v>2.2856792226482184E-2</v>
      </c>
      <c r="P17" s="9">
        <v>0.11542019939999999</v>
      </c>
      <c r="Q17" s="10">
        <f t="shared" si="2"/>
        <v>0.98875513057186248</v>
      </c>
      <c r="R17" s="10">
        <f t="shared" si="12"/>
        <v>-1.6314819252497642E-2</v>
      </c>
      <c r="S17" s="11">
        <v>4.0135735172787908E-2</v>
      </c>
      <c r="U17" s="9">
        <v>0.13896495520000002</v>
      </c>
      <c r="V17" s="10">
        <f t="shared" si="3"/>
        <v>1.1904529115177482</v>
      </c>
      <c r="W17" s="10">
        <f t="shared" si="13"/>
        <v>0.25151055579230058</v>
      </c>
      <c r="X17" s="11">
        <v>2.1964908618896935E-2</v>
      </c>
      <c r="Z17" s="9">
        <v>7.8349275400000001E-2</v>
      </c>
      <c r="AA17" s="10">
        <f t="shared" si="4"/>
        <v>0.67118449310474704</v>
      </c>
      <c r="AB17" s="10">
        <f t="shared" si="14"/>
        <v>-0.5752187104256492</v>
      </c>
      <c r="AC17" s="11">
        <v>2.6139631437560613E-2</v>
      </c>
      <c r="AE17" s="9">
        <v>0.1172012184</v>
      </c>
      <c r="AF17" s="10">
        <f t="shared" si="5"/>
        <v>1.0040123531641845</v>
      </c>
      <c r="AG17" s="10">
        <f t="shared" si="15"/>
        <v>5.7770200248100124E-3</v>
      </c>
      <c r="AH17" s="11">
        <v>1.9458196923003639E-2</v>
      </c>
      <c r="AJ17" s="9">
        <v>0.1226210902</v>
      </c>
      <c r="AK17" s="10">
        <f t="shared" si="6"/>
        <v>1.0504420602444839</v>
      </c>
      <c r="AL17" s="10">
        <f t="shared" si="16"/>
        <v>7.0996588757077927E-2</v>
      </c>
      <c r="AM17" s="11">
        <v>2.0583311465728994E-2</v>
      </c>
      <c r="AO17" s="9">
        <v>0.227957413</v>
      </c>
      <c r="AP17" s="10">
        <f t="shared" si="7"/>
        <v>1.9528129636521752</v>
      </c>
      <c r="AQ17" s="10">
        <f t="shared" si="17"/>
        <v>0.96555377752309457</v>
      </c>
      <c r="AR17" s="11">
        <v>9.6790590160922826E-2</v>
      </c>
    </row>
    <row r="18" spans="1:44" x14ac:dyDescent="0.25">
      <c r="A18" s="8" t="s">
        <v>11</v>
      </c>
      <c r="B18" s="9">
        <v>8.3478597000000015E-2</v>
      </c>
      <c r="C18" s="10">
        <f t="shared" si="8"/>
        <v>1</v>
      </c>
      <c r="D18" s="11">
        <f t="shared" si="9"/>
        <v>0</v>
      </c>
      <c r="F18" s="9">
        <v>0.1058371236</v>
      </c>
      <c r="G18" s="10">
        <f t="shared" si="0"/>
        <v>1.2678354381063686</v>
      </c>
      <c r="H18" s="10">
        <f t="shared" si="10"/>
        <v>0.34236749939295136</v>
      </c>
      <c r="I18" s="11">
        <v>9.1498267283765065E-3</v>
      </c>
      <c r="K18" s="9">
        <v>0.12438094899999999</v>
      </c>
      <c r="L18" s="10">
        <f t="shared" si="1"/>
        <v>1.4899741187552538</v>
      </c>
      <c r="M18" s="10">
        <f t="shared" si="11"/>
        <v>0.57528727091043186</v>
      </c>
      <c r="N18" s="11">
        <v>1.6967205788004844E-2</v>
      </c>
      <c r="P18" s="9">
        <v>0.22899171800000001</v>
      </c>
      <c r="Q18" s="10">
        <f t="shared" si="2"/>
        <v>2.7431189098685973</v>
      </c>
      <c r="R18" s="12">
        <f t="shared" si="12"/>
        <v>1.4558171620912062</v>
      </c>
      <c r="S18" s="11">
        <v>2.4373656814264674E-2</v>
      </c>
      <c r="U18" s="9">
        <v>0.21767342279999999</v>
      </c>
      <c r="V18" s="10">
        <f t="shared" si="3"/>
        <v>2.6075357112194872</v>
      </c>
      <c r="W18" s="12">
        <f t="shared" si="13"/>
        <v>1.382687011152121</v>
      </c>
      <c r="X18" s="11">
        <v>3.3354034789035709E-2</v>
      </c>
      <c r="Z18" s="9">
        <v>0.1011414196</v>
      </c>
      <c r="AA18" s="10">
        <f t="shared" si="4"/>
        <v>1.2115850437687636</v>
      </c>
      <c r="AB18" s="10">
        <f t="shared" si="14"/>
        <v>0.27689567422164657</v>
      </c>
      <c r="AC18" s="11">
        <v>1.7055334573640349E-2</v>
      </c>
      <c r="AE18" s="9">
        <v>8.6533047200000004E-2</v>
      </c>
      <c r="AF18" s="10">
        <f t="shared" si="5"/>
        <v>1.0365896206904386</v>
      </c>
      <c r="AG18" s="10">
        <f t="shared" si="15"/>
        <v>5.1844853288848566E-2</v>
      </c>
      <c r="AH18" s="11">
        <v>9.4953896087301495E-3</v>
      </c>
      <c r="AJ18" s="9">
        <v>9.3409621600000006E-2</v>
      </c>
      <c r="AK18" s="10">
        <f t="shared" si="6"/>
        <v>1.1189649198344815</v>
      </c>
      <c r="AL18" s="10">
        <f t="shared" si="16"/>
        <v>0.16216480774045158</v>
      </c>
      <c r="AM18" s="11">
        <v>9.9182235733201903E-3</v>
      </c>
      <c r="AO18" s="9">
        <v>7.7766258200000007E-2</v>
      </c>
      <c r="AP18" s="10">
        <f t="shared" si="7"/>
        <v>0.93157121699110479</v>
      </c>
      <c r="AQ18" s="10">
        <f t="shared" si="17"/>
        <v>-0.10226202999046669</v>
      </c>
      <c r="AR18" s="11">
        <v>2.2667875929843685E-2</v>
      </c>
    </row>
    <row r="19" spans="1:44" x14ac:dyDescent="0.25">
      <c r="A19" s="8" t="s">
        <v>12</v>
      </c>
      <c r="B19" s="9">
        <v>2.0643151963999999</v>
      </c>
      <c r="C19" s="10">
        <f t="shared" si="8"/>
        <v>1</v>
      </c>
      <c r="D19" s="11">
        <f t="shared" si="9"/>
        <v>0</v>
      </c>
      <c r="F19" s="9">
        <v>3.0671342895999998</v>
      </c>
      <c r="G19" s="10">
        <f t="shared" si="0"/>
        <v>1.4857877784113762</v>
      </c>
      <c r="H19" s="10">
        <f t="shared" si="10"/>
        <v>0.57122806412798144</v>
      </c>
      <c r="I19" s="11">
        <v>0.26429925071757315</v>
      </c>
      <c r="K19" s="9">
        <v>2.4465944849999999</v>
      </c>
      <c r="L19" s="10">
        <f t="shared" si="1"/>
        <v>1.1851845538252417</v>
      </c>
      <c r="M19" s="10">
        <f t="shared" si="11"/>
        <v>0.24511172929832029</v>
      </c>
      <c r="N19" s="11">
        <v>0.33999850398858045</v>
      </c>
      <c r="P19" s="9">
        <v>4.3457526106</v>
      </c>
      <c r="Q19" s="10">
        <f t="shared" si="2"/>
        <v>2.1051788109580571</v>
      </c>
      <c r="R19" s="12">
        <f t="shared" si="12"/>
        <v>1.0739427790048983</v>
      </c>
      <c r="S19" s="11">
        <v>0.33696645127721775</v>
      </c>
      <c r="U19" s="9">
        <v>4.1424717266000002</v>
      </c>
      <c r="V19" s="10">
        <f t="shared" si="3"/>
        <v>2.006705048639926</v>
      </c>
      <c r="W19" s="12">
        <f t="shared" si="13"/>
        <v>1.0048285807586304</v>
      </c>
      <c r="X19" s="11">
        <v>0.75106711853182428</v>
      </c>
      <c r="Z19" s="9">
        <v>2.6927731350000004</v>
      </c>
      <c r="AA19" s="10">
        <f t="shared" si="4"/>
        <v>1.3044389440604713</v>
      </c>
      <c r="AB19" s="10">
        <f t="shared" si="14"/>
        <v>0.38342941854201834</v>
      </c>
      <c r="AC19" s="11">
        <v>0.36380137000707236</v>
      </c>
      <c r="AE19" s="9">
        <v>2.9060823787999999</v>
      </c>
      <c r="AF19" s="10">
        <f t="shared" si="5"/>
        <v>1.4077706659661153</v>
      </c>
      <c r="AG19" s="10">
        <f t="shared" si="15"/>
        <v>0.49341232969867366</v>
      </c>
      <c r="AH19" s="11">
        <v>0.28841851327902618</v>
      </c>
      <c r="AJ19" s="9">
        <v>2.6645008674000001</v>
      </c>
      <c r="AK19" s="10">
        <f t="shared" si="6"/>
        <v>1.2907432314826126</v>
      </c>
      <c r="AL19" s="10">
        <f t="shared" si="16"/>
        <v>0.3682020327829279</v>
      </c>
      <c r="AM19" s="11">
        <v>0.36879888765187319</v>
      </c>
      <c r="AO19" s="9">
        <v>3.0239467343999999</v>
      </c>
      <c r="AP19" s="10">
        <f t="shared" si="7"/>
        <v>1.46486677018777</v>
      </c>
      <c r="AQ19" s="10">
        <f t="shared" si="17"/>
        <v>0.55076945732336013</v>
      </c>
      <c r="AR19" s="11">
        <v>0.43041235308996567</v>
      </c>
    </row>
    <row r="20" spans="1:44" x14ac:dyDescent="0.25">
      <c r="A20" s="8" t="s">
        <v>84</v>
      </c>
      <c r="B20" s="9">
        <v>0.45393205200000003</v>
      </c>
      <c r="C20" s="10">
        <f t="shared" si="8"/>
        <v>1</v>
      </c>
      <c r="D20" s="11">
        <f t="shared" si="9"/>
        <v>0</v>
      </c>
      <c r="F20" s="9">
        <v>0.58303928579999997</v>
      </c>
      <c r="G20" s="10">
        <f t="shared" si="0"/>
        <v>1.2844197346963284</v>
      </c>
      <c r="H20" s="10">
        <f t="shared" si="10"/>
        <v>0.3611167368921413</v>
      </c>
      <c r="I20" s="11">
        <v>9.1419927550175001E-2</v>
      </c>
      <c r="K20" s="9">
        <v>0.35071680420000001</v>
      </c>
      <c r="L20" s="10">
        <f t="shared" si="1"/>
        <v>0.77261960827564558</v>
      </c>
      <c r="M20" s="10">
        <f t="shared" si="11"/>
        <v>-0.37216980276527689</v>
      </c>
      <c r="N20" s="11">
        <v>7.389823157867767E-2</v>
      </c>
      <c r="P20" s="9">
        <v>0.69796647980000004</v>
      </c>
      <c r="Q20" s="10">
        <f t="shared" si="2"/>
        <v>1.5376012262733982</v>
      </c>
      <c r="R20" s="10">
        <f t="shared" si="12"/>
        <v>0.62068139180822723</v>
      </c>
      <c r="S20" s="11">
        <v>0.13414295716162056</v>
      </c>
      <c r="U20" s="9">
        <v>0.92579591800000005</v>
      </c>
      <c r="V20" s="10">
        <f t="shared" si="3"/>
        <v>2.039503299934414</v>
      </c>
      <c r="W20" s="10">
        <f t="shared" si="13"/>
        <v>1.0282178414256864</v>
      </c>
      <c r="X20" s="11">
        <v>0.17616467604483146</v>
      </c>
      <c r="Z20" s="9">
        <v>0.55961289139999992</v>
      </c>
      <c r="AA20" s="10">
        <f t="shared" si="4"/>
        <v>1.2328120231527513</v>
      </c>
      <c r="AB20" s="10">
        <f t="shared" si="14"/>
        <v>0.30195283709696036</v>
      </c>
      <c r="AC20" s="11">
        <v>0.10996655581139403</v>
      </c>
      <c r="AE20" s="9">
        <v>0.69952789240000002</v>
      </c>
      <c r="AF20" s="10">
        <f t="shared" si="5"/>
        <v>1.541040975885968</v>
      </c>
      <c r="AG20" s="10">
        <f t="shared" si="15"/>
        <v>0.62390522325538444</v>
      </c>
      <c r="AH20" s="11">
        <v>8.0013238136308007E-2</v>
      </c>
      <c r="AJ20" s="9">
        <v>0.67824312779999996</v>
      </c>
      <c r="AK20" s="10">
        <f t="shared" si="6"/>
        <v>1.4941512167111741</v>
      </c>
      <c r="AL20" s="10">
        <f t="shared" si="16"/>
        <v>0.57932616456586083</v>
      </c>
      <c r="AM20" s="11">
        <v>0.1206626201368176</v>
      </c>
      <c r="AO20" s="9">
        <v>0.74481621939999998</v>
      </c>
      <c r="AP20" s="10">
        <f t="shared" si="7"/>
        <v>1.640809932055646</v>
      </c>
      <c r="AQ20" s="10">
        <f t="shared" si="17"/>
        <v>0.71440812979489476</v>
      </c>
      <c r="AR20" s="11">
        <v>0.11830801480455555</v>
      </c>
    </row>
    <row r="21" spans="1:44" x14ac:dyDescent="0.25">
      <c r="A21" s="8" t="s">
        <v>13</v>
      </c>
      <c r="B21" s="9">
        <v>9.6298666599999999E-2</v>
      </c>
      <c r="C21" s="10">
        <f t="shared" si="8"/>
        <v>1</v>
      </c>
      <c r="D21" s="11">
        <f t="shared" si="9"/>
        <v>0</v>
      </c>
      <c r="F21" s="9">
        <v>0.10239686320000001</v>
      </c>
      <c r="G21" s="10">
        <f t="shared" si="0"/>
        <v>1.063325867484026</v>
      </c>
      <c r="H21" s="10">
        <f t="shared" si="10"/>
        <v>8.8583793819222795E-2</v>
      </c>
      <c r="I21" s="11">
        <v>1.0684426642605742E-2</v>
      </c>
      <c r="K21" s="9">
        <v>6.0866573E-2</v>
      </c>
      <c r="L21" s="10">
        <f t="shared" si="1"/>
        <v>0.63206039241253631</v>
      </c>
      <c r="M21" s="10">
        <f t="shared" si="11"/>
        <v>-0.66186568257442302</v>
      </c>
      <c r="N21" s="11">
        <v>1.328287658351294E-2</v>
      </c>
      <c r="P21" s="9">
        <v>0.1277965106</v>
      </c>
      <c r="Q21" s="10">
        <f t="shared" si="2"/>
        <v>1.3270849442893531</v>
      </c>
      <c r="R21" s="10">
        <f t="shared" si="12"/>
        <v>0.40826071794462343</v>
      </c>
      <c r="S21" s="11">
        <v>1.1476766162202933E-2</v>
      </c>
      <c r="U21" s="9">
        <v>0.1134152848</v>
      </c>
      <c r="V21" s="10">
        <f t="shared" si="3"/>
        <v>1.1777451215508317</v>
      </c>
      <c r="W21" s="10">
        <f t="shared" si="13"/>
        <v>0.23602735609498807</v>
      </c>
      <c r="X21" s="11">
        <v>2.0755361052345277E-2</v>
      </c>
      <c r="Z21" s="9">
        <v>8.7708494599999992E-2</v>
      </c>
      <c r="AA21" s="10">
        <f t="shared" si="4"/>
        <v>0.91079656340745219</v>
      </c>
      <c r="AB21" s="10">
        <f t="shared" si="14"/>
        <v>-0.13479924693981404</v>
      </c>
      <c r="AC21" s="11">
        <v>1.5079587068406701E-2</v>
      </c>
      <c r="AE21" s="9">
        <v>9.6828482199999996E-2</v>
      </c>
      <c r="AF21" s="10">
        <f t="shared" si="5"/>
        <v>1.0055017958057584</v>
      </c>
      <c r="AG21" s="10">
        <f t="shared" si="15"/>
        <v>7.9156582695686286E-3</v>
      </c>
      <c r="AH21" s="11">
        <v>1.4061906577948454E-2</v>
      </c>
      <c r="AJ21" s="9">
        <v>8.6941318999999989E-2</v>
      </c>
      <c r="AK21" s="10">
        <f t="shared" si="6"/>
        <v>0.90282993596507377</v>
      </c>
      <c r="AL21" s="10">
        <f t="shared" si="16"/>
        <v>-0.14747383879411277</v>
      </c>
      <c r="AM21" s="11">
        <v>1.5120334808409783E-2</v>
      </c>
      <c r="AO21" s="9">
        <v>0.10073385799999998</v>
      </c>
      <c r="AP21" s="10">
        <f t="shared" si="7"/>
        <v>1.0460566231765454</v>
      </c>
      <c r="AQ21" s="10">
        <f t="shared" si="17"/>
        <v>6.4960946962499766E-2</v>
      </c>
      <c r="AR21" s="11">
        <v>1.439337937958368E-2</v>
      </c>
    </row>
    <row r="22" spans="1:44" x14ac:dyDescent="0.25">
      <c r="A22" s="8" t="s">
        <v>85</v>
      </c>
      <c r="B22" s="9">
        <v>2.363071395</v>
      </c>
      <c r="C22" s="10">
        <f t="shared" si="8"/>
        <v>1</v>
      </c>
      <c r="D22" s="11">
        <f t="shared" si="9"/>
        <v>0</v>
      </c>
      <c r="F22" s="9">
        <v>3.4609649646</v>
      </c>
      <c r="G22" s="10">
        <f t="shared" si="0"/>
        <v>1.4646044854687938</v>
      </c>
      <c r="H22" s="10">
        <f t="shared" si="10"/>
        <v>0.55051111932898777</v>
      </c>
      <c r="I22" s="11">
        <v>0.30542101910179903</v>
      </c>
      <c r="K22" s="9">
        <v>2.3322459442000003</v>
      </c>
      <c r="L22" s="10">
        <f t="shared" si="1"/>
        <v>0.98695534512193628</v>
      </c>
      <c r="M22" s="10">
        <f t="shared" si="11"/>
        <v>-1.8943283588194439E-2</v>
      </c>
      <c r="N22" s="11">
        <v>0.43425096135012814</v>
      </c>
      <c r="P22" s="9">
        <v>3.9692864120000002</v>
      </c>
      <c r="Q22" s="10">
        <f t="shared" si="2"/>
        <v>1.6797149761952073</v>
      </c>
      <c r="R22" s="10">
        <f t="shared" si="12"/>
        <v>0.74821644888775796</v>
      </c>
      <c r="S22" s="11">
        <v>0.35039478279123171</v>
      </c>
      <c r="U22" s="9">
        <v>4.3370350169999998</v>
      </c>
      <c r="V22" s="10">
        <f t="shared" si="3"/>
        <v>1.8353381223168672</v>
      </c>
      <c r="W22" s="10">
        <f t="shared" si="13"/>
        <v>0.87604587366951814</v>
      </c>
      <c r="X22" s="11">
        <v>0.5542683232509048</v>
      </c>
      <c r="Z22" s="9">
        <v>3.2185148682000007</v>
      </c>
      <c r="AA22" s="10">
        <f t="shared" si="4"/>
        <v>1.3620049208035041</v>
      </c>
      <c r="AB22" s="10">
        <f t="shared" si="14"/>
        <v>0.44573191568918247</v>
      </c>
      <c r="AC22" s="11">
        <v>0.39615576025166721</v>
      </c>
      <c r="AE22" s="9">
        <v>3.7153950835999998</v>
      </c>
      <c r="AF22" s="10">
        <f t="shared" si="5"/>
        <v>1.5722737330160099</v>
      </c>
      <c r="AG22" s="10">
        <f t="shared" si="15"/>
        <v>0.65285241281630968</v>
      </c>
      <c r="AH22" s="11">
        <v>0.31337894685645612</v>
      </c>
      <c r="AJ22" s="9">
        <v>3.5013772301999992</v>
      </c>
      <c r="AK22" s="10">
        <f t="shared" si="6"/>
        <v>1.4817060701629792</v>
      </c>
      <c r="AL22" s="10">
        <f t="shared" si="16"/>
        <v>0.56725928490723343</v>
      </c>
      <c r="AM22" s="11">
        <v>0.48447760069765039</v>
      </c>
      <c r="AO22" s="9">
        <v>3.8302546407999998</v>
      </c>
      <c r="AP22" s="10">
        <f t="shared" si="7"/>
        <v>1.6208797791316838</v>
      </c>
      <c r="AQ22" s="10">
        <f t="shared" si="17"/>
        <v>0.69677708994090659</v>
      </c>
      <c r="AR22" s="11">
        <v>0.4054134643630275</v>
      </c>
    </row>
    <row r="23" spans="1:44" x14ac:dyDescent="0.25">
      <c r="A23" s="8" t="s">
        <v>14</v>
      </c>
      <c r="B23" s="9">
        <v>5.5930848000000002E-3</v>
      </c>
      <c r="C23" s="10">
        <f t="shared" si="8"/>
        <v>1</v>
      </c>
      <c r="D23" s="11">
        <f t="shared" si="9"/>
        <v>0</v>
      </c>
      <c r="F23" s="9">
        <v>3.2274964000000004E-3</v>
      </c>
      <c r="G23" s="10">
        <f t="shared" si="0"/>
        <v>0.57705121867631981</v>
      </c>
      <c r="H23" s="10">
        <f t="shared" si="10"/>
        <v>-0.7932287176961762</v>
      </c>
      <c r="I23" s="11">
        <v>1.5418386129584373E-3</v>
      </c>
      <c r="K23" s="9">
        <v>5.9766954000000008E-3</v>
      </c>
      <c r="L23" s="10">
        <f t="shared" si="1"/>
        <v>1.0685865874946148</v>
      </c>
      <c r="M23" s="10">
        <f t="shared" si="11"/>
        <v>9.5703814210025384E-2</v>
      </c>
      <c r="N23" s="11">
        <v>2.3783517810741532E-3</v>
      </c>
      <c r="P23" s="9">
        <v>8.2317649999999985E-3</v>
      </c>
      <c r="Q23" s="10">
        <f t="shared" si="2"/>
        <v>1.4717754681638293</v>
      </c>
      <c r="R23" s="10">
        <f t="shared" si="12"/>
        <v>0.55755759281169381</v>
      </c>
      <c r="S23" s="11">
        <v>2.1997387815929957E-3</v>
      </c>
      <c r="U23" s="9">
        <v>1.2546216800000001E-2</v>
      </c>
      <c r="V23" s="10">
        <f t="shared" si="3"/>
        <v>2.2431658465110345</v>
      </c>
      <c r="W23" s="10">
        <f t="shared" si="13"/>
        <v>1.1655362887674046</v>
      </c>
      <c r="X23" s="11">
        <v>2.5883072974441936E-3</v>
      </c>
      <c r="Z23" s="9">
        <v>3.8177744E-3</v>
      </c>
      <c r="AA23" s="10">
        <f t="shared" si="4"/>
        <v>0.68258832764345001</v>
      </c>
      <c r="AB23" s="10">
        <f t="shared" si="14"/>
        <v>-0.55091235052806653</v>
      </c>
      <c r="AC23" s="11">
        <v>1.9078238579247292E-3</v>
      </c>
      <c r="AE23" s="9">
        <v>7.7254705999999992E-3</v>
      </c>
      <c r="AF23" s="10">
        <f t="shared" si="5"/>
        <v>1.3812539727629374</v>
      </c>
      <c r="AG23" s="10">
        <f t="shared" si="15"/>
        <v>0.46597861398978574</v>
      </c>
      <c r="AH23" s="11">
        <v>1.5352192499825221E-3</v>
      </c>
      <c r="AJ23" s="9">
        <v>1.4504860999999999E-2</v>
      </c>
      <c r="AK23" s="10">
        <f t="shared" si="6"/>
        <v>2.5933561743959253</v>
      </c>
      <c r="AL23" s="12">
        <f t="shared" si="16"/>
        <v>1.3748203611262804</v>
      </c>
      <c r="AM23" s="11">
        <v>2.8988070542491167E-3</v>
      </c>
      <c r="AO23" s="9">
        <v>2.2676503600000002E-2</v>
      </c>
      <c r="AP23" s="10">
        <f t="shared" si="7"/>
        <v>4.0543822257084319</v>
      </c>
      <c r="AQ23" s="12">
        <f t="shared" si="17"/>
        <v>2.0194821048729037</v>
      </c>
      <c r="AR23" s="11">
        <v>8.4900522807629039E-3</v>
      </c>
    </row>
    <row r="24" spans="1:44" x14ac:dyDescent="0.25">
      <c r="A24" s="8" t="s">
        <v>15</v>
      </c>
      <c r="B24" s="9">
        <v>0.58104068759999994</v>
      </c>
      <c r="C24" s="10">
        <f t="shared" si="8"/>
        <v>1</v>
      </c>
      <c r="D24" s="11">
        <f t="shared" si="9"/>
        <v>0</v>
      </c>
      <c r="F24" s="9">
        <v>0.6204333903999999</v>
      </c>
      <c r="G24" s="10">
        <f t="shared" si="0"/>
        <v>1.067796806042469</v>
      </c>
      <c r="H24" s="10">
        <f t="shared" si="10"/>
        <v>9.4637138781121066E-2</v>
      </c>
      <c r="I24" s="11">
        <v>9.5566817711961058E-2</v>
      </c>
      <c r="K24" s="9">
        <v>0.27373510719999999</v>
      </c>
      <c r="L24" s="10">
        <f t="shared" si="1"/>
        <v>0.4711117707275686</v>
      </c>
      <c r="M24" s="10">
        <f t="shared" si="11"/>
        <v>-1.0858587166956934</v>
      </c>
      <c r="N24" s="11">
        <v>8.5289885869980611E-2</v>
      </c>
      <c r="P24" s="9">
        <v>0.58014750780000002</v>
      </c>
      <c r="Q24" s="10">
        <f t="shared" si="2"/>
        <v>0.9984627930211063</v>
      </c>
      <c r="R24" s="10">
        <f t="shared" si="12"/>
        <v>-2.2194271821260264E-3</v>
      </c>
      <c r="S24" s="11">
        <v>8.9293892502830152E-2</v>
      </c>
      <c r="U24" s="9">
        <v>0.50030993219999997</v>
      </c>
      <c r="V24" s="10">
        <f t="shared" si="3"/>
        <v>0.86105834389419444</v>
      </c>
      <c r="W24" s="10">
        <f t="shared" si="13"/>
        <v>-0.21581709931511192</v>
      </c>
      <c r="X24" s="11">
        <v>0.11638077535808954</v>
      </c>
      <c r="Z24" s="9">
        <v>0.42625010440000005</v>
      </c>
      <c r="AA24" s="10">
        <f t="shared" si="4"/>
        <v>0.7335976868687708</v>
      </c>
      <c r="AB24" s="10">
        <f t="shared" si="14"/>
        <v>-0.44693900495686845</v>
      </c>
      <c r="AC24" s="11">
        <v>0.10883257455984241</v>
      </c>
      <c r="AE24" s="9">
        <v>0.50813025959999991</v>
      </c>
      <c r="AF24" s="10">
        <f t="shared" si="5"/>
        <v>0.87451751735122374</v>
      </c>
      <c r="AG24" s="10">
        <f t="shared" si="15"/>
        <v>-0.19344081200672808</v>
      </c>
      <c r="AH24" s="11">
        <v>9.9694611839697272E-2</v>
      </c>
      <c r="AJ24" s="9">
        <v>0.48689972400000003</v>
      </c>
      <c r="AK24" s="10">
        <f t="shared" si="6"/>
        <v>0.83797870681165032</v>
      </c>
      <c r="AL24" s="10">
        <f t="shared" si="16"/>
        <v>-0.25501450963520378</v>
      </c>
      <c r="AM24" s="11">
        <v>9.6429576778263804E-2</v>
      </c>
      <c r="AO24" s="9">
        <v>0.56886330019999998</v>
      </c>
      <c r="AP24" s="10">
        <f t="shared" si="7"/>
        <v>0.97904210899532884</v>
      </c>
      <c r="AQ24" s="10">
        <f t="shared" si="17"/>
        <v>-3.055718282931278E-2</v>
      </c>
      <c r="AR24" s="11">
        <v>0.12352600984201965</v>
      </c>
    </row>
    <row r="25" spans="1:44" x14ac:dyDescent="0.25">
      <c r="A25" s="8" t="s">
        <v>16</v>
      </c>
      <c r="B25" s="9">
        <v>7.1894980000000003E-4</v>
      </c>
      <c r="C25" s="10">
        <f t="shared" si="8"/>
        <v>1</v>
      </c>
      <c r="D25" s="11">
        <f t="shared" si="9"/>
        <v>0</v>
      </c>
      <c r="F25" s="9">
        <v>2.3218589999999999E-3</v>
      </c>
      <c r="G25" s="10">
        <f t="shared" si="0"/>
        <v>3.2295147727977667</v>
      </c>
      <c r="H25" s="12">
        <f t="shared" si="10"/>
        <v>1.6913174195739828</v>
      </c>
      <c r="I25" s="11">
        <v>8.9792240344388334E-4</v>
      </c>
      <c r="K25" s="9">
        <v>2.4394707999999998E-3</v>
      </c>
      <c r="L25" s="10">
        <f t="shared" si="1"/>
        <v>3.3931031067815858</v>
      </c>
      <c r="M25" s="12">
        <f t="shared" si="11"/>
        <v>1.76260527012622</v>
      </c>
      <c r="N25" s="11">
        <v>1.583231387260428E-3</v>
      </c>
      <c r="P25" s="9">
        <v>5.8359610000000006E-3</v>
      </c>
      <c r="Q25" s="10">
        <f t="shared" si="2"/>
        <v>8.1173414332961773</v>
      </c>
      <c r="R25" s="12">
        <f t="shared" si="12"/>
        <v>3.021007297727365</v>
      </c>
      <c r="S25" s="11">
        <v>2.2645134312097017E-3</v>
      </c>
      <c r="U25" s="9">
        <v>1.8556120000000001E-4</v>
      </c>
      <c r="V25" s="10">
        <f t="shared" si="3"/>
        <v>0.25810035693729938</v>
      </c>
      <c r="W25" s="10">
        <f t="shared" si="13"/>
        <v>-1.9539959582934661</v>
      </c>
      <c r="X25" s="11">
        <v>6.9907501190893679E-4</v>
      </c>
      <c r="Z25" s="9">
        <v>1.5989883999999999E-3</v>
      </c>
      <c r="AA25" s="10">
        <f t="shared" si="4"/>
        <v>2.2240612626917762</v>
      </c>
      <c r="AB25" s="12">
        <f t="shared" si="14"/>
        <v>1.1531965282432222</v>
      </c>
      <c r="AC25" s="11">
        <v>1.0397875466687414E-3</v>
      </c>
      <c r="AE25" s="9">
        <v>3.1673739999999996E-4</v>
      </c>
      <c r="AF25" s="10">
        <f t="shared" si="5"/>
        <v>0.44055565492889759</v>
      </c>
      <c r="AG25" s="12">
        <f t="shared" si="15"/>
        <v>-1.1826038100934613</v>
      </c>
      <c r="AH25" s="11">
        <v>7.0468766980400616E-4</v>
      </c>
      <c r="AJ25" s="9">
        <v>2.5265576000000002E-3</v>
      </c>
      <c r="AK25" s="10">
        <f t="shared" si="6"/>
        <v>3.5142336780676482</v>
      </c>
      <c r="AL25" s="12">
        <f t="shared" si="16"/>
        <v>1.813210126172855</v>
      </c>
      <c r="AM25" s="11">
        <v>1.0047582047654051E-3</v>
      </c>
      <c r="AO25" s="9">
        <v>4.7760000000000004E-5</v>
      </c>
      <c r="AP25" s="10">
        <f t="shared" si="7"/>
        <v>6.6430229203763597E-2</v>
      </c>
      <c r="AQ25" s="12">
        <f t="shared" si="17"/>
        <v>-3.9120162976287198</v>
      </c>
      <c r="AR25" s="11">
        <v>6.8299312544859488E-4</v>
      </c>
    </row>
    <row r="26" spans="1:44" x14ac:dyDescent="0.25">
      <c r="A26" s="8" t="s">
        <v>86</v>
      </c>
      <c r="B26" s="9">
        <v>0.28520240260000002</v>
      </c>
      <c r="C26" s="10">
        <f t="shared" si="8"/>
        <v>1</v>
      </c>
      <c r="D26" s="11">
        <f t="shared" si="9"/>
        <v>0</v>
      </c>
      <c r="F26" s="9">
        <v>0.3784884288</v>
      </c>
      <c r="G26" s="10">
        <f t="shared" si="0"/>
        <v>1.3270870979682272</v>
      </c>
      <c r="H26" s="10">
        <f t="shared" si="10"/>
        <v>0.40826305924110451</v>
      </c>
      <c r="I26" s="11">
        <v>3.1895547746421393E-2</v>
      </c>
      <c r="K26" s="9">
        <v>0.11950066820000001</v>
      </c>
      <c r="L26" s="10">
        <f t="shared" si="1"/>
        <v>0.41900302069895679</v>
      </c>
      <c r="M26" s="10">
        <f t="shared" si="11"/>
        <v>-1.2549674501710979</v>
      </c>
      <c r="N26" s="11">
        <v>3.9137601194546172E-2</v>
      </c>
      <c r="P26" s="9">
        <v>0.34106321119999999</v>
      </c>
      <c r="Q26" s="10">
        <f t="shared" si="2"/>
        <v>1.195863737790265</v>
      </c>
      <c r="R26" s="10">
        <f t="shared" si="12"/>
        <v>0.25805301159813471</v>
      </c>
      <c r="S26" s="11">
        <v>3.6466159425424791E-2</v>
      </c>
      <c r="U26" s="9">
        <v>0.27071539159999997</v>
      </c>
      <c r="V26" s="10">
        <f t="shared" si="3"/>
        <v>0.94920445666680353</v>
      </c>
      <c r="W26" s="10">
        <f t="shared" si="13"/>
        <v>-7.5209220655541115E-2</v>
      </c>
      <c r="X26" s="11">
        <v>4.8251219725816155E-2</v>
      </c>
      <c r="Z26" s="9">
        <v>0.339170886</v>
      </c>
      <c r="AA26" s="10">
        <f t="shared" si="4"/>
        <v>1.1892287123390453</v>
      </c>
      <c r="AB26" s="10">
        <f t="shared" si="14"/>
        <v>0.25002620072373111</v>
      </c>
      <c r="AC26" s="11">
        <v>6.9223139957583738E-2</v>
      </c>
      <c r="AE26" s="9">
        <v>0.456757792</v>
      </c>
      <c r="AF26" s="10">
        <f t="shared" si="5"/>
        <v>1.6015215434233512</v>
      </c>
      <c r="AG26" s="10">
        <f t="shared" si="15"/>
        <v>0.67944320515660894</v>
      </c>
      <c r="AH26" s="11">
        <v>4.9852477329150893E-2</v>
      </c>
      <c r="AJ26" s="9">
        <v>0.48849119940000002</v>
      </c>
      <c r="AK26" s="10">
        <f t="shared" si="6"/>
        <v>1.7127878129593288</v>
      </c>
      <c r="AL26" s="10">
        <f t="shared" si="16"/>
        <v>0.77634643562956152</v>
      </c>
      <c r="AM26" s="11">
        <v>6.3015629991840599E-2</v>
      </c>
      <c r="AO26" s="9">
        <v>0.48599647199999996</v>
      </c>
      <c r="AP26" s="10">
        <f t="shared" si="7"/>
        <v>1.704040595624351</v>
      </c>
      <c r="AQ26" s="10">
        <f t="shared" si="17"/>
        <v>0.76895970552167414</v>
      </c>
      <c r="AR26" s="11">
        <v>7.621566169796315E-2</v>
      </c>
    </row>
    <row r="27" spans="1:44" x14ac:dyDescent="0.25">
      <c r="A27" s="8" t="s">
        <v>17</v>
      </c>
      <c r="B27" s="9">
        <v>0.33605749340000002</v>
      </c>
      <c r="C27" s="10">
        <f t="shared" si="8"/>
        <v>1</v>
      </c>
      <c r="D27" s="11">
        <f t="shared" si="9"/>
        <v>0</v>
      </c>
      <c r="F27" s="9">
        <v>0.3330929426</v>
      </c>
      <c r="G27" s="10">
        <f t="shared" si="0"/>
        <v>0.991178441611265</v>
      </c>
      <c r="H27" s="10">
        <f t="shared" si="10"/>
        <v>-1.2783286059730954E-2</v>
      </c>
      <c r="I27" s="11">
        <v>3.3077954042202609E-2</v>
      </c>
      <c r="K27" s="9">
        <v>0.33591710860000001</v>
      </c>
      <c r="L27" s="10">
        <f t="shared" si="1"/>
        <v>0.99958225957534919</v>
      </c>
      <c r="M27" s="10">
        <f t="shared" si="11"/>
        <v>-6.0279795432716229E-4</v>
      </c>
      <c r="N27" s="11">
        <v>5.4971995160444848E-2</v>
      </c>
      <c r="P27" s="9">
        <v>0.25694018320000001</v>
      </c>
      <c r="Q27" s="10">
        <f t="shared" si="2"/>
        <v>0.76457209925734693</v>
      </c>
      <c r="R27" s="10">
        <f t="shared" si="12"/>
        <v>-0.3872755405394096</v>
      </c>
      <c r="S27" s="11">
        <v>2.0554285250532638E-2</v>
      </c>
      <c r="U27" s="9">
        <v>0.37966848079999999</v>
      </c>
      <c r="V27" s="10">
        <f t="shared" si="3"/>
        <v>1.1297723998318674</v>
      </c>
      <c r="W27" s="10">
        <f t="shared" si="13"/>
        <v>0.1760321613957154</v>
      </c>
      <c r="X27" s="11">
        <v>3.2765572422648929E-2</v>
      </c>
      <c r="Z27" s="9">
        <v>0.34048611760000003</v>
      </c>
      <c r="AA27" s="10">
        <f t="shared" si="4"/>
        <v>1.0131781742320167</v>
      </c>
      <c r="AB27" s="10">
        <f t="shared" si="14"/>
        <v>1.8887904126745545E-2</v>
      </c>
      <c r="AC27" s="11">
        <v>1.7583950544505816E-2</v>
      </c>
      <c r="AE27" s="9">
        <v>0.39239874399999997</v>
      </c>
      <c r="AF27" s="10">
        <f t="shared" si="5"/>
        <v>1.1676536060243077</v>
      </c>
      <c r="AG27" s="10">
        <f t="shared" si="15"/>
        <v>0.22361235042537803</v>
      </c>
      <c r="AH27" s="11">
        <v>2.6404449607034038E-2</v>
      </c>
      <c r="AJ27" s="9">
        <v>0.43515190959999994</v>
      </c>
      <c r="AK27" s="10">
        <f t="shared" si="6"/>
        <v>1.2948734015642096</v>
      </c>
      <c r="AL27" s="10">
        <f t="shared" si="16"/>
        <v>0.37281105400170278</v>
      </c>
      <c r="AM27" s="11">
        <v>2.0975140227737228E-2</v>
      </c>
      <c r="AO27" s="9">
        <v>0.52100584759999991</v>
      </c>
      <c r="AP27" s="10">
        <f t="shared" si="7"/>
        <v>1.5503473596997313</v>
      </c>
      <c r="AQ27" s="10">
        <f t="shared" si="17"/>
        <v>0.63259149161032413</v>
      </c>
      <c r="AR27" s="11">
        <v>7.373877311341874E-2</v>
      </c>
    </row>
    <row r="28" spans="1:44" x14ac:dyDescent="0.25">
      <c r="A28" s="8" t="s">
        <v>18</v>
      </c>
      <c r="B28" s="9">
        <v>1.4974886999999997E-2</v>
      </c>
      <c r="C28" s="10">
        <f t="shared" si="8"/>
        <v>1</v>
      </c>
      <c r="D28" s="11">
        <f t="shared" si="9"/>
        <v>0</v>
      </c>
      <c r="F28" s="9">
        <v>8.0284893999999999E-3</v>
      </c>
      <c r="G28" s="10">
        <f t="shared" si="0"/>
        <v>0.53613021587408316</v>
      </c>
      <c r="H28" s="10">
        <f t="shared" si="10"/>
        <v>-0.89934464834628902</v>
      </c>
      <c r="I28" s="11">
        <v>1.6696833928045937E-3</v>
      </c>
      <c r="K28" s="9">
        <v>7.4740118000000012E-3</v>
      </c>
      <c r="L28" s="10">
        <f t="shared" si="1"/>
        <v>0.49910305166242674</v>
      </c>
      <c r="M28" s="10">
        <f t="shared" si="11"/>
        <v>-1.0025903699604195</v>
      </c>
      <c r="N28" s="11">
        <v>1.8833500345755004E-3</v>
      </c>
      <c r="P28" s="9">
        <v>7.7274472000000011E-3</v>
      </c>
      <c r="Q28" s="10">
        <f t="shared" si="2"/>
        <v>0.51602707920266788</v>
      </c>
      <c r="R28" s="10">
        <f t="shared" si="12"/>
        <v>-0.95448131992422991</v>
      </c>
      <c r="S28" s="11">
        <v>1.7391202670856145E-3</v>
      </c>
      <c r="U28" s="9">
        <v>9.2094754000000001E-3</v>
      </c>
      <c r="V28" s="10">
        <f t="shared" si="3"/>
        <v>0.61499465071088699</v>
      </c>
      <c r="W28" s="10">
        <f t="shared" si="13"/>
        <v>-0.70135423309636102</v>
      </c>
      <c r="X28" s="11">
        <v>1.7270744656859064E-3</v>
      </c>
      <c r="Z28" s="9">
        <v>5.0757109999999992E-3</v>
      </c>
      <c r="AA28" s="10">
        <f t="shared" si="4"/>
        <v>0.33894820041046053</v>
      </c>
      <c r="AB28" s="10">
        <f t="shared" si="14"/>
        <v>-1.5608632838296446</v>
      </c>
      <c r="AC28" s="11">
        <v>1.6917775628796769E-3</v>
      </c>
      <c r="AE28" s="9">
        <v>1.0005164400000001E-2</v>
      </c>
      <c r="AF28" s="10">
        <f t="shared" si="5"/>
        <v>0.66812954248002021</v>
      </c>
      <c r="AG28" s="10">
        <f t="shared" si="15"/>
        <v>-0.58180024342393177</v>
      </c>
      <c r="AH28" s="11">
        <v>1.7482196358410917E-3</v>
      </c>
      <c r="AJ28" s="9">
        <v>8.1511563999999998E-3</v>
      </c>
      <c r="AK28" s="10">
        <f t="shared" si="6"/>
        <v>0.54432173010721219</v>
      </c>
      <c r="AL28" s="10">
        <f t="shared" si="16"/>
        <v>-0.87746846321138883</v>
      </c>
      <c r="AM28" s="11">
        <v>1.6568834531305329E-3</v>
      </c>
      <c r="AO28" s="9">
        <v>1.1476679E-2</v>
      </c>
      <c r="AP28" s="10">
        <f t="shared" si="7"/>
        <v>0.76639503189573333</v>
      </c>
      <c r="AQ28" s="10">
        <f t="shared" si="17"/>
        <v>-0.38383988595656165</v>
      </c>
      <c r="AR28" s="11">
        <v>2.1446364948128852E-3</v>
      </c>
    </row>
    <row r="29" spans="1:44" x14ac:dyDescent="0.25">
      <c r="A29" s="8" t="s">
        <v>19</v>
      </c>
      <c r="B29" s="9">
        <v>9.1681023799999997E-2</v>
      </c>
      <c r="C29" s="10">
        <f t="shared" si="8"/>
        <v>1</v>
      </c>
      <c r="D29" s="11">
        <f t="shared" si="9"/>
        <v>0</v>
      </c>
      <c r="F29" s="9">
        <v>0.15480036160000002</v>
      </c>
      <c r="G29" s="10">
        <f t="shared" si="0"/>
        <v>1.6884667642640354</v>
      </c>
      <c r="H29" s="10">
        <f t="shared" si="10"/>
        <v>0.75571378165313785</v>
      </c>
      <c r="I29" s="11">
        <v>2.3243309513680314E-2</v>
      </c>
      <c r="K29" s="9">
        <v>0.12233765920000002</v>
      </c>
      <c r="L29" s="10">
        <f t="shared" si="1"/>
        <v>1.3343836502838009</v>
      </c>
      <c r="M29" s="10">
        <f t="shared" si="11"/>
        <v>0.41617351718734158</v>
      </c>
      <c r="N29" s="11">
        <v>1.8932277112746358E-2</v>
      </c>
      <c r="P29" s="9">
        <v>0.1481404372</v>
      </c>
      <c r="Q29" s="10">
        <f t="shared" si="2"/>
        <v>1.6158244210183004</v>
      </c>
      <c r="R29" s="10">
        <f t="shared" si="12"/>
        <v>0.6922704402381461</v>
      </c>
      <c r="S29" s="11">
        <v>2.8221822707661839E-2</v>
      </c>
      <c r="U29" s="9">
        <v>0.10412118699999999</v>
      </c>
      <c r="V29" s="10">
        <f t="shared" si="3"/>
        <v>1.1356896191205055</v>
      </c>
      <c r="W29" s="10">
        <f t="shared" si="13"/>
        <v>0.18356860408620038</v>
      </c>
      <c r="X29" s="11">
        <v>9.5352003473729453E-3</v>
      </c>
      <c r="Z29" s="9">
        <v>0.1197145962</v>
      </c>
      <c r="AA29" s="10">
        <f t="shared" si="4"/>
        <v>1.3057728986660815</v>
      </c>
      <c r="AB29" s="10">
        <f t="shared" si="14"/>
        <v>0.38490400373110167</v>
      </c>
      <c r="AC29" s="11">
        <v>1.91712539965453E-2</v>
      </c>
      <c r="AE29" s="9">
        <v>0.16077496939999997</v>
      </c>
      <c r="AF29" s="10">
        <f t="shared" si="5"/>
        <v>1.7536340971794424</v>
      </c>
      <c r="AG29" s="10">
        <f t="shared" si="15"/>
        <v>0.81034775504967826</v>
      </c>
      <c r="AH29" s="11">
        <v>2.1017669440056157E-2</v>
      </c>
      <c r="AJ29" s="9">
        <v>0.1444517414</v>
      </c>
      <c r="AK29" s="10">
        <f t="shared" si="6"/>
        <v>1.5755904047834162</v>
      </c>
      <c r="AL29" s="10">
        <f t="shared" si="16"/>
        <v>0.65589253619664944</v>
      </c>
      <c r="AM29" s="11">
        <v>2.4364028309730071E-2</v>
      </c>
      <c r="AO29" s="9">
        <v>0.19281753340000002</v>
      </c>
      <c r="AP29" s="10">
        <f t="shared" si="7"/>
        <v>2.1031346009030938</v>
      </c>
      <c r="AQ29" s="10">
        <f t="shared" si="17"/>
        <v>1.0725411857050842</v>
      </c>
      <c r="AR29" s="11">
        <v>2.1955668612718592E-2</v>
      </c>
    </row>
    <row r="30" spans="1:44" x14ac:dyDescent="0.25">
      <c r="A30" s="8" t="s">
        <v>20</v>
      </c>
      <c r="B30" s="9">
        <v>8.8129966000000011E-3</v>
      </c>
      <c r="C30" s="10">
        <f t="shared" si="8"/>
        <v>1</v>
      </c>
      <c r="D30" s="11">
        <f t="shared" si="9"/>
        <v>0</v>
      </c>
      <c r="F30" s="9">
        <v>2.7041055599999995E-2</v>
      </c>
      <c r="G30" s="10">
        <f t="shared" si="0"/>
        <v>3.0683156736949146</v>
      </c>
      <c r="H30" s="12">
        <f t="shared" si="10"/>
        <v>1.6174469174712702</v>
      </c>
      <c r="I30" s="11">
        <v>4.7769445077446519E-3</v>
      </c>
      <c r="K30" s="9">
        <v>1.7133661599999999E-2</v>
      </c>
      <c r="L30" s="10">
        <f t="shared" si="1"/>
        <v>1.9441357324476896</v>
      </c>
      <c r="M30" s="10">
        <f t="shared" si="11"/>
        <v>0.95912894615216804</v>
      </c>
      <c r="N30" s="11">
        <v>5.0954107186265089E-3</v>
      </c>
      <c r="P30" s="9">
        <v>3.4478698399999994E-2</v>
      </c>
      <c r="Q30" s="10">
        <f t="shared" si="2"/>
        <v>3.912255951624898</v>
      </c>
      <c r="R30" s="12">
        <f t="shared" si="12"/>
        <v>1.9680007588537014</v>
      </c>
      <c r="S30" s="11">
        <v>5.2110756591957769E-3</v>
      </c>
      <c r="U30" s="9">
        <v>2.3044078200000002E-2</v>
      </c>
      <c r="V30" s="10">
        <f t="shared" si="3"/>
        <v>2.6147835118874321</v>
      </c>
      <c r="W30" s="12">
        <f t="shared" si="13"/>
        <v>1.3866915050743533</v>
      </c>
      <c r="X30" s="11">
        <v>4.1626349371765353E-3</v>
      </c>
      <c r="Z30" s="9">
        <v>2.70094328E-2</v>
      </c>
      <c r="AA30" s="10">
        <f t="shared" si="4"/>
        <v>3.0647274730595035</v>
      </c>
      <c r="AB30" s="12">
        <f t="shared" si="14"/>
        <v>1.6157587898226613</v>
      </c>
      <c r="AC30" s="11">
        <v>6.4248015403391518E-3</v>
      </c>
      <c r="AE30" s="9">
        <v>2.6350290999999998E-2</v>
      </c>
      <c r="AF30" s="10">
        <f t="shared" si="5"/>
        <v>2.989935455098212</v>
      </c>
      <c r="AG30" s="12">
        <f t="shared" si="15"/>
        <v>1.5801143407394971</v>
      </c>
      <c r="AH30" s="11">
        <v>5.4509931107076751E-3</v>
      </c>
      <c r="AJ30" s="9">
        <v>2.7383031600000003E-2</v>
      </c>
      <c r="AK30" s="10">
        <f t="shared" si="6"/>
        <v>3.1071192742772644</v>
      </c>
      <c r="AL30" s="12">
        <f t="shared" si="16"/>
        <v>1.6355776238561133</v>
      </c>
      <c r="AM30" s="11">
        <v>5.0942316713373133E-3</v>
      </c>
      <c r="AO30" s="9">
        <v>3.3929239E-2</v>
      </c>
      <c r="AP30" s="10">
        <f t="shared" si="7"/>
        <v>3.8499094621232461</v>
      </c>
      <c r="AQ30" s="12">
        <f t="shared" si="17"/>
        <v>1.9448245185136002</v>
      </c>
      <c r="AR30" s="11">
        <v>6.2458881355445667E-3</v>
      </c>
    </row>
    <row r="31" spans="1:44" x14ac:dyDescent="0.25">
      <c r="A31" s="8" t="s">
        <v>21</v>
      </c>
      <c r="B31" s="9">
        <v>3.0494362399999995E-2</v>
      </c>
      <c r="C31" s="10">
        <f t="shared" si="8"/>
        <v>1</v>
      </c>
      <c r="D31" s="11">
        <f t="shared" si="9"/>
        <v>0</v>
      </c>
      <c r="F31" s="9">
        <v>2.6266177200000001E-2</v>
      </c>
      <c r="G31" s="10">
        <f t="shared" si="0"/>
        <v>0.86134534821426545</v>
      </c>
      <c r="H31" s="10">
        <f t="shared" si="10"/>
        <v>-0.21533630643826257</v>
      </c>
      <c r="I31" s="11">
        <v>3.068104273336729E-3</v>
      </c>
      <c r="K31" s="9">
        <v>2.14039304E-2</v>
      </c>
      <c r="L31" s="10">
        <f t="shared" si="1"/>
        <v>0.70189794819254869</v>
      </c>
      <c r="M31" s="10">
        <f t="shared" si="11"/>
        <v>-0.51066680843040946</v>
      </c>
      <c r="N31" s="11">
        <v>2.8550261315053531E-3</v>
      </c>
      <c r="P31" s="9">
        <v>2.4189189999999999E-2</v>
      </c>
      <c r="Q31" s="10">
        <f t="shared" si="2"/>
        <v>0.79323481772486581</v>
      </c>
      <c r="R31" s="10">
        <f t="shared" si="12"/>
        <v>-0.33418009122810055</v>
      </c>
      <c r="S31" s="11">
        <v>2.7678429246667268E-3</v>
      </c>
      <c r="U31" s="9">
        <v>2.12383568E-2</v>
      </c>
      <c r="V31" s="10">
        <f t="shared" si="3"/>
        <v>0.6964683019573481</v>
      </c>
      <c r="W31" s="10">
        <f t="shared" si="13"/>
        <v>-0.52187040128492901</v>
      </c>
      <c r="X31" s="11">
        <v>2.9064266614814318E-3</v>
      </c>
      <c r="Z31" s="9">
        <v>2.4278171199999997E-2</v>
      </c>
      <c r="AA31" s="10">
        <f t="shared" si="4"/>
        <v>0.79615277347133517</v>
      </c>
      <c r="AB31" s="10">
        <f t="shared" si="14"/>
        <v>-0.32888279931774383</v>
      </c>
      <c r="AC31" s="11">
        <v>4.6592919471096081E-3</v>
      </c>
      <c r="AE31" s="9">
        <v>2.8875277200000004E-2</v>
      </c>
      <c r="AF31" s="10">
        <f t="shared" si="5"/>
        <v>0.94690542537790556</v>
      </c>
      <c r="AG31" s="10">
        <f t="shared" si="15"/>
        <v>-7.8707754887290246E-2</v>
      </c>
      <c r="AH31" s="11">
        <v>2.616993623637169E-3</v>
      </c>
      <c r="AJ31" s="9">
        <v>2.7224483599999998E-2</v>
      </c>
      <c r="AK31" s="10">
        <f t="shared" si="6"/>
        <v>0.89277103888553522</v>
      </c>
      <c r="AL31" s="10">
        <f t="shared" si="16"/>
        <v>-0.16363786737741429</v>
      </c>
      <c r="AM31" s="11">
        <v>2.7850025355867845E-3</v>
      </c>
      <c r="AO31" s="9">
        <v>3.2438793600000002E-2</v>
      </c>
      <c r="AP31" s="10">
        <f t="shared" si="7"/>
        <v>1.0637636286502585</v>
      </c>
      <c r="AQ31" s="10">
        <f t="shared" si="17"/>
        <v>8.9177615446081146E-2</v>
      </c>
      <c r="AR31" s="11">
        <v>3.8542578466214091E-3</v>
      </c>
    </row>
    <row r="32" spans="1:44" x14ac:dyDescent="0.25">
      <c r="A32" s="8" t="s">
        <v>22</v>
      </c>
      <c r="B32" s="9">
        <v>2.9100280073999998</v>
      </c>
      <c r="C32" s="10">
        <f t="shared" si="8"/>
        <v>1</v>
      </c>
      <c r="D32" s="11">
        <f t="shared" si="9"/>
        <v>0</v>
      </c>
      <c r="F32" s="9">
        <v>3.459303867</v>
      </c>
      <c r="G32" s="10">
        <f t="shared" si="0"/>
        <v>1.1887527742699486</v>
      </c>
      <c r="H32" s="10">
        <f t="shared" si="10"/>
        <v>0.2494487080013606</v>
      </c>
      <c r="I32" s="11">
        <v>0.32190401044490735</v>
      </c>
      <c r="K32" s="9">
        <v>3.6853415547999999</v>
      </c>
      <c r="L32" s="10">
        <f t="shared" si="1"/>
        <v>1.2664282080545037</v>
      </c>
      <c r="M32" s="10">
        <f t="shared" si="11"/>
        <v>0.34076529511641235</v>
      </c>
      <c r="N32" s="11">
        <v>0.5112516984068467</v>
      </c>
      <c r="P32" s="9">
        <v>3.5487044725999999</v>
      </c>
      <c r="Q32" s="10">
        <f t="shared" si="2"/>
        <v>1.2194743361836691</v>
      </c>
      <c r="R32" s="10">
        <f t="shared" si="12"/>
        <v>0.28625939696136704</v>
      </c>
      <c r="S32" s="11">
        <v>0.30892970215994842</v>
      </c>
      <c r="U32" s="9">
        <v>2.8811209375999995</v>
      </c>
      <c r="V32" s="10">
        <f t="shared" si="3"/>
        <v>0.99006639464414381</v>
      </c>
      <c r="W32" s="10">
        <f t="shared" si="13"/>
        <v>-1.4402818167850278E-2</v>
      </c>
      <c r="X32" s="11">
        <v>0.32542378879905365</v>
      </c>
      <c r="Z32" s="9">
        <v>3.2210856540000004</v>
      </c>
      <c r="AA32" s="10">
        <f t="shared" si="4"/>
        <v>1.1068916332794745</v>
      </c>
      <c r="AB32" s="10">
        <f t="shared" si="14"/>
        <v>0.14651398654309436</v>
      </c>
      <c r="AC32" s="11">
        <v>0.42817381373085245</v>
      </c>
      <c r="AE32" s="9">
        <v>3.0391992742</v>
      </c>
      <c r="AF32" s="10">
        <f t="shared" si="5"/>
        <v>1.0443883242606349</v>
      </c>
      <c r="AG32" s="10">
        <f t="shared" si="15"/>
        <v>6.2658234244207189E-2</v>
      </c>
      <c r="AH32" s="11">
        <v>0.26221676301492847</v>
      </c>
      <c r="AJ32" s="9">
        <v>3.2336082301999993</v>
      </c>
      <c r="AK32" s="10">
        <f t="shared" si="6"/>
        <v>1.1111948826530733</v>
      </c>
      <c r="AL32" s="10">
        <f t="shared" si="16"/>
        <v>0.15211186045423131</v>
      </c>
      <c r="AM32" s="11">
        <v>0.40173108143107883</v>
      </c>
      <c r="AO32" s="9">
        <v>4.2244365218000004</v>
      </c>
      <c r="AP32" s="10">
        <f t="shared" si="7"/>
        <v>1.4516824274740829</v>
      </c>
      <c r="AQ32" s="10">
        <f t="shared" si="17"/>
        <v>0.53772588142004463</v>
      </c>
      <c r="AR32" s="11">
        <v>0.37522551797258519</v>
      </c>
    </row>
    <row r="33" spans="1:44" x14ac:dyDescent="0.25">
      <c r="A33" s="8" t="s">
        <v>87</v>
      </c>
      <c r="B33" s="9">
        <v>0.74470446560000003</v>
      </c>
      <c r="C33" s="10">
        <f t="shared" si="8"/>
        <v>1</v>
      </c>
      <c r="D33" s="11">
        <f t="shared" si="9"/>
        <v>0</v>
      </c>
      <c r="F33" s="9">
        <v>0.73373054000000015</v>
      </c>
      <c r="G33" s="10">
        <f t="shared" si="0"/>
        <v>0.98526405291371755</v>
      </c>
      <c r="H33" s="10">
        <f t="shared" si="10"/>
        <v>-2.1417673082645458E-2</v>
      </c>
      <c r="I33" s="11">
        <v>0.12088533027161952</v>
      </c>
      <c r="K33" s="9">
        <v>0.51727448959999989</v>
      </c>
      <c r="L33" s="10">
        <f t="shared" si="1"/>
        <v>0.69460371663440701</v>
      </c>
      <c r="M33" s="10">
        <f t="shared" si="11"/>
        <v>-0.52573796468033984</v>
      </c>
      <c r="N33" s="11">
        <v>7.836505363965135E-2</v>
      </c>
      <c r="P33" s="9">
        <v>0.87749673060000011</v>
      </c>
      <c r="Q33" s="10">
        <f t="shared" si="2"/>
        <v>1.1783153870213614</v>
      </c>
      <c r="R33" s="10">
        <f t="shared" si="12"/>
        <v>0.23672574153916173</v>
      </c>
      <c r="S33" s="11">
        <v>0.10426759616888762</v>
      </c>
      <c r="U33" s="9">
        <v>0.8157907714</v>
      </c>
      <c r="V33" s="10">
        <f t="shared" si="3"/>
        <v>1.0954557265112228</v>
      </c>
      <c r="W33" s="10">
        <f t="shared" si="13"/>
        <v>0.13153117813605902</v>
      </c>
      <c r="X33" s="11">
        <v>0.13371207423742332</v>
      </c>
      <c r="Z33" s="9">
        <v>0.59492702539999998</v>
      </c>
      <c r="AA33" s="10">
        <f t="shared" si="4"/>
        <v>0.79887667240006943</v>
      </c>
      <c r="AB33" s="10">
        <f t="shared" si="14"/>
        <v>-0.32395529242215598</v>
      </c>
      <c r="AC33" s="11">
        <v>0.11059565515924408</v>
      </c>
      <c r="AE33" s="9">
        <v>0.61228112020000003</v>
      </c>
      <c r="AF33" s="10">
        <f t="shared" si="5"/>
        <v>0.82218000358933263</v>
      </c>
      <c r="AG33" s="10">
        <f t="shared" si="15"/>
        <v>-0.28247381064462218</v>
      </c>
      <c r="AH33" s="11">
        <v>7.7552225274356484E-2</v>
      </c>
      <c r="AJ33" s="9">
        <v>0.57229448640000002</v>
      </c>
      <c r="AK33" s="10">
        <f t="shared" si="6"/>
        <v>0.76848536947997048</v>
      </c>
      <c r="AL33" s="10">
        <f t="shared" si="16"/>
        <v>-0.37991030091746197</v>
      </c>
      <c r="AM33" s="11">
        <v>8.2972343340118757E-2</v>
      </c>
      <c r="AO33" s="9">
        <v>0.67814673859999997</v>
      </c>
      <c r="AP33" s="10">
        <f t="shared" si="7"/>
        <v>0.91062531504175248</v>
      </c>
      <c r="AQ33" s="10">
        <f t="shared" si="17"/>
        <v>-0.13507052859246843</v>
      </c>
      <c r="AR33" s="11">
        <v>0.11842377739201711</v>
      </c>
    </row>
    <row r="34" spans="1:44" x14ac:dyDescent="0.25">
      <c r="A34" s="8" t="s">
        <v>23</v>
      </c>
      <c r="B34" s="9">
        <v>8.0029639999999996E-3</v>
      </c>
      <c r="C34" s="10">
        <f t="shared" si="8"/>
        <v>1</v>
      </c>
      <c r="D34" s="11">
        <f t="shared" si="9"/>
        <v>0</v>
      </c>
      <c r="F34" s="9">
        <v>2.0830069200000002E-2</v>
      </c>
      <c r="G34" s="10">
        <f t="shared" si="0"/>
        <v>2.6027943147064017</v>
      </c>
      <c r="H34" s="12">
        <f t="shared" si="10"/>
        <v>1.3800613075631147</v>
      </c>
      <c r="I34" s="11">
        <v>3.6722968151073976E-3</v>
      </c>
      <c r="K34" s="9">
        <v>1.9188251600000001E-2</v>
      </c>
      <c r="L34" s="10">
        <f t="shared" si="1"/>
        <v>2.3976431232228461</v>
      </c>
      <c r="M34" s="12">
        <f t="shared" si="11"/>
        <v>1.2616169370373094</v>
      </c>
      <c r="N34" s="11">
        <v>3.9582159139338472E-3</v>
      </c>
      <c r="P34" s="9">
        <v>3.1548800200000005E-2</v>
      </c>
      <c r="Q34" s="10">
        <f t="shared" si="2"/>
        <v>3.9421394623292079</v>
      </c>
      <c r="R34" s="12">
        <f t="shared" si="12"/>
        <v>1.9789788159683368</v>
      </c>
      <c r="S34" s="11">
        <v>5.0945223749598546E-3</v>
      </c>
      <c r="U34" s="9">
        <v>1.9252121000000001E-2</v>
      </c>
      <c r="V34" s="10">
        <f t="shared" si="3"/>
        <v>2.4056238413667739</v>
      </c>
      <c r="W34" s="12">
        <f t="shared" si="13"/>
        <v>1.2664110711835033</v>
      </c>
      <c r="X34" s="11">
        <v>4.2401395865735592E-3</v>
      </c>
      <c r="Z34" s="9">
        <v>2.6687317999999998E-2</v>
      </c>
      <c r="AA34" s="10">
        <f t="shared" si="4"/>
        <v>3.3346792513373793</v>
      </c>
      <c r="AB34" s="12">
        <f t="shared" si="14"/>
        <v>1.737548001362232</v>
      </c>
      <c r="AC34" s="11">
        <v>5.6320740304344457E-3</v>
      </c>
      <c r="AE34" s="9">
        <v>2.2782243000000001E-2</v>
      </c>
      <c r="AF34" s="10">
        <f t="shared" si="5"/>
        <v>2.8467256631418061</v>
      </c>
      <c r="AG34" s="12">
        <f t="shared" si="15"/>
        <v>1.5093034683190392</v>
      </c>
      <c r="AH34" s="11">
        <v>4.964734867966324E-3</v>
      </c>
      <c r="AJ34" s="9">
        <v>2.4579792600000001E-2</v>
      </c>
      <c r="AK34" s="10">
        <f t="shared" si="6"/>
        <v>3.071336144958293</v>
      </c>
      <c r="AL34" s="12">
        <f t="shared" si="16"/>
        <v>1.6188664179227898</v>
      </c>
      <c r="AM34" s="11">
        <v>4.2130070553023941E-3</v>
      </c>
      <c r="AO34" s="9">
        <v>3.5956584200000002E-2</v>
      </c>
      <c r="AP34" s="10">
        <f t="shared" si="7"/>
        <v>4.4929084024368979</v>
      </c>
      <c r="AQ34" s="12">
        <f t="shared" si="17"/>
        <v>2.1676496497320192</v>
      </c>
      <c r="AR34" s="11">
        <v>4.7706545401927638E-3</v>
      </c>
    </row>
    <row r="35" spans="1:44" x14ac:dyDescent="0.25">
      <c r="A35" s="8" t="s">
        <v>24</v>
      </c>
      <c r="B35" s="9">
        <v>7.1875367999999999E-3</v>
      </c>
      <c r="C35" s="10">
        <f t="shared" si="8"/>
        <v>1</v>
      </c>
      <c r="D35" s="11">
        <f t="shared" si="9"/>
        <v>0</v>
      </c>
      <c r="F35" s="9">
        <v>8.8635967999999999E-3</v>
      </c>
      <c r="G35" s="10">
        <f t="shared" si="0"/>
        <v>1.2331897625901547</v>
      </c>
      <c r="H35" s="10">
        <f t="shared" si="10"/>
        <v>0.30239481797507894</v>
      </c>
      <c r="I35" s="11">
        <v>6.6163861764431502E-4</v>
      </c>
      <c r="K35" s="9">
        <v>5.7055472000000001E-3</v>
      </c>
      <c r="L35" s="10">
        <f t="shared" si="1"/>
        <v>0.7938111982953604</v>
      </c>
      <c r="M35" s="10">
        <f t="shared" si="11"/>
        <v>-0.33313218030569114</v>
      </c>
      <c r="N35" s="11">
        <v>1.6774548391335548E-3</v>
      </c>
      <c r="P35" s="9">
        <v>9.4305118000000011E-3</v>
      </c>
      <c r="Q35" s="10">
        <f t="shared" si="2"/>
        <v>1.3120644891863373</v>
      </c>
      <c r="R35" s="10">
        <f t="shared" si="12"/>
        <v>0.39183863149778381</v>
      </c>
      <c r="S35" s="11">
        <v>9.2461424515355591E-4</v>
      </c>
      <c r="U35" s="9">
        <v>1.1935533000000002E-2</v>
      </c>
      <c r="V35" s="10">
        <f t="shared" si="3"/>
        <v>1.6605873934447197</v>
      </c>
      <c r="W35" s="10">
        <f t="shared" si="13"/>
        <v>0.73169365103786277</v>
      </c>
      <c r="X35" s="11">
        <v>1.1442269507064757E-3</v>
      </c>
      <c r="Z35" s="9">
        <v>7.8436878000000005E-3</v>
      </c>
      <c r="AA35" s="10">
        <f t="shared" si="4"/>
        <v>1.0912901065076983</v>
      </c>
      <c r="AB35" s="10">
        <f t="shared" si="14"/>
        <v>0.12603467598209592</v>
      </c>
      <c r="AC35" s="11">
        <v>9.6006913410200817E-4</v>
      </c>
      <c r="AE35" s="9">
        <v>7.7509518000000001E-3</v>
      </c>
      <c r="AF35" s="10">
        <f t="shared" si="5"/>
        <v>1.0783877725676481</v>
      </c>
      <c r="AG35" s="10">
        <f t="shared" si="15"/>
        <v>0.10887604355004094</v>
      </c>
      <c r="AH35" s="11">
        <v>8.9668672140250864E-4</v>
      </c>
      <c r="AJ35" s="9">
        <v>7.6029184000000003E-3</v>
      </c>
      <c r="AK35" s="10">
        <f t="shared" si="6"/>
        <v>1.057791926714031</v>
      </c>
      <c r="AL35" s="10">
        <f t="shared" si="16"/>
        <v>8.1055869588051874E-2</v>
      </c>
      <c r="AM35" s="11">
        <v>9.6878800582475186E-4</v>
      </c>
      <c r="AO35" s="9">
        <v>8.7190519999999997E-3</v>
      </c>
      <c r="AP35" s="10">
        <f t="shared" si="7"/>
        <v>1.2130792846862364</v>
      </c>
      <c r="AQ35" s="10">
        <f t="shared" si="17"/>
        <v>0.27867384550015117</v>
      </c>
      <c r="AR35" s="11">
        <v>9.7101620973346259E-4</v>
      </c>
    </row>
    <row r="36" spans="1:44" x14ac:dyDescent="0.25">
      <c r="A36" s="8" t="s">
        <v>25</v>
      </c>
      <c r="B36" s="9">
        <v>3.2027023532000003</v>
      </c>
      <c r="C36" s="10">
        <f t="shared" si="8"/>
        <v>1</v>
      </c>
      <c r="D36" s="11">
        <f t="shared" si="9"/>
        <v>0</v>
      </c>
      <c r="F36" s="9">
        <v>4.3062020733999997</v>
      </c>
      <c r="G36" s="10">
        <f t="shared" si="0"/>
        <v>1.3445526928524689</v>
      </c>
      <c r="H36" s="10">
        <f t="shared" si="10"/>
        <v>0.42712629535755148</v>
      </c>
      <c r="I36" s="11">
        <v>0.2700596860429556</v>
      </c>
      <c r="K36" s="9">
        <v>2.9543963440000001</v>
      </c>
      <c r="L36" s="10">
        <f t="shared" si="1"/>
        <v>0.92246984520684427</v>
      </c>
      <c r="M36" s="10">
        <f t="shared" si="11"/>
        <v>-0.11642634347757538</v>
      </c>
      <c r="N36" s="11">
        <v>0.3087314741755704</v>
      </c>
      <c r="P36" s="9">
        <v>4.3214204968000001</v>
      </c>
      <c r="Q36" s="10">
        <f t="shared" si="2"/>
        <v>1.3493044373862046</v>
      </c>
      <c r="R36" s="10">
        <f t="shared" si="12"/>
        <v>0.43221589369396834</v>
      </c>
      <c r="S36" s="11">
        <v>0.16940226601116312</v>
      </c>
      <c r="U36" s="9">
        <v>4.5228587726000002</v>
      </c>
      <c r="V36" s="10">
        <f t="shared" si="3"/>
        <v>1.4122007835292461</v>
      </c>
      <c r="W36" s="10">
        <f t="shared" si="13"/>
        <v>0.49794522232629412</v>
      </c>
      <c r="X36" s="11">
        <v>0.31335364469300492</v>
      </c>
      <c r="Z36" s="9">
        <v>3.237955581</v>
      </c>
      <c r="AA36" s="10">
        <f t="shared" si="4"/>
        <v>1.0110073381514133</v>
      </c>
      <c r="AB36" s="10">
        <f t="shared" si="14"/>
        <v>1.5793468730771937E-2</v>
      </c>
      <c r="AC36" s="11">
        <v>0.40057888885357501</v>
      </c>
      <c r="AE36" s="9">
        <v>3.8936091140000002</v>
      </c>
      <c r="AF36" s="10">
        <f t="shared" si="5"/>
        <v>1.2157261851416432</v>
      </c>
      <c r="AG36" s="10">
        <f t="shared" si="15"/>
        <v>0.28181833090248865</v>
      </c>
      <c r="AH36" s="11">
        <v>0.26817395547456979</v>
      </c>
      <c r="AJ36" s="9">
        <v>4.4218333667999996</v>
      </c>
      <c r="AK36" s="10">
        <f t="shared" si="6"/>
        <v>1.3806569824953907</v>
      </c>
      <c r="AL36" s="10">
        <f t="shared" si="16"/>
        <v>0.46535493355561236</v>
      </c>
      <c r="AM36" s="11">
        <v>0.42463205399750054</v>
      </c>
      <c r="AO36" s="9">
        <v>4.5733991366</v>
      </c>
      <c r="AP36" s="10">
        <f t="shared" si="7"/>
        <v>1.4279813208462719</v>
      </c>
      <c r="AQ36" s="10">
        <f t="shared" si="17"/>
        <v>0.51397710786932094</v>
      </c>
      <c r="AR36" s="11">
        <v>0.61203436428840907</v>
      </c>
    </row>
    <row r="37" spans="1:44" x14ac:dyDescent="0.25">
      <c r="A37" s="8" t="s">
        <v>26</v>
      </c>
      <c r="B37" s="9">
        <v>0.53994072179999997</v>
      </c>
      <c r="C37" s="10">
        <f t="shared" si="8"/>
        <v>1</v>
      </c>
      <c r="D37" s="11">
        <f t="shared" si="9"/>
        <v>0</v>
      </c>
      <c r="F37" s="9">
        <v>0.79101940660000003</v>
      </c>
      <c r="G37" s="10">
        <f t="shared" si="0"/>
        <v>1.465011573794581</v>
      </c>
      <c r="H37" s="10">
        <f t="shared" si="10"/>
        <v>0.55091206218342081</v>
      </c>
      <c r="I37" s="11">
        <v>5.8219713140809447E-2</v>
      </c>
      <c r="K37" s="9">
        <v>0.55002077739999999</v>
      </c>
      <c r="L37" s="10">
        <f t="shared" si="1"/>
        <v>1.0186688189888626</v>
      </c>
      <c r="M37" s="10">
        <f t="shared" si="11"/>
        <v>2.6685090893288962E-2</v>
      </c>
      <c r="N37" s="11">
        <v>6.9843363740911033E-2</v>
      </c>
      <c r="P37" s="9">
        <v>0.90703808340000003</v>
      </c>
      <c r="Q37" s="10">
        <f t="shared" si="2"/>
        <v>1.6798845628390611</v>
      </c>
      <c r="R37" s="10">
        <f t="shared" si="12"/>
        <v>0.74836209827689137</v>
      </c>
      <c r="S37" s="11">
        <v>6.4383513940103859E-2</v>
      </c>
      <c r="U37" s="9">
        <v>0.67236211579999994</v>
      </c>
      <c r="V37" s="10">
        <f t="shared" si="3"/>
        <v>1.2452517260756826</v>
      </c>
      <c r="W37" s="10">
        <f t="shared" si="13"/>
        <v>0.31643741076886328</v>
      </c>
      <c r="X37" s="11">
        <v>9.5802370589231856E-2</v>
      </c>
      <c r="Z37" s="9">
        <v>0.80403284359999994</v>
      </c>
      <c r="AA37" s="10">
        <f t="shared" si="4"/>
        <v>1.489113176942084</v>
      </c>
      <c r="AB37" s="10">
        <f t="shared" si="14"/>
        <v>0.57445340711548598</v>
      </c>
      <c r="AC37" s="11">
        <v>0.1124138371281877</v>
      </c>
      <c r="AE37" s="9">
        <v>0.7921804804</v>
      </c>
      <c r="AF37" s="10">
        <f t="shared" si="5"/>
        <v>1.4671619465172188</v>
      </c>
      <c r="AG37" s="10">
        <f t="shared" si="15"/>
        <v>0.55302812564126314</v>
      </c>
      <c r="AH37" s="11">
        <v>7.1376500536361909E-2</v>
      </c>
      <c r="AJ37" s="9">
        <v>0.80616308579999996</v>
      </c>
      <c r="AK37" s="10">
        <f t="shared" si="6"/>
        <v>1.4930585030010233</v>
      </c>
      <c r="AL37" s="10">
        <f t="shared" si="16"/>
        <v>0.5782706961729609</v>
      </c>
      <c r="AM37" s="11">
        <v>7.8234392794513816E-2</v>
      </c>
      <c r="AO37" s="9">
        <v>0.99796296879999991</v>
      </c>
      <c r="AP37" s="10">
        <f t="shared" si="7"/>
        <v>1.848282466032737</v>
      </c>
      <c r="AQ37" s="10">
        <f t="shared" si="17"/>
        <v>0.88618525524086234</v>
      </c>
      <c r="AR37" s="11">
        <v>9.3427678399423841E-2</v>
      </c>
    </row>
    <row r="38" spans="1:44" x14ac:dyDescent="0.25">
      <c r="A38" s="8" t="s">
        <v>27</v>
      </c>
      <c r="B38" s="9">
        <v>0.26335560299999999</v>
      </c>
      <c r="C38" s="10">
        <f t="shared" si="8"/>
        <v>1</v>
      </c>
      <c r="D38" s="11">
        <f t="shared" si="9"/>
        <v>0</v>
      </c>
      <c r="F38" s="9">
        <v>0.41705754180000004</v>
      </c>
      <c r="G38" s="10">
        <f t="shared" si="0"/>
        <v>1.5836288920725945</v>
      </c>
      <c r="H38" s="10">
        <f t="shared" si="10"/>
        <v>0.66323429356527663</v>
      </c>
      <c r="I38" s="11">
        <v>3.8525370686493234E-2</v>
      </c>
      <c r="K38" s="9">
        <v>0.26951464260000002</v>
      </c>
      <c r="L38" s="10">
        <f t="shared" si="1"/>
        <v>1.0233867801931673</v>
      </c>
      <c r="M38" s="10">
        <f t="shared" si="11"/>
        <v>3.3351502274406128E-2</v>
      </c>
      <c r="N38" s="11">
        <v>4.3881298975442996E-2</v>
      </c>
      <c r="P38" s="9">
        <v>0.41626610959999999</v>
      </c>
      <c r="Q38" s="10">
        <f t="shared" si="2"/>
        <v>1.5806237074819327</v>
      </c>
      <c r="R38" s="10">
        <f t="shared" si="12"/>
        <v>0.66049395215886986</v>
      </c>
      <c r="S38" s="11">
        <v>3.6128540710440471E-2</v>
      </c>
      <c r="U38" s="9">
        <v>0.55807515120000006</v>
      </c>
      <c r="V38" s="10">
        <f t="shared" si="3"/>
        <v>2.1190935178242634</v>
      </c>
      <c r="W38" s="10">
        <f t="shared" si="13"/>
        <v>1.0834472567635163</v>
      </c>
      <c r="X38" s="11">
        <v>5.6983461376689207E-2</v>
      </c>
      <c r="Z38" s="9">
        <v>0.3866172718</v>
      </c>
      <c r="AA38" s="10">
        <f t="shared" si="4"/>
        <v>1.468042704980915</v>
      </c>
      <c r="AB38" s="10">
        <f t="shared" si="14"/>
        <v>0.55389393641550277</v>
      </c>
      <c r="AC38" s="11">
        <v>6.1636572168665776E-2</v>
      </c>
      <c r="AE38" s="9">
        <v>0.33840801040000007</v>
      </c>
      <c r="AF38" s="10">
        <f t="shared" si="5"/>
        <v>1.284985041309336</v>
      </c>
      <c r="AG38" s="10">
        <f t="shared" si="15"/>
        <v>0.36175156490207067</v>
      </c>
      <c r="AH38" s="11">
        <v>5.4143763728413799E-2</v>
      </c>
      <c r="AJ38" s="9">
        <v>0.325546844</v>
      </c>
      <c r="AK38" s="10">
        <f t="shared" si="6"/>
        <v>1.2361492988626486</v>
      </c>
      <c r="AL38" s="10">
        <f t="shared" si="16"/>
        <v>0.30585299867994609</v>
      </c>
      <c r="AM38" s="11">
        <v>9.5288734471378311E-2</v>
      </c>
      <c r="AO38" s="9">
        <v>0.4373344696</v>
      </c>
      <c r="AP38" s="10">
        <f t="shared" si="7"/>
        <v>1.6606233724216606</v>
      </c>
      <c r="AQ38" s="10">
        <f t="shared" si="17"/>
        <v>0.73172490872987328</v>
      </c>
      <c r="AR38" s="11">
        <v>5.7282511562953713E-2</v>
      </c>
    </row>
    <row r="39" spans="1:44" x14ac:dyDescent="0.25">
      <c r="A39" s="8" t="s">
        <v>28</v>
      </c>
      <c r="B39" s="9">
        <v>5.4483463999999999E-3</v>
      </c>
      <c r="C39" s="10">
        <f t="shared" si="8"/>
        <v>1</v>
      </c>
      <c r="D39" s="11">
        <f t="shared" si="9"/>
        <v>0</v>
      </c>
      <c r="F39" s="9">
        <v>5.4915273999999997E-3</v>
      </c>
      <c r="G39" s="10">
        <f t="shared" si="0"/>
        <v>1.0079255239718237</v>
      </c>
      <c r="H39" s="10">
        <f t="shared" si="10"/>
        <v>1.1389041450885994E-2</v>
      </c>
      <c r="I39" s="11">
        <v>4.5759976612113788E-4</v>
      </c>
      <c r="K39" s="9">
        <v>3.9519628000000001E-3</v>
      </c>
      <c r="L39" s="10">
        <f t="shared" si="1"/>
        <v>0.72535086976114449</v>
      </c>
      <c r="M39" s="10">
        <f t="shared" si="11"/>
        <v>-0.46324906442940211</v>
      </c>
      <c r="N39" s="11">
        <v>4.1258195242727238E-4</v>
      </c>
      <c r="P39" s="9">
        <v>4.2097846000000005E-3</v>
      </c>
      <c r="Q39" s="10">
        <f t="shared" si="2"/>
        <v>0.77267197988732883</v>
      </c>
      <c r="R39" s="10">
        <f t="shared" si="12"/>
        <v>-0.37207201375889581</v>
      </c>
      <c r="S39" s="11">
        <v>3.3022845918230612E-4</v>
      </c>
      <c r="U39" s="9">
        <v>4.5912995999999994E-3</v>
      </c>
      <c r="V39" s="10">
        <f t="shared" si="3"/>
        <v>0.84269597836143451</v>
      </c>
      <c r="W39" s="10">
        <f t="shared" si="13"/>
        <v>-0.24691585472842772</v>
      </c>
      <c r="X39" s="11">
        <v>4.6554526426859934E-4</v>
      </c>
      <c r="Z39" s="9">
        <v>4.4080637999999988E-3</v>
      </c>
      <c r="AA39" s="10">
        <f t="shared" si="4"/>
        <v>0.80906452644053595</v>
      </c>
      <c r="AB39" s="10">
        <f t="shared" si="14"/>
        <v>-0.3056733263935158</v>
      </c>
      <c r="AC39" s="11">
        <v>3.2552587990987756E-4</v>
      </c>
      <c r="AE39" s="9">
        <v>1.11292488E-2</v>
      </c>
      <c r="AF39" s="10">
        <f t="shared" si="5"/>
        <v>2.0426837764940937</v>
      </c>
      <c r="AG39" s="12">
        <f t="shared" si="15"/>
        <v>1.0304658808236002</v>
      </c>
      <c r="AH39" s="11">
        <v>9.6911715388821795E-4</v>
      </c>
      <c r="AJ39" s="9">
        <v>8.7570080000000002E-3</v>
      </c>
      <c r="AK39" s="10">
        <f t="shared" si="6"/>
        <v>1.6072781275434322</v>
      </c>
      <c r="AL39" s="10">
        <f t="shared" si="16"/>
        <v>0.68461959827790786</v>
      </c>
      <c r="AM39" s="11">
        <v>4.123648135248205E-4</v>
      </c>
      <c r="AO39" s="9">
        <v>1.2367962E-2</v>
      </c>
      <c r="AP39" s="10">
        <f t="shared" si="7"/>
        <v>2.2700395848545898</v>
      </c>
      <c r="AQ39" s="12">
        <f t="shared" si="17"/>
        <v>1.1827174553908499</v>
      </c>
      <c r="AR39" s="11">
        <v>3.6572694507789362E-3</v>
      </c>
    </row>
    <row r="40" spans="1:44" x14ac:dyDescent="0.25">
      <c r="A40" s="8" t="s">
        <v>29</v>
      </c>
      <c r="B40" s="9">
        <v>9.1567666000000013E-3</v>
      </c>
      <c r="C40" s="10">
        <f t="shared" si="8"/>
        <v>1</v>
      </c>
      <c r="D40" s="11">
        <f t="shared" si="9"/>
        <v>0</v>
      </c>
      <c r="F40" s="9">
        <v>9.1367758E-3</v>
      </c>
      <c r="G40" s="10">
        <f t="shared" si="0"/>
        <v>0.99781682761248924</v>
      </c>
      <c r="H40" s="10">
        <f t="shared" si="10"/>
        <v>-3.1530951056891903E-3</v>
      </c>
      <c r="I40" s="11">
        <v>9.5248000426297671E-4</v>
      </c>
      <c r="K40" s="9">
        <v>6.9714644000000003E-3</v>
      </c>
      <c r="L40" s="10">
        <f t="shared" si="1"/>
        <v>0.76134564792773018</v>
      </c>
      <c r="M40" s="10">
        <f t="shared" si="11"/>
        <v>-0.39337651456429196</v>
      </c>
      <c r="N40" s="11">
        <v>8.4540802559351187E-4</v>
      </c>
      <c r="P40" s="9">
        <v>1.1324410200000001E-2</v>
      </c>
      <c r="Q40" s="10">
        <f t="shared" si="2"/>
        <v>1.2367258765774372</v>
      </c>
      <c r="R40" s="10">
        <f t="shared" si="12"/>
        <v>0.30652575873928745</v>
      </c>
      <c r="S40" s="11">
        <v>1.1569266091129549E-3</v>
      </c>
      <c r="U40" s="9">
        <v>1.0946081200000001E-2</v>
      </c>
      <c r="V40" s="10">
        <f t="shared" si="3"/>
        <v>1.1954089995042572</v>
      </c>
      <c r="W40" s="10">
        <f t="shared" si="13"/>
        <v>0.25750430908687172</v>
      </c>
      <c r="X40" s="11">
        <v>1.4513121997964465E-3</v>
      </c>
      <c r="Z40" s="9">
        <v>1.0070671999999999E-2</v>
      </c>
      <c r="AA40" s="10">
        <f t="shared" si="4"/>
        <v>1.0998065627226972</v>
      </c>
      <c r="AB40" s="10">
        <f t="shared" si="14"/>
        <v>0.13724980053068808</v>
      </c>
      <c r="AC40" s="11">
        <v>1.6202366351894888E-3</v>
      </c>
      <c r="AE40" s="9">
        <v>1.1766507999999998E-2</v>
      </c>
      <c r="AF40" s="10">
        <f t="shared" si="5"/>
        <v>1.2850068713119756</v>
      </c>
      <c r="AG40" s="10">
        <f t="shared" si="15"/>
        <v>0.3617760739570578</v>
      </c>
      <c r="AH40" s="11">
        <v>1.261083615859456E-3</v>
      </c>
      <c r="AJ40" s="9">
        <v>1.3248236399999998E-2</v>
      </c>
      <c r="AK40" s="10">
        <f t="shared" si="6"/>
        <v>1.4468247339623133</v>
      </c>
      <c r="AL40" s="10">
        <f t="shared" si="16"/>
        <v>0.53289016668094313</v>
      </c>
      <c r="AM40" s="11">
        <v>1.8208914545376753E-3</v>
      </c>
      <c r="AO40" s="9">
        <v>1.41800342E-2</v>
      </c>
      <c r="AP40" s="10">
        <f t="shared" si="7"/>
        <v>1.5485853052102472</v>
      </c>
      <c r="AQ40" s="10">
        <f t="shared" si="17"/>
        <v>0.63095085735163259</v>
      </c>
      <c r="AR40" s="11">
        <v>1.9802854975219083E-3</v>
      </c>
    </row>
    <row r="41" spans="1:44" x14ac:dyDescent="0.25">
      <c r="A41" s="8" t="s">
        <v>30</v>
      </c>
      <c r="B41" s="9">
        <v>5.7293460799999994E-2</v>
      </c>
      <c r="C41" s="10">
        <f t="shared" si="8"/>
        <v>1</v>
      </c>
      <c r="D41" s="11">
        <f t="shared" si="9"/>
        <v>0</v>
      </c>
      <c r="F41" s="9">
        <v>6.0121078799999991E-2</v>
      </c>
      <c r="G41" s="10">
        <f t="shared" ref="G41:G72" si="18">F41/B41</f>
        <v>1.0493532413737521</v>
      </c>
      <c r="H41" s="10">
        <f t="shared" si="10"/>
        <v>6.9500410796484502E-2</v>
      </c>
      <c r="I41" s="11">
        <v>6.7218224655373367E-3</v>
      </c>
      <c r="K41" s="9">
        <v>4.3488426199999999E-2</v>
      </c>
      <c r="L41" s="10">
        <f t="shared" ref="L41:L72" si="19">K41/B41</f>
        <v>0.7590469417061293</v>
      </c>
      <c r="M41" s="10">
        <f t="shared" si="11"/>
        <v>-0.39773898596266999</v>
      </c>
      <c r="N41" s="11">
        <v>5.222103968704323E-3</v>
      </c>
      <c r="P41" s="9">
        <v>7.7842954599999986E-2</v>
      </c>
      <c r="Q41" s="10">
        <f t="shared" ref="Q41:Q72" si="20">P41/B41</f>
        <v>1.3586708415421815</v>
      </c>
      <c r="R41" s="10">
        <f t="shared" si="12"/>
        <v>0.44219598385147235</v>
      </c>
      <c r="S41" s="11">
        <v>9.9992275248696472E-3</v>
      </c>
      <c r="U41" s="9">
        <v>8.34280674E-2</v>
      </c>
      <c r="V41" s="10">
        <f t="shared" ref="V41:V72" si="21">U41/B41</f>
        <v>1.4561533940362006</v>
      </c>
      <c r="W41" s="10">
        <f t="shared" si="13"/>
        <v>0.54216233984896478</v>
      </c>
      <c r="X41" s="11">
        <v>1.3597531955222789E-2</v>
      </c>
      <c r="Z41" s="9">
        <v>6.5140129800000002E-2</v>
      </c>
      <c r="AA41" s="10">
        <f t="shared" ref="AA41:AA72" si="22">Z41/B41</f>
        <v>1.1369557518508291</v>
      </c>
      <c r="AB41" s="10">
        <f t="shared" si="14"/>
        <v>0.18517610838358181</v>
      </c>
      <c r="AC41" s="11">
        <v>1.1364092390688441E-2</v>
      </c>
      <c r="AE41" s="9">
        <v>6.9876826400000008E-2</v>
      </c>
      <c r="AF41" s="10">
        <f t="shared" ref="AF41:AF72" si="23">AE41/B41</f>
        <v>1.2196300489496703</v>
      </c>
      <c r="AG41" s="10">
        <f t="shared" si="15"/>
        <v>0.28644360066907837</v>
      </c>
      <c r="AH41" s="11">
        <v>5.3490212501109049E-3</v>
      </c>
      <c r="AJ41" s="9">
        <v>7.1856719599999994E-2</v>
      </c>
      <c r="AK41" s="10">
        <f t="shared" ref="AK41:AK72" si="24">AJ41/B41</f>
        <v>1.2541871026230624</v>
      </c>
      <c r="AL41" s="10">
        <f t="shared" si="16"/>
        <v>0.32675258888227765</v>
      </c>
      <c r="AM41" s="11">
        <v>9.1074270812497964E-3</v>
      </c>
      <c r="AO41" s="9">
        <v>8.25418822E-2</v>
      </c>
      <c r="AP41" s="10">
        <f t="shared" ref="AP41:AP72" si="25">AO41/B41</f>
        <v>1.4406859185577425</v>
      </c>
      <c r="AQ41" s="10">
        <f t="shared" si="17"/>
        <v>0.52675585034406092</v>
      </c>
      <c r="AR41" s="11">
        <v>1.0525274723182472E-2</v>
      </c>
    </row>
    <row r="42" spans="1:44" x14ac:dyDescent="0.25">
      <c r="A42" s="8" t="s">
        <v>31</v>
      </c>
      <c r="B42" s="9">
        <v>1.41002252E-2</v>
      </c>
      <c r="C42" s="10">
        <f t="shared" si="8"/>
        <v>1</v>
      </c>
      <c r="D42" s="11">
        <f t="shared" si="9"/>
        <v>0</v>
      </c>
      <c r="F42" s="9">
        <v>1.6682817199999998E-2</v>
      </c>
      <c r="G42" s="10">
        <f t="shared" si="18"/>
        <v>1.1831596278334617</v>
      </c>
      <c r="H42" s="10">
        <f t="shared" si="10"/>
        <v>0.24264473026922082</v>
      </c>
      <c r="I42" s="11">
        <v>1.0278356832489712E-3</v>
      </c>
      <c r="K42" s="9">
        <v>1.2357636200000001E-2</v>
      </c>
      <c r="L42" s="10">
        <f t="shared" si="19"/>
        <v>0.87641410152796717</v>
      </c>
      <c r="M42" s="10">
        <f t="shared" si="11"/>
        <v>-0.19031539736799361</v>
      </c>
      <c r="N42" s="11">
        <v>1.2880379247546554E-3</v>
      </c>
      <c r="P42" s="9">
        <v>2.27738922E-2</v>
      </c>
      <c r="Q42" s="10">
        <f t="shared" si="20"/>
        <v>1.6151438630923427</v>
      </c>
      <c r="R42" s="10">
        <f t="shared" si="12"/>
        <v>0.6916626734803194</v>
      </c>
      <c r="S42" s="11">
        <v>1.7683958217160486E-3</v>
      </c>
      <c r="U42" s="9">
        <v>2.0648630800000001E-2</v>
      </c>
      <c r="V42" s="10">
        <f t="shared" si="21"/>
        <v>1.4644185115568227</v>
      </c>
      <c r="W42" s="10">
        <f t="shared" si="13"/>
        <v>0.55032791582313034</v>
      </c>
      <c r="X42" s="11">
        <v>2.5344760523446806E-3</v>
      </c>
      <c r="Z42" s="9">
        <v>1.8490197600000001E-2</v>
      </c>
      <c r="AA42" s="10">
        <f t="shared" si="22"/>
        <v>1.3113405876666424</v>
      </c>
      <c r="AB42" s="10">
        <f t="shared" si="14"/>
        <v>0.39104243790322413</v>
      </c>
      <c r="AC42" s="11">
        <v>2.8928645615703325E-3</v>
      </c>
      <c r="AE42" s="9">
        <v>1.7159480400000003E-2</v>
      </c>
      <c r="AF42" s="10">
        <f t="shared" si="23"/>
        <v>1.2169649886159266</v>
      </c>
      <c r="AG42" s="10">
        <f t="shared" si="15"/>
        <v>0.28328766314058706</v>
      </c>
      <c r="AH42" s="11">
        <v>1.6875883260399436E-3</v>
      </c>
      <c r="AJ42" s="9">
        <v>1.7325711800000001E-2</v>
      </c>
      <c r="AK42" s="10">
        <f t="shared" si="24"/>
        <v>1.2287542613149187</v>
      </c>
      <c r="AL42" s="10">
        <f t="shared" si="16"/>
        <v>0.29719641983522777</v>
      </c>
      <c r="AM42" s="11">
        <v>2.0530706794119045E-3</v>
      </c>
      <c r="AO42" s="9">
        <v>2.15966766E-2</v>
      </c>
      <c r="AP42" s="10">
        <f t="shared" si="25"/>
        <v>1.5316547284649042</v>
      </c>
      <c r="AQ42" s="10">
        <f t="shared" si="17"/>
        <v>0.61509111601517685</v>
      </c>
      <c r="AR42" s="11">
        <v>2.8690299238659368E-3</v>
      </c>
    </row>
    <row r="43" spans="1:44" x14ac:dyDescent="0.25">
      <c r="A43" s="8" t="s">
        <v>32</v>
      </c>
      <c r="B43" s="9">
        <v>5.1095942200000008E-2</v>
      </c>
      <c r="C43" s="10">
        <f t="shared" si="8"/>
        <v>1</v>
      </c>
      <c r="D43" s="11">
        <f t="shared" si="9"/>
        <v>0</v>
      </c>
      <c r="F43" s="9">
        <v>6.1203745399999995E-2</v>
      </c>
      <c r="G43" s="10">
        <f t="shared" si="18"/>
        <v>1.1978200766009162</v>
      </c>
      <c r="H43" s="10">
        <f t="shared" si="10"/>
        <v>0.26041121856923033</v>
      </c>
      <c r="I43" s="11">
        <v>9.8254554151727992E-3</v>
      </c>
      <c r="K43" s="9">
        <v>4.3144657399999994E-2</v>
      </c>
      <c r="L43" s="10">
        <f t="shared" si="19"/>
        <v>0.8443852005140241</v>
      </c>
      <c r="M43" s="10">
        <f t="shared" si="11"/>
        <v>-0.24402680200538929</v>
      </c>
      <c r="N43" s="11">
        <v>5.1335558334407822E-3</v>
      </c>
      <c r="P43" s="9">
        <v>4.1605584399999999E-2</v>
      </c>
      <c r="Q43" s="10">
        <f t="shared" si="20"/>
        <v>0.81426396321545846</v>
      </c>
      <c r="R43" s="10">
        <f t="shared" si="12"/>
        <v>-0.29643154033499208</v>
      </c>
      <c r="S43" s="11">
        <v>6.0155534797436188E-3</v>
      </c>
      <c r="U43" s="9">
        <v>4.0221504000000005E-2</v>
      </c>
      <c r="V43" s="10">
        <f t="shared" si="21"/>
        <v>0.78717609008098488</v>
      </c>
      <c r="W43" s="10">
        <f t="shared" si="13"/>
        <v>-0.34524169438991265</v>
      </c>
      <c r="X43" s="11">
        <v>5.8504366353547268E-3</v>
      </c>
      <c r="Z43" s="9">
        <v>4.3502569400000003E-2</v>
      </c>
      <c r="AA43" s="10">
        <f t="shared" si="22"/>
        <v>0.85138990547863891</v>
      </c>
      <c r="AB43" s="10">
        <f t="shared" si="14"/>
        <v>-0.23210811000880663</v>
      </c>
      <c r="AC43" s="11">
        <v>5.8150117174647119E-3</v>
      </c>
      <c r="AE43" s="9">
        <v>8.2898001400000004E-2</v>
      </c>
      <c r="AF43" s="10">
        <f t="shared" si="23"/>
        <v>1.6223989191846235</v>
      </c>
      <c r="AG43" s="10">
        <f t="shared" si="15"/>
        <v>0.69812859635459179</v>
      </c>
      <c r="AH43" s="11">
        <v>9.3214178637357377E-3</v>
      </c>
      <c r="AJ43" s="9">
        <v>5.3146097599999997E-2</v>
      </c>
      <c r="AK43" s="10">
        <f t="shared" si="24"/>
        <v>1.040123644104169</v>
      </c>
      <c r="AL43" s="10">
        <f t="shared" si="16"/>
        <v>5.6755038109680543E-2</v>
      </c>
      <c r="AM43" s="11">
        <v>4.9743275343480829E-3</v>
      </c>
      <c r="AO43" s="9">
        <v>5.3211539600000003E-2</v>
      </c>
      <c r="AP43" s="10">
        <f t="shared" si="25"/>
        <v>1.0414044111706389</v>
      </c>
      <c r="AQ43" s="10">
        <f t="shared" si="17"/>
        <v>5.8530422807313465E-2</v>
      </c>
      <c r="AR43" s="11">
        <v>6.3452941957547592E-3</v>
      </c>
    </row>
    <row r="44" spans="1:44" x14ac:dyDescent="0.25">
      <c r="A44" s="8" t="s">
        <v>33</v>
      </c>
      <c r="B44" s="9">
        <v>2.15252706E-2</v>
      </c>
      <c r="C44" s="10">
        <f t="shared" si="8"/>
        <v>1</v>
      </c>
      <c r="D44" s="11">
        <f t="shared" si="9"/>
        <v>0</v>
      </c>
      <c r="F44" s="9">
        <v>3.1309401599999995E-2</v>
      </c>
      <c r="G44" s="10">
        <f t="shared" si="18"/>
        <v>1.4545416028358777</v>
      </c>
      <c r="H44" s="10">
        <f t="shared" si="10"/>
        <v>0.54056456102855954</v>
      </c>
      <c r="I44" s="11">
        <v>3.1996686437226933E-3</v>
      </c>
      <c r="K44" s="9">
        <v>2.2480429600000001E-2</v>
      </c>
      <c r="L44" s="10">
        <f t="shared" si="19"/>
        <v>1.0443738440156938</v>
      </c>
      <c r="M44" s="10">
        <f t="shared" si="11"/>
        <v>6.2638231413932863E-2</v>
      </c>
      <c r="N44" s="11">
        <v>3.3477331924925604E-3</v>
      </c>
      <c r="P44" s="9">
        <v>3.5361902999999993E-2</v>
      </c>
      <c r="Q44" s="10">
        <f t="shared" si="20"/>
        <v>1.6428087552125823</v>
      </c>
      <c r="R44" s="10">
        <f t="shared" si="12"/>
        <v>0.71616454117328554</v>
      </c>
      <c r="S44" s="11">
        <v>2.6691651163361666E-3</v>
      </c>
      <c r="U44" s="9">
        <v>2.6086783199999998E-2</v>
      </c>
      <c r="V44" s="10">
        <f t="shared" si="21"/>
        <v>1.2119142976070181</v>
      </c>
      <c r="W44" s="10">
        <f t="shared" si="13"/>
        <v>0.27728768000803666</v>
      </c>
      <c r="X44" s="11">
        <v>3.3497744785570514E-3</v>
      </c>
      <c r="Z44" s="9">
        <v>2.7627567000000002E-2</v>
      </c>
      <c r="AA44" s="10">
        <f t="shared" si="22"/>
        <v>1.2834945266611422</v>
      </c>
      <c r="AB44" s="10">
        <f t="shared" si="14"/>
        <v>0.36007714369232319</v>
      </c>
      <c r="AC44" s="11">
        <v>3.9499200442079116E-3</v>
      </c>
      <c r="AE44" s="9">
        <v>2.7529569000000004E-2</v>
      </c>
      <c r="AF44" s="10">
        <f t="shared" si="23"/>
        <v>1.2789418312817866</v>
      </c>
      <c r="AG44" s="10">
        <f t="shared" si="15"/>
        <v>0.35495064918461094</v>
      </c>
      <c r="AH44" s="11">
        <v>2.3810293243109711E-3</v>
      </c>
      <c r="AJ44" s="9">
        <v>2.9667176400000002E-2</v>
      </c>
      <c r="AK44" s="10">
        <f t="shared" si="24"/>
        <v>1.3782487082880157</v>
      </c>
      <c r="AL44" s="10">
        <f t="shared" si="16"/>
        <v>0.46283624931776202</v>
      </c>
      <c r="AM44" s="11">
        <v>2.9129167512705746E-3</v>
      </c>
      <c r="AO44" s="9">
        <v>6.4522231799999996E-2</v>
      </c>
      <c r="AP44" s="10">
        <f t="shared" si="25"/>
        <v>2.9975108326861171</v>
      </c>
      <c r="AQ44" s="10">
        <f t="shared" si="17"/>
        <v>1.5837649673957295</v>
      </c>
      <c r="AR44" s="11">
        <v>7.1295164620393588E-3</v>
      </c>
    </row>
    <row r="45" spans="1:44" x14ac:dyDescent="0.25">
      <c r="A45" s="8" t="s">
        <v>34</v>
      </c>
      <c r="B45" s="9">
        <v>15.398314693999998</v>
      </c>
      <c r="C45" s="10">
        <f t="shared" si="8"/>
        <v>1</v>
      </c>
      <c r="D45" s="11">
        <f t="shared" si="9"/>
        <v>0</v>
      </c>
      <c r="F45" s="9">
        <v>15.449350415999998</v>
      </c>
      <c r="G45" s="10">
        <f t="shared" si="18"/>
        <v>1.0033143706317345</v>
      </c>
      <c r="H45" s="10">
        <f t="shared" si="10"/>
        <v>4.7737194989522606E-3</v>
      </c>
      <c r="I45" s="11">
        <v>0.66573831409260076</v>
      </c>
      <c r="K45" s="9">
        <v>10.968164626199998</v>
      </c>
      <c r="L45" s="10">
        <f t="shared" si="19"/>
        <v>0.71229643270466336</v>
      </c>
      <c r="M45" s="10">
        <f t="shared" si="11"/>
        <v>-0.48945032983095149</v>
      </c>
      <c r="N45" s="11">
        <v>1.1996062691150424</v>
      </c>
      <c r="P45" s="9">
        <v>12.992602127999998</v>
      </c>
      <c r="Q45" s="10">
        <f t="shared" si="20"/>
        <v>0.84376780096997284</v>
      </c>
      <c r="R45" s="10">
        <f t="shared" si="12"/>
        <v>-0.24508206097703403</v>
      </c>
      <c r="S45" s="11">
        <v>0.76951009644856661</v>
      </c>
      <c r="U45" s="9">
        <v>14.608906254000001</v>
      </c>
      <c r="V45" s="10">
        <f t="shared" si="21"/>
        <v>0.9487341013813938</v>
      </c>
      <c r="W45" s="10">
        <f t="shared" si="13"/>
        <v>-7.5924290433465269E-2</v>
      </c>
      <c r="X45" s="11">
        <v>1.2594087332080954</v>
      </c>
      <c r="Z45" s="9">
        <v>10.8741182192</v>
      </c>
      <c r="AA45" s="10">
        <f t="shared" si="22"/>
        <v>0.70618885477364179</v>
      </c>
      <c r="AB45" s="10">
        <f t="shared" si="14"/>
        <v>-0.50187404253762347</v>
      </c>
      <c r="AC45" s="11">
        <v>1.5319158783860227</v>
      </c>
      <c r="AE45" s="9">
        <v>14.274623612000003</v>
      </c>
      <c r="AF45" s="10">
        <f t="shared" si="23"/>
        <v>0.92702506057771084</v>
      </c>
      <c r="AG45" s="10">
        <f t="shared" si="15"/>
        <v>-0.1093197546530732</v>
      </c>
      <c r="AH45" s="11">
        <v>1.709106556071996</v>
      </c>
      <c r="AJ45" s="9">
        <v>14.758672494000001</v>
      </c>
      <c r="AK45" s="10">
        <f t="shared" si="24"/>
        <v>0.95846024628596294</v>
      </c>
      <c r="AL45" s="10">
        <f t="shared" si="16"/>
        <v>-6.1209499901058041E-2</v>
      </c>
      <c r="AM45" s="11">
        <v>1.329138212539223</v>
      </c>
      <c r="AO45" s="9">
        <v>15.9714937418</v>
      </c>
      <c r="AP45" s="10">
        <f t="shared" si="25"/>
        <v>1.0372234922581069</v>
      </c>
      <c r="AQ45" s="10">
        <f t="shared" si="17"/>
        <v>5.272678752873193E-2</v>
      </c>
      <c r="AR45" s="11">
        <v>2.4180756798214502</v>
      </c>
    </row>
    <row r="46" spans="1:44" x14ac:dyDescent="0.25">
      <c r="A46" s="8" t="s">
        <v>35</v>
      </c>
      <c r="B46" s="9">
        <v>5.8931659930000002</v>
      </c>
      <c r="C46" s="10">
        <f t="shared" si="8"/>
        <v>1</v>
      </c>
      <c r="D46" s="11">
        <f t="shared" si="9"/>
        <v>0</v>
      </c>
      <c r="F46" s="9">
        <v>5.6222811773999997</v>
      </c>
      <c r="G46" s="10">
        <f t="shared" si="18"/>
        <v>0.95403407677269536</v>
      </c>
      <c r="H46" s="10">
        <f t="shared" si="10"/>
        <v>-6.7887296672340211E-2</v>
      </c>
      <c r="I46" s="11">
        <v>0.37625221465663272</v>
      </c>
      <c r="K46" s="9">
        <v>3.7742746486000001</v>
      </c>
      <c r="L46" s="10">
        <f t="shared" si="19"/>
        <v>0.64044940412049245</v>
      </c>
      <c r="M46" s="10">
        <f t="shared" si="11"/>
        <v>-0.64284349357521064</v>
      </c>
      <c r="N46" s="11">
        <v>0.58732082878809144</v>
      </c>
      <c r="P46" s="9">
        <v>5.3282260095999998</v>
      </c>
      <c r="Q46" s="10">
        <f t="shared" si="20"/>
        <v>0.90413642105600867</v>
      </c>
      <c r="R46" s="10">
        <f t="shared" si="12"/>
        <v>-0.14538762409198352</v>
      </c>
      <c r="S46" s="11">
        <v>0.31417262738440599</v>
      </c>
      <c r="U46" s="9">
        <v>5.7832013900000003</v>
      </c>
      <c r="V46" s="10">
        <f t="shared" si="21"/>
        <v>0.98134031806831545</v>
      </c>
      <c r="W46" s="10">
        <f t="shared" si="13"/>
        <v>-2.7174560841183464E-2</v>
      </c>
      <c r="X46" s="11">
        <v>0.55408309432595393</v>
      </c>
      <c r="Z46" s="9">
        <v>3.8093525171999998</v>
      </c>
      <c r="AA46" s="10">
        <f t="shared" si="22"/>
        <v>0.64640170015994991</v>
      </c>
      <c r="AB46" s="10">
        <f t="shared" si="14"/>
        <v>-0.62949710222911703</v>
      </c>
      <c r="AC46" s="11">
        <v>0.65957125359750823</v>
      </c>
      <c r="AE46" s="9">
        <v>4.9245311730000001</v>
      </c>
      <c r="AF46" s="10">
        <f t="shared" si="23"/>
        <v>0.83563422086692274</v>
      </c>
      <c r="AG46" s="10">
        <f t="shared" si="15"/>
        <v>-0.25905652006960111</v>
      </c>
      <c r="AH46" s="11">
        <v>0.75289649565136607</v>
      </c>
      <c r="AJ46" s="9">
        <v>4.9056110581999999</v>
      </c>
      <c r="AK46" s="10">
        <f t="shared" si="24"/>
        <v>0.83242370298528257</v>
      </c>
      <c r="AL46" s="10">
        <f t="shared" si="16"/>
        <v>-0.26461004897262691</v>
      </c>
      <c r="AM46" s="11">
        <v>0.56211449003069291</v>
      </c>
      <c r="AO46" s="9">
        <v>5.6249967474</v>
      </c>
      <c r="AP46" s="10">
        <f t="shared" si="25"/>
        <v>0.95449487662174526</v>
      </c>
      <c r="AQ46" s="10">
        <f t="shared" si="17"/>
        <v>-6.719064109496245E-2</v>
      </c>
      <c r="AR46" s="11">
        <v>0.9915493273552064</v>
      </c>
    </row>
    <row r="47" spans="1:44" x14ac:dyDescent="0.25">
      <c r="A47" s="8" t="s">
        <v>36</v>
      </c>
      <c r="B47" s="9">
        <v>1.6201963399999998E-2</v>
      </c>
      <c r="C47" s="10">
        <f t="shared" si="8"/>
        <v>1</v>
      </c>
      <c r="D47" s="11">
        <f t="shared" si="9"/>
        <v>0</v>
      </c>
      <c r="F47" s="9">
        <v>1.6045198599999998E-2</v>
      </c>
      <c r="G47" s="10">
        <f t="shared" si="18"/>
        <v>0.99032433316075752</v>
      </c>
      <c r="H47" s="10">
        <f t="shared" si="10"/>
        <v>-1.4027006853797533E-2</v>
      </c>
      <c r="I47" s="11">
        <v>1.1947979415099355E-2</v>
      </c>
      <c r="K47" s="9">
        <v>2.1215742999999999E-2</v>
      </c>
      <c r="L47" s="10">
        <f t="shared" si="19"/>
        <v>1.3094550627117205</v>
      </c>
      <c r="M47" s="10">
        <f t="shared" si="11"/>
        <v>0.38896655078025705</v>
      </c>
      <c r="N47" s="11">
        <v>7.2994410016802786E-3</v>
      </c>
      <c r="P47" s="9">
        <v>4.8174777799999999E-2</v>
      </c>
      <c r="Q47" s="10">
        <f t="shared" si="20"/>
        <v>2.973391348359669</v>
      </c>
      <c r="R47" s="10">
        <f t="shared" si="12"/>
        <v>1.5721093586982759</v>
      </c>
      <c r="S47" s="11">
        <v>7.6767452777460523E-3</v>
      </c>
      <c r="U47" s="9">
        <v>3.0852254199999995E-2</v>
      </c>
      <c r="V47" s="10">
        <f t="shared" si="21"/>
        <v>1.9042293479073036</v>
      </c>
      <c r="W47" s="10">
        <f t="shared" si="13"/>
        <v>0.92920724921410602</v>
      </c>
      <c r="X47" s="11">
        <v>1.0923006850246483E-2</v>
      </c>
      <c r="Z47" s="9">
        <v>3.2140652200000001E-2</v>
      </c>
      <c r="AA47" s="10">
        <f t="shared" si="22"/>
        <v>1.9837504508867119</v>
      </c>
      <c r="AB47" s="10">
        <f t="shared" si="14"/>
        <v>0.98823055097070256</v>
      </c>
      <c r="AC47" s="11">
        <v>9.8831543859656309E-3</v>
      </c>
      <c r="AE47" s="9">
        <v>3.1447760599999999E-2</v>
      </c>
      <c r="AF47" s="10">
        <f t="shared" si="23"/>
        <v>1.9409845475888436</v>
      </c>
      <c r="AG47" s="10">
        <f t="shared" si="15"/>
        <v>0.95678863262876168</v>
      </c>
      <c r="AH47" s="11">
        <v>1.2076040331219545E-2</v>
      </c>
      <c r="AJ47" s="9">
        <v>3.4396179400000004E-2</v>
      </c>
      <c r="AK47" s="10">
        <f t="shared" si="24"/>
        <v>2.1229636526644673</v>
      </c>
      <c r="AL47" s="12">
        <f t="shared" si="16"/>
        <v>1.0860796710220859</v>
      </c>
      <c r="AM47" s="11">
        <v>1.1769005092451691E-2</v>
      </c>
      <c r="AO47" s="9">
        <v>4.8960302599999998E-2</v>
      </c>
      <c r="AP47" s="10">
        <f t="shared" si="25"/>
        <v>3.0218746574874995</v>
      </c>
      <c r="AQ47" s="12">
        <f t="shared" si="17"/>
        <v>1.5954438210681174</v>
      </c>
      <c r="AR47" s="11">
        <v>1.0839752712374846E-2</v>
      </c>
    </row>
    <row r="48" spans="1:44" x14ac:dyDescent="0.25">
      <c r="A48" s="8" t="s">
        <v>37</v>
      </c>
      <c r="B48" s="9">
        <v>3.3500592399999994E-2</v>
      </c>
      <c r="C48" s="10">
        <f t="shared" si="8"/>
        <v>1</v>
      </c>
      <c r="D48" s="11">
        <f t="shared" si="9"/>
        <v>0</v>
      </c>
      <c r="F48" s="9">
        <v>3.8187546400000001E-2</v>
      </c>
      <c r="G48" s="10">
        <f t="shared" si="18"/>
        <v>1.1399066005770098</v>
      </c>
      <c r="H48" s="10">
        <f t="shared" si="10"/>
        <v>0.18891562052639277</v>
      </c>
      <c r="I48" s="11">
        <v>6.9634172241365491E-3</v>
      </c>
      <c r="K48" s="9">
        <v>1.94635576E-2</v>
      </c>
      <c r="L48" s="10">
        <f t="shared" si="19"/>
        <v>0.58099144539306724</v>
      </c>
      <c r="M48" s="10">
        <f t="shared" si="11"/>
        <v>-0.78341117356368328</v>
      </c>
      <c r="N48" s="11">
        <v>8.5034327288333253E-3</v>
      </c>
      <c r="P48" s="9">
        <v>4.6301095199999996E-2</v>
      </c>
      <c r="Q48" s="10">
        <f t="shared" si="20"/>
        <v>1.3820978043361407</v>
      </c>
      <c r="R48" s="10">
        <f t="shared" si="12"/>
        <v>0.46685971184633424</v>
      </c>
      <c r="S48" s="11">
        <v>1.8471815033148674E-2</v>
      </c>
      <c r="U48" s="9">
        <v>2.9268791200000005E-2</v>
      </c>
      <c r="V48" s="10">
        <f t="shared" si="21"/>
        <v>0.87367980991285421</v>
      </c>
      <c r="W48" s="10">
        <f t="shared" si="13"/>
        <v>-0.19482344363612722</v>
      </c>
      <c r="X48" s="11">
        <v>7.0293708384532826E-3</v>
      </c>
      <c r="Z48" s="9">
        <v>3.6516424199999994E-2</v>
      </c>
      <c r="AA48" s="10">
        <f t="shared" si="22"/>
        <v>1.0900232379174286</v>
      </c>
      <c r="AB48" s="10">
        <f t="shared" si="14"/>
        <v>0.1243588917644719</v>
      </c>
      <c r="AC48" s="11">
        <v>1.5289036197525151E-2</v>
      </c>
      <c r="AE48" s="9">
        <v>4.6834356000000001E-2</v>
      </c>
      <c r="AF48" s="10">
        <f t="shared" si="23"/>
        <v>1.3980157556855624</v>
      </c>
      <c r="AG48" s="10">
        <f t="shared" si="15"/>
        <v>0.48338062002761162</v>
      </c>
      <c r="AH48" s="11">
        <v>1.3739173787299056E-2</v>
      </c>
      <c r="AJ48" s="9">
        <v>4.7284092399999998E-2</v>
      </c>
      <c r="AK48" s="10">
        <f t="shared" si="24"/>
        <v>1.4114404854524305</v>
      </c>
      <c r="AL48" s="10">
        <f t="shared" si="16"/>
        <v>0.49716829764851922</v>
      </c>
      <c r="AM48" s="11">
        <v>1.6260737497178386E-2</v>
      </c>
      <c r="AO48" s="9">
        <v>3.0876267000000002E-2</v>
      </c>
      <c r="AP48" s="10">
        <f t="shared" si="25"/>
        <v>0.92166331363143317</v>
      </c>
      <c r="AQ48" s="10">
        <f t="shared" si="17"/>
        <v>-0.11768826881390722</v>
      </c>
      <c r="AR48" s="11">
        <v>1.1548434677137084E-2</v>
      </c>
    </row>
    <row r="49" spans="1:44" x14ac:dyDescent="0.25">
      <c r="A49" s="8" t="s">
        <v>38</v>
      </c>
      <c r="B49" s="9">
        <v>0.48879991179999999</v>
      </c>
      <c r="C49" s="10">
        <f t="shared" si="8"/>
        <v>1</v>
      </c>
      <c r="D49" s="11">
        <f t="shared" si="9"/>
        <v>0</v>
      </c>
      <c r="F49" s="9">
        <v>0.71297228279999991</v>
      </c>
      <c r="G49" s="10">
        <f t="shared" si="18"/>
        <v>1.4586178630321103</v>
      </c>
      <c r="H49" s="10">
        <f t="shared" si="10"/>
        <v>0.5446019673411443</v>
      </c>
      <c r="I49" s="11">
        <v>0.12666447594133409</v>
      </c>
      <c r="K49" s="9">
        <v>0.65878104920000014</v>
      </c>
      <c r="L49" s="10">
        <f t="shared" si="19"/>
        <v>1.3477519805068021</v>
      </c>
      <c r="M49" s="10">
        <f t="shared" si="11"/>
        <v>0.43055502959516012</v>
      </c>
      <c r="N49" s="11">
        <v>0.13428714147382576</v>
      </c>
      <c r="P49" s="9">
        <v>1.211252835</v>
      </c>
      <c r="Q49" s="10">
        <f t="shared" si="20"/>
        <v>2.478013612031098</v>
      </c>
      <c r="R49" s="12">
        <f t="shared" si="12"/>
        <v>1.3091841124001549</v>
      </c>
      <c r="S49" s="11">
        <v>0.12158019501921327</v>
      </c>
      <c r="U49" s="9">
        <v>1.0764606604</v>
      </c>
      <c r="V49" s="10">
        <f t="shared" si="21"/>
        <v>2.2022521576076928</v>
      </c>
      <c r="W49" s="12">
        <f t="shared" si="13"/>
        <v>1.1389796667690344</v>
      </c>
      <c r="X49" s="11">
        <v>8.9460794657166928E-2</v>
      </c>
      <c r="Z49" s="9">
        <v>0.75617646719999998</v>
      </c>
      <c r="AA49" s="10">
        <f t="shared" si="22"/>
        <v>1.5470061449385064</v>
      </c>
      <c r="AB49" s="10">
        <f t="shared" si="14"/>
        <v>0.62947892739761624</v>
      </c>
      <c r="AC49" s="11">
        <v>0.1044980306300984</v>
      </c>
      <c r="AE49" s="9">
        <v>0.88790976739999983</v>
      </c>
      <c r="AF49" s="10">
        <f t="shared" si="23"/>
        <v>1.8165096718824731</v>
      </c>
      <c r="AG49" s="10">
        <f t="shared" si="15"/>
        <v>0.86116904730568666</v>
      </c>
      <c r="AH49" s="11">
        <v>9.7255848636168152E-2</v>
      </c>
      <c r="AJ49" s="9">
        <v>0.79747248599999998</v>
      </c>
      <c r="AK49" s="10">
        <f t="shared" si="24"/>
        <v>1.6314906503630837</v>
      </c>
      <c r="AL49" s="10">
        <f t="shared" si="16"/>
        <v>0.70619071975373471</v>
      </c>
      <c r="AM49" s="11">
        <v>0.15430756857585717</v>
      </c>
      <c r="AO49" s="9">
        <v>0.88157651759999989</v>
      </c>
      <c r="AP49" s="10">
        <f t="shared" si="25"/>
        <v>1.8035529391844705</v>
      </c>
      <c r="AQ49" s="10">
        <f t="shared" si="17"/>
        <v>0.8508417707706093</v>
      </c>
      <c r="AR49" s="11">
        <v>0.11752178788818241</v>
      </c>
    </row>
    <row r="50" spans="1:44" x14ac:dyDescent="0.25">
      <c r="A50" s="8" t="s">
        <v>39</v>
      </c>
      <c r="B50" s="9">
        <v>3.4752377599999995E-2</v>
      </c>
      <c r="C50" s="10">
        <f t="shared" si="8"/>
        <v>1</v>
      </c>
      <c r="D50" s="11">
        <f t="shared" si="9"/>
        <v>0</v>
      </c>
      <c r="F50" s="9">
        <v>4.2661736399999997E-2</v>
      </c>
      <c r="G50" s="10">
        <f t="shared" si="18"/>
        <v>1.2275918756131381</v>
      </c>
      <c r="H50" s="10">
        <f t="shared" si="10"/>
        <v>0.29583100297680931</v>
      </c>
      <c r="I50" s="11">
        <v>3.646894353673426E-3</v>
      </c>
      <c r="K50" s="9">
        <v>2.9012828400000003E-2</v>
      </c>
      <c r="L50" s="10">
        <f t="shared" si="19"/>
        <v>0.83484441651554819</v>
      </c>
      <c r="M50" s="10">
        <f t="shared" si="11"/>
        <v>-0.26042073614564792</v>
      </c>
      <c r="N50" s="11">
        <v>4.5174514983761698E-3</v>
      </c>
      <c r="P50" s="9">
        <v>4.9571504000000002E-2</v>
      </c>
      <c r="Q50" s="10">
        <f t="shared" si="20"/>
        <v>1.4264205048232443</v>
      </c>
      <c r="R50" s="10">
        <f t="shared" si="12"/>
        <v>0.51239934699463241</v>
      </c>
      <c r="S50" s="11">
        <v>5.3783416873032421E-3</v>
      </c>
      <c r="U50" s="9">
        <v>4.6562606200000002E-2</v>
      </c>
      <c r="V50" s="10">
        <f t="shared" si="21"/>
        <v>1.3398394416616839</v>
      </c>
      <c r="W50" s="10">
        <f t="shared" si="13"/>
        <v>0.42206012710328167</v>
      </c>
      <c r="X50" s="11">
        <v>5.9579136183703094E-3</v>
      </c>
      <c r="Z50" s="9">
        <v>3.8898687199999997E-2</v>
      </c>
      <c r="AA50" s="10">
        <f t="shared" si="22"/>
        <v>1.1193100986563866</v>
      </c>
      <c r="AB50" s="10">
        <f t="shared" si="14"/>
        <v>0.16260978235207549</v>
      </c>
      <c r="AC50" s="11">
        <v>6.0050235801011719E-3</v>
      </c>
      <c r="AE50" s="9">
        <v>4.7114636399999993E-2</v>
      </c>
      <c r="AF50" s="10">
        <f t="shared" si="23"/>
        <v>1.3557241159810602</v>
      </c>
      <c r="AG50" s="10">
        <f t="shared" si="15"/>
        <v>0.43906362611396144</v>
      </c>
      <c r="AH50" s="11">
        <v>2.9683801984427831E-3</v>
      </c>
      <c r="AJ50" s="9">
        <v>6.2773850800000003E-2</v>
      </c>
      <c r="AK50" s="10">
        <f t="shared" si="24"/>
        <v>1.8063181610918042</v>
      </c>
      <c r="AL50" s="10">
        <f t="shared" si="16"/>
        <v>0.85305202847906858</v>
      </c>
      <c r="AM50" s="11">
        <v>2.9502927764190616E-3</v>
      </c>
      <c r="AO50" s="9">
        <v>5.2869545599999998E-2</v>
      </c>
      <c r="AP50" s="10">
        <f t="shared" si="25"/>
        <v>1.5213216836133827</v>
      </c>
      <c r="AQ50" s="10">
        <f t="shared" si="17"/>
        <v>0.60532524332159665</v>
      </c>
      <c r="AR50" s="11">
        <v>1.0098932834575903E-2</v>
      </c>
    </row>
    <row r="51" spans="1:44" x14ac:dyDescent="0.25">
      <c r="A51" s="8" t="s">
        <v>40</v>
      </c>
      <c r="B51" s="9">
        <v>7.4402340000000004E-4</v>
      </c>
      <c r="C51" s="10">
        <f t="shared" si="8"/>
        <v>1</v>
      </c>
      <c r="D51" s="11">
        <f t="shared" si="9"/>
        <v>0</v>
      </c>
      <c r="F51" s="9">
        <v>1.2573072000000001E-3</v>
      </c>
      <c r="G51" s="10">
        <f t="shared" si="18"/>
        <v>1.6898758829359399</v>
      </c>
      <c r="H51" s="10">
        <f t="shared" si="10"/>
        <v>0.75691728813555981</v>
      </c>
      <c r="I51" s="11">
        <v>4.6585960597577032E-4</v>
      </c>
      <c r="K51" s="9">
        <v>8.1647980000000011E-4</v>
      </c>
      <c r="L51" s="10">
        <f t="shared" si="19"/>
        <v>1.0973845715067565</v>
      </c>
      <c r="M51" s="10">
        <f t="shared" si="11"/>
        <v>0.13406919773547643</v>
      </c>
      <c r="N51" s="11">
        <v>4.4199210665485871E-4</v>
      </c>
      <c r="P51" s="9">
        <v>2.3779344000000001E-3</v>
      </c>
      <c r="Q51" s="10">
        <f t="shared" si="20"/>
        <v>3.1960478662364649</v>
      </c>
      <c r="R51" s="12">
        <f t="shared" si="12"/>
        <v>1.6762890152323646</v>
      </c>
      <c r="S51" s="11">
        <v>3.8595657839790738E-4</v>
      </c>
      <c r="U51" s="9">
        <v>2.4232042000000001E-3</v>
      </c>
      <c r="V51" s="10">
        <f t="shared" si="21"/>
        <v>3.2568924579522633</v>
      </c>
      <c r="W51" s="12">
        <f t="shared" si="13"/>
        <v>1.7034960829697856</v>
      </c>
      <c r="X51" s="11">
        <v>5.8868292973569391E-4</v>
      </c>
      <c r="Z51" s="9">
        <v>2.7896722000000001E-3</v>
      </c>
      <c r="AA51" s="10">
        <f t="shared" si="22"/>
        <v>3.7494414826200355</v>
      </c>
      <c r="AB51" s="12">
        <f t="shared" si="14"/>
        <v>1.9066757075378049</v>
      </c>
      <c r="AC51" s="11">
        <v>5.266903676648169E-4</v>
      </c>
      <c r="AE51" s="9">
        <v>4.0086355999999993E-3</v>
      </c>
      <c r="AF51" s="10">
        <f t="shared" si="23"/>
        <v>5.3877816208468703</v>
      </c>
      <c r="AG51" s="12">
        <f t="shared" si="15"/>
        <v>2.4296913762445165</v>
      </c>
      <c r="AH51" s="11">
        <v>6.6536877240679093E-4</v>
      </c>
      <c r="AJ51" s="9">
        <v>3.9294928E-3</v>
      </c>
      <c r="AK51" s="10">
        <f t="shared" si="24"/>
        <v>5.28141023521572</v>
      </c>
      <c r="AL51" s="12">
        <f t="shared" si="16"/>
        <v>2.4009232075568376</v>
      </c>
      <c r="AM51" s="11">
        <v>7.4759759903988456E-4</v>
      </c>
      <c r="AO51" s="9">
        <v>2.5505768E-3</v>
      </c>
      <c r="AP51" s="10">
        <f t="shared" si="25"/>
        <v>3.4280868047967306</v>
      </c>
      <c r="AQ51" s="12">
        <f t="shared" si="17"/>
        <v>1.7774036413244514</v>
      </c>
      <c r="AR51" s="11">
        <v>1.087788547580181E-3</v>
      </c>
    </row>
    <row r="52" spans="1:44" x14ac:dyDescent="0.25">
      <c r="A52" s="8" t="s">
        <v>41</v>
      </c>
      <c r="B52" s="9">
        <v>3.4389311800000003E-2</v>
      </c>
      <c r="C52" s="10">
        <f t="shared" si="8"/>
        <v>1</v>
      </c>
      <c r="D52" s="11">
        <f t="shared" si="9"/>
        <v>0</v>
      </c>
      <c r="F52" s="9">
        <v>3.2694235799999999E-2</v>
      </c>
      <c r="G52" s="10">
        <f t="shared" si="18"/>
        <v>0.95070922006645087</v>
      </c>
      <c r="H52" s="10">
        <f t="shared" si="10"/>
        <v>-7.292394298750865E-2</v>
      </c>
      <c r="I52" s="11">
        <v>4.2727267274037259E-3</v>
      </c>
      <c r="K52" s="9">
        <v>2.9945045800000004E-2</v>
      </c>
      <c r="L52" s="10">
        <f t="shared" si="19"/>
        <v>0.8707660674965878</v>
      </c>
      <c r="M52" s="10">
        <f t="shared" si="11"/>
        <v>-0.19964290602020443</v>
      </c>
      <c r="N52" s="11">
        <v>3.5277061638453234E-3</v>
      </c>
      <c r="P52" s="9">
        <v>4.03689666E-2</v>
      </c>
      <c r="Q52" s="10">
        <f t="shared" si="20"/>
        <v>1.1738811999139802</v>
      </c>
      <c r="R52" s="10">
        <f t="shared" si="12"/>
        <v>0.23128641103113631</v>
      </c>
      <c r="S52" s="11">
        <v>6.9369462359601102E-3</v>
      </c>
      <c r="U52" s="9">
        <v>2.9657418199999997E-2</v>
      </c>
      <c r="V52" s="10">
        <f t="shared" si="21"/>
        <v>0.86240220137234602</v>
      </c>
      <c r="W52" s="10">
        <f t="shared" si="13"/>
        <v>-0.21356723416137655</v>
      </c>
      <c r="X52" s="11">
        <v>3.733416958918621E-3</v>
      </c>
      <c r="Z52" s="9">
        <v>3.5816625000000005E-2</v>
      </c>
      <c r="AA52" s="10">
        <f t="shared" si="22"/>
        <v>1.0415045584017766</v>
      </c>
      <c r="AB52" s="10">
        <f t="shared" si="14"/>
        <v>5.8669153703327738E-2</v>
      </c>
      <c r="AC52" s="11">
        <v>7.572155742037609E-3</v>
      </c>
      <c r="AE52" s="9">
        <v>5.5328566000000003E-2</v>
      </c>
      <c r="AF52" s="10">
        <f t="shared" si="23"/>
        <v>1.6088884337603988</v>
      </c>
      <c r="AG52" s="10">
        <f t="shared" si="15"/>
        <v>0.68606428775115613</v>
      </c>
      <c r="AH52" s="11">
        <v>7.3206025052039809E-3</v>
      </c>
      <c r="AJ52" s="9">
        <v>5.1858769400000004E-2</v>
      </c>
      <c r="AK52" s="10">
        <f t="shared" si="24"/>
        <v>1.5079909043134734</v>
      </c>
      <c r="AL52" s="10">
        <f t="shared" si="16"/>
        <v>0.59262772678865949</v>
      </c>
      <c r="AM52" s="11">
        <v>7.1230200264273923E-3</v>
      </c>
      <c r="AO52" s="9">
        <v>5.1570344800000001E-2</v>
      </c>
      <c r="AP52" s="10">
        <f t="shared" si="25"/>
        <v>1.4996038623837769</v>
      </c>
      <c r="AQ52" s="10">
        <f t="shared" si="17"/>
        <v>0.58458144655268807</v>
      </c>
      <c r="AR52" s="11">
        <v>4.0362610163850073E-3</v>
      </c>
    </row>
    <row r="53" spans="1:44" x14ac:dyDescent="0.25">
      <c r="A53" s="8" t="s">
        <v>42</v>
      </c>
      <c r="B53" s="9">
        <v>3.1732406800000001E-2</v>
      </c>
      <c r="C53" s="10">
        <f t="shared" si="8"/>
        <v>1</v>
      </c>
      <c r="D53" s="11">
        <f t="shared" si="9"/>
        <v>0</v>
      </c>
      <c r="F53" s="9">
        <v>3.27393562E-2</v>
      </c>
      <c r="G53" s="10">
        <f t="shared" si="18"/>
        <v>1.0317325252492351</v>
      </c>
      <c r="H53" s="10">
        <f t="shared" si="10"/>
        <v>4.506900321069137E-2</v>
      </c>
      <c r="I53" s="11">
        <v>3.7910554797879275E-3</v>
      </c>
      <c r="K53" s="9">
        <v>2.1223969799999999E-2</v>
      </c>
      <c r="L53" s="10">
        <f t="shared" si="19"/>
        <v>0.66884210623443785</v>
      </c>
      <c r="M53" s="10">
        <f t="shared" si="11"/>
        <v>-0.58026242129712524</v>
      </c>
      <c r="N53" s="11">
        <v>5.0319870849584039E-3</v>
      </c>
      <c r="P53" s="9">
        <v>5.2294053800000004E-2</v>
      </c>
      <c r="Q53" s="10">
        <f t="shared" si="20"/>
        <v>1.6479699800142484</v>
      </c>
      <c r="R53" s="10">
        <f t="shared" si="12"/>
        <v>0.72068996213336378</v>
      </c>
      <c r="S53" s="11">
        <v>5.8985658910707013E-3</v>
      </c>
      <c r="U53" s="9">
        <v>4.1650265200000001E-2</v>
      </c>
      <c r="V53" s="10">
        <f t="shared" si="21"/>
        <v>1.3125466801969776</v>
      </c>
      <c r="W53" s="10">
        <f t="shared" si="13"/>
        <v>0.39236873256247007</v>
      </c>
      <c r="X53" s="11">
        <v>3.2867516489757599E-3</v>
      </c>
      <c r="Z53" s="9">
        <v>3.8414802999999997E-2</v>
      </c>
      <c r="AA53" s="10">
        <f t="shared" si="22"/>
        <v>1.2105858607611193</v>
      </c>
      <c r="AB53" s="10">
        <f t="shared" si="14"/>
        <v>0.27570540606250038</v>
      </c>
      <c r="AC53" s="11">
        <v>8.4539173992345534E-3</v>
      </c>
      <c r="AE53" s="9">
        <v>5.5641258200000002E-2</v>
      </c>
      <c r="AF53" s="10">
        <f t="shared" si="23"/>
        <v>1.7534521900809616</v>
      </c>
      <c r="AG53" s="10">
        <f t="shared" si="15"/>
        <v>0.81019809436407186</v>
      </c>
      <c r="AH53" s="11">
        <v>6.8035272155003825E-3</v>
      </c>
      <c r="AJ53" s="9">
        <v>5.6527300000000003E-2</v>
      </c>
      <c r="AK53" s="10">
        <f t="shared" si="24"/>
        <v>1.7813744906358631</v>
      </c>
      <c r="AL53" s="10">
        <f t="shared" si="16"/>
        <v>0.83299083984734845</v>
      </c>
      <c r="AM53" s="11">
        <v>1.1175418008636185E-2</v>
      </c>
      <c r="AO53" s="9">
        <v>5.5983021399999999E-2</v>
      </c>
      <c r="AP53" s="10">
        <f t="shared" si="25"/>
        <v>1.7642223532820711</v>
      </c>
      <c r="AQ53" s="10">
        <f t="shared" si="17"/>
        <v>0.81903240202996164</v>
      </c>
      <c r="AR53" s="11">
        <v>7.7047594883932801E-3</v>
      </c>
    </row>
    <row r="54" spans="1:44" x14ac:dyDescent="0.25">
      <c r="A54" s="8" t="s">
        <v>43</v>
      </c>
      <c r="B54" s="9">
        <v>1.2990798407999999</v>
      </c>
      <c r="C54" s="10">
        <f t="shared" si="8"/>
        <v>1</v>
      </c>
      <c r="D54" s="11">
        <f t="shared" si="9"/>
        <v>0</v>
      </c>
      <c r="F54" s="9">
        <v>2.0345384708000003</v>
      </c>
      <c r="G54" s="10">
        <f t="shared" si="18"/>
        <v>1.5661381286211706</v>
      </c>
      <c r="H54" s="10">
        <f t="shared" si="10"/>
        <v>0.6472114595565881</v>
      </c>
      <c r="I54" s="11">
        <v>0.21599709855860605</v>
      </c>
      <c r="K54" s="9">
        <v>1.4338757374</v>
      </c>
      <c r="L54" s="10">
        <f t="shared" si="19"/>
        <v>1.1037625959286612</v>
      </c>
      <c r="M54" s="10">
        <f t="shared" si="11"/>
        <v>0.14242990172889544</v>
      </c>
      <c r="N54" s="11">
        <v>0.31866594742430915</v>
      </c>
      <c r="P54" s="9">
        <v>2.3514694796</v>
      </c>
      <c r="Q54" s="10">
        <f t="shared" si="20"/>
        <v>1.8101038948860271</v>
      </c>
      <c r="R54" s="10">
        <f t="shared" si="12"/>
        <v>0.85607250633343601</v>
      </c>
      <c r="S54" s="11">
        <v>0.2015016237183056</v>
      </c>
      <c r="U54" s="9">
        <v>2.2222033666000001</v>
      </c>
      <c r="V54" s="10">
        <f t="shared" si="21"/>
        <v>1.7105979915995939</v>
      </c>
      <c r="W54" s="10">
        <f t="shared" si="13"/>
        <v>0.77450075125311391</v>
      </c>
      <c r="X54" s="11">
        <v>0.20351051197148057</v>
      </c>
      <c r="Z54" s="9">
        <v>1.9610765791999998</v>
      </c>
      <c r="AA54" s="10">
        <f t="shared" si="22"/>
        <v>1.5095889548962047</v>
      </c>
      <c r="AB54" s="10">
        <f t="shared" si="14"/>
        <v>0.59415577242383277</v>
      </c>
      <c r="AC54" s="11">
        <v>0.19650373717356082</v>
      </c>
      <c r="AE54" s="9">
        <v>2.9382564970000002</v>
      </c>
      <c r="AF54" s="10">
        <f t="shared" si="23"/>
        <v>2.2617982395836131</v>
      </c>
      <c r="AG54" s="12">
        <f t="shared" si="15"/>
        <v>1.1774702415583209</v>
      </c>
      <c r="AH54" s="11">
        <v>0.20196853097671255</v>
      </c>
      <c r="AJ54" s="9">
        <v>2.9063399959999998</v>
      </c>
      <c r="AK54" s="10">
        <f t="shared" si="24"/>
        <v>2.2372296949895061</v>
      </c>
      <c r="AL54" s="12">
        <f t="shared" si="16"/>
        <v>1.1617133846091081</v>
      </c>
      <c r="AM54" s="11">
        <v>0.1854518766389204</v>
      </c>
      <c r="AO54" s="9">
        <v>3.1815134573999995</v>
      </c>
      <c r="AP54" s="10">
        <f t="shared" si="25"/>
        <v>2.4490515189895938</v>
      </c>
      <c r="AQ54" s="12">
        <f t="shared" si="17"/>
        <v>1.2922231231909964</v>
      </c>
      <c r="AR54" s="11">
        <v>0.48771025221960379</v>
      </c>
    </row>
    <row r="55" spans="1:44" x14ac:dyDescent="0.25">
      <c r="A55" s="8" t="s">
        <v>44</v>
      </c>
      <c r="B55" s="9">
        <v>3.0077113199999995E-2</v>
      </c>
      <c r="C55" s="10">
        <f t="shared" si="8"/>
        <v>1</v>
      </c>
      <c r="D55" s="11">
        <f t="shared" si="9"/>
        <v>0</v>
      </c>
      <c r="F55" s="9">
        <v>2.4189987399999998E-2</v>
      </c>
      <c r="G55" s="10">
        <f t="shared" si="18"/>
        <v>0.80426559687250843</v>
      </c>
      <c r="H55" s="10">
        <f t="shared" si="10"/>
        <v>-0.31425608600196614</v>
      </c>
      <c r="I55" s="11">
        <v>1.1511331236811301E-2</v>
      </c>
      <c r="K55" s="9">
        <v>2.4748760799999998E-2</v>
      </c>
      <c r="L55" s="10">
        <f t="shared" si="19"/>
        <v>0.82284362317059079</v>
      </c>
      <c r="M55" s="10">
        <f t="shared" si="11"/>
        <v>-0.28130981431620539</v>
      </c>
      <c r="N55" s="11">
        <v>1.0990968493270598E-2</v>
      </c>
      <c r="P55" s="9">
        <v>2.6317309599999998E-2</v>
      </c>
      <c r="Q55" s="10">
        <f t="shared" si="20"/>
        <v>0.87499453238750324</v>
      </c>
      <c r="R55" s="10">
        <f t="shared" si="12"/>
        <v>-0.19265409293905858</v>
      </c>
      <c r="S55" s="11">
        <v>1.2895025594945708E-2</v>
      </c>
      <c r="U55" s="9">
        <v>2.26085478E-2</v>
      </c>
      <c r="V55" s="10">
        <f t="shared" si="21"/>
        <v>0.75168609599141989</v>
      </c>
      <c r="W55" s="10">
        <f t="shared" si="13"/>
        <v>-0.41179777647127114</v>
      </c>
      <c r="X55" s="11">
        <v>1.0660496290461527E-2</v>
      </c>
      <c r="Z55" s="9">
        <v>2.6117065799999999E-2</v>
      </c>
      <c r="AA55" s="10">
        <f t="shared" si="22"/>
        <v>0.86833685222157564</v>
      </c>
      <c r="AB55" s="10">
        <f t="shared" si="14"/>
        <v>-0.2036732817617142</v>
      </c>
      <c r="AC55" s="11">
        <v>1.3700883361952894E-2</v>
      </c>
      <c r="AE55" s="9">
        <v>4.6483297599999994E-2</v>
      </c>
      <c r="AF55" s="10">
        <f t="shared" si="23"/>
        <v>1.5454707135922872</v>
      </c>
      <c r="AG55" s="10">
        <f t="shared" si="15"/>
        <v>0.62804631562900715</v>
      </c>
      <c r="AH55" s="11">
        <v>1.7484412493238358E-2</v>
      </c>
      <c r="AJ55" s="9">
        <v>5.294288979999999E-2</v>
      </c>
      <c r="AK55" s="10">
        <f t="shared" si="24"/>
        <v>1.7602384061246941</v>
      </c>
      <c r="AL55" s="10">
        <f t="shared" si="16"/>
        <v>0.8157708402493361</v>
      </c>
      <c r="AM55" s="11">
        <v>1.00692325846312E-2</v>
      </c>
      <c r="AO55" s="9">
        <v>3.6539245800000002E-2</v>
      </c>
      <c r="AP55" s="10">
        <f t="shared" si="25"/>
        <v>1.214852155425608</v>
      </c>
      <c r="AQ55" s="10">
        <f t="shared" si="17"/>
        <v>0.28078075201007491</v>
      </c>
      <c r="AR55" s="11">
        <v>1.0616341596341649E-2</v>
      </c>
    </row>
    <row r="56" spans="1:44" x14ac:dyDescent="0.25">
      <c r="A56" s="8" t="s">
        <v>45</v>
      </c>
      <c r="B56" s="9">
        <v>2.0633525999999998E-3</v>
      </c>
      <c r="C56" s="10">
        <f t="shared" si="8"/>
        <v>1</v>
      </c>
      <c r="D56" s="11">
        <f t="shared" si="9"/>
        <v>0</v>
      </c>
      <c r="F56" s="9">
        <v>2.8472664000000003E-3</v>
      </c>
      <c r="G56" s="10">
        <f t="shared" si="18"/>
        <v>1.3799223651837309</v>
      </c>
      <c r="H56" s="10">
        <f t="shared" si="10"/>
        <v>0.46458710286210897</v>
      </c>
      <c r="I56" s="11">
        <v>3.0802569789608008E-3</v>
      </c>
      <c r="K56" s="9">
        <v>1.0554216000000002E-3</v>
      </c>
      <c r="L56" s="10">
        <f t="shared" si="19"/>
        <v>0.51150811548157127</v>
      </c>
      <c r="M56" s="10">
        <f t="shared" si="11"/>
        <v>-0.96717096523516088</v>
      </c>
      <c r="N56" s="11">
        <v>1.6100333378083573E-3</v>
      </c>
      <c r="P56" s="9">
        <v>1.1481035800000001E-2</v>
      </c>
      <c r="Q56" s="10">
        <f t="shared" si="20"/>
        <v>5.5642626471113088</v>
      </c>
      <c r="R56" s="12">
        <f t="shared" si="12"/>
        <v>2.4761905203010492</v>
      </c>
      <c r="S56" s="11">
        <v>3.4342963813007604E-3</v>
      </c>
      <c r="U56" s="9">
        <v>1.05799632E-2</v>
      </c>
      <c r="V56" s="10">
        <f t="shared" si="21"/>
        <v>5.1275594874089876</v>
      </c>
      <c r="W56" s="12">
        <f t="shared" si="13"/>
        <v>2.3582723242364985</v>
      </c>
      <c r="X56" s="11">
        <v>2.2874785474943128E-3</v>
      </c>
      <c r="Z56" s="9">
        <v>4.0630979999999994E-3</v>
      </c>
      <c r="AA56" s="10">
        <f t="shared" si="22"/>
        <v>1.9691728888218134</v>
      </c>
      <c r="AB56" s="10">
        <f t="shared" si="14"/>
        <v>0.9775897820855961</v>
      </c>
      <c r="AC56" s="11">
        <v>2.2182066431356345E-3</v>
      </c>
      <c r="AE56" s="9">
        <v>1.0185083399999999E-2</v>
      </c>
      <c r="AF56" s="10">
        <f t="shared" si="23"/>
        <v>4.9361817267683676</v>
      </c>
      <c r="AG56" s="12">
        <f t="shared" si="15"/>
        <v>2.3033955086448308</v>
      </c>
      <c r="AH56" s="11">
        <v>4.085388791904879E-3</v>
      </c>
      <c r="AJ56" s="9">
        <v>4.5175772000000001E-3</v>
      </c>
      <c r="AK56" s="10">
        <f t="shared" si="24"/>
        <v>2.1894353878246502</v>
      </c>
      <c r="AL56" s="12">
        <f t="shared" si="16"/>
        <v>1.1305588752117182</v>
      </c>
      <c r="AM56" s="11">
        <v>3.1032869653566842E-3</v>
      </c>
      <c r="AO56" s="9">
        <v>6.6600920000000011E-3</v>
      </c>
      <c r="AP56" s="10">
        <f t="shared" si="25"/>
        <v>3.2278012008223906</v>
      </c>
      <c r="AQ56" s="12">
        <f t="shared" si="17"/>
        <v>1.6905517262552074</v>
      </c>
      <c r="AR56" s="11">
        <v>6.726433384661723E-3</v>
      </c>
    </row>
    <row r="57" spans="1:44" x14ac:dyDescent="0.25">
      <c r="A57" s="8" t="s">
        <v>46</v>
      </c>
      <c r="B57" s="9">
        <v>6.5171800000000002E-4</v>
      </c>
      <c r="C57" s="10">
        <f t="shared" si="8"/>
        <v>1</v>
      </c>
      <c r="D57" s="11">
        <f t="shared" si="9"/>
        <v>0</v>
      </c>
      <c r="F57" s="9">
        <v>1.0487178000000001E-3</v>
      </c>
      <c r="G57" s="10">
        <f t="shared" si="18"/>
        <v>1.6091588693269174</v>
      </c>
      <c r="H57" s="10">
        <f t="shared" si="10"/>
        <v>0.68630676774903598</v>
      </c>
      <c r="I57" s="11">
        <v>7.4007549597384986E-4</v>
      </c>
      <c r="K57" s="9">
        <v>4.1537760000000007E-4</v>
      </c>
      <c r="L57" s="10">
        <f t="shared" si="19"/>
        <v>0.63735787564560142</v>
      </c>
      <c r="M57" s="10">
        <f t="shared" si="11"/>
        <v>-0.64982442344251423</v>
      </c>
      <c r="N57" s="11">
        <v>4.8002930209484077E-4</v>
      </c>
      <c r="P57" s="9">
        <v>2.7320000000000003E-5</v>
      </c>
      <c r="Q57" s="10">
        <f t="shared" si="20"/>
        <v>4.1919971521424911E-2</v>
      </c>
      <c r="R57" s="12">
        <f t="shared" si="12"/>
        <v>-4.5762184530022481</v>
      </c>
      <c r="S57" s="11">
        <v>3.8190805441087514E-4</v>
      </c>
      <c r="U57" s="9">
        <v>3.5640000000000004E-5</v>
      </c>
      <c r="V57" s="10">
        <f t="shared" si="21"/>
        <v>5.4686229320043335E-2</v>
      </c>
      <c r="W57" s="12">
        <f t="shared" si="13"/>
        <v>-4.1926785997704163</v>
      </c>
      <c r="X57" s="11">
        <v>3.8192542233255432E-4</v>
      </c>
      <c r="Z57" s="9">
        <v>3.2862640000000008E-4</v>
      </c>
      <c r="AA57" s="10">
        <f t="shared" si="22"/>
        <v>0.50424631512402618</v>
      </c>
      <c r="AB57" s="10">
        <f t="shared" si="14"/>
        <v>-0.98779945877935482</v>
      </c>
      <c r="AC57" s="11">
        <v>4.8547827601331454E-4</v>
      </c>
      <c r="AE57" s="9">
        <v>4.3848399999999994E-4</v>
      </c>
      <c r="AF57" s="10">
        <f t="shared" si="23"/>
        <v>0.67281247410689893</v>
      </c>
      <c r="AG57" s="10">
        <f t="shared" si="15"/>
        <v>-0.57172364112942209</v>
      </c>
      <c r="AH57" s="11">
        <v>5.4720627562181699E-4</v>
      </c>
      <c r="AJ57" s="9">
        <v>6.7727759999999999E-4</v>
      </c>
      <c r="AK57" s="10">
        <f t="shared" si="24"/>
        <v>1.0392188032247076</v>
      </c>
      <c r="AL57" s="10">
        <f t="shared" si="16"/>
        <v>5.5499439702917146E-2</v>
      </c>
      <c r="AM57" s="11">
        <v>7.4355218628261723E-4</v>
      </c>
      <c r="AO57" s="9">
        <v>4.8800000000000007E-5</v>
      </c>
      <c r="AP57" s="10">
        <f t="shared" si="25"/>
        <v>7.4879012088050367E-2</v>
      </c>
      <c r="AQ57" s="10">
        <f t="shared" si="17"/>
        <v>-3.73929478884209</v>
      </c>
      <c r="AR57" s="11">
        <v>3.8193602949171992E-4</v>
      </c>
    </row>
    <row r="58" spans="1:44" x14ac:dyDescent="0.25">
      <c r="A58" s="8" t="s">
        <v>47</v>
      </c>
      <c r="B58" s="9">
        <v>9.5119067999999991E-3</v>
      </c>
      <c r="C58" s="10">
        <f t="shared" si="8"/>
        <v>1</v>
      </c>
      <c r="D58" s="11">
        <f t="shared" si="9"/>
        <v>0</v>
      </c>
      <c r="F58" s="9">
        <v>1.07511272E-2</v>
      </c>
      <c r="G58" s="10">
        <f t="shared" si="18"/>
        <v>1.1302809653265318</v>
      </c>
      <c r="H58" s="10">
        <f t="shared" si="10"/>
        <v>0.17668144246209591</v>
      </c>
      <c r="I58" s="11">
        <v>2.6822559181889009E-3</v>
      </c>
      <c r="K58" s="9">
        <v>5.3951072000000006E-3</v>
      </c>
      <c r="L58" s="10">
        <f t="shared" si="19"/>
        <v>0.56719512853090626</v>
      </c>
      <c r="M58" s="10">
        <f t="shared" si="11"/>
        <v>-0.81808295313236667</v>
      </c>
      <c r="N58" s="11">
        <v>1.9905635621082262E-3</v>
      </c>
      <c r="P58" s="9">
        <v>1.1664428000000001E-2</v>
      </c>
      <c r="Q58" s="10">
        <f t="shared" si="20"/>
        <v>1.2262975495092112</v>
      </c>
      <c r="R58" s="10">
        <f t="shared" si="12"/>
        <v>0.29430907781956145</v>
      </c>
      <c r="S58" s="11">
        <v>2.0142351351408925E-3</v>
      </c>
      <c r="U58" s="9">
        <v>9.3987506000000002E-3</v>
      </c>
      <c r="V58" s="10">
        <f t="shared" si="21"/>
        <v>0.98810373120981387</v>
      </c>
      <c r="W58" s="10">
        <f t="shared" si="13"/>
        <v>-1.726559088465322E-2</v>
      </c>
      <c r="X58" s="11">
        <v>2.1671482739052282E-3</v>
      </c>
      <c r="Z58" s="9">
        <v>1.4078919799999997E-2</v>
      </c>
      <c r="AA58" s="10">
        <f t="shared" si="22"/>
        <v>1.480136432791793</v>
      </c>
      <c r="AB58" s="10">
        <f t="shared" si="14"/>
        <v>0.56573016358417783</v>
      </c>
      <c r="AC58" s="11">
        <v>2.0041950938567308E-3</v>
      </c>
      <c r="AE58" s="9">
        <v>1.6791166399999998E-2</v>
      </c>
      <c r="AF58" s="10">
        <f t="shared" si="23"/>
        <v>1.7652786925961048</v>
      </c>
      <c r="AG58" s="10">
        <f t="shared" si="15"/>
        <v>0.81989596632165385</v>
      </c>
      <c r="AH58" s="11">
        <v>3.8315621990558904E-3</v>
      </c>
      <c r="AJ58" s="9">
        <v>2.9894493000000001E-2</v>
      </c>
      <c r="AK58" s="10">
        <f t="shared" si="24"/>
        <v>3.1428496544982973</v>
      </c>
      <c r="AL58" s="12">
        <f t="shared" si="16"/>
        <v>1.6520732591243619</v>
      </c>
      <c r="AM58" s="11">
        <v>5.9352855095222918E-3</v>
      </c>
      <c r="AO58" s="9">
        <v>3.5702910399999996E-2</v>
      </c>
      <c r="AP58" s="10">
        <f t="shared" si="25"/>
        <v>3.7534966595761849</v>
      </c>
      <c r="AQ58" s="12">
        <f t="shared" si="17"/>
        <v>1.9082351990712156</v>
      </c>
      <c r="AR58" s="11">
        <v>4.2437309660715824E-3</v>
      </c>
    </row>
    <row r="59" spans="1:44" x14ac:dyDescent="0.25">
      <c r="A59" s="8" t="s">
        <v>48</v>
      </c>
      <c r="B59" s="9">
        <v>0.1045827932</v>
      </c>
      <c r="C59" s="10">
        <f t="shared" si="8"/>
        <v>1</v>
      </c>
      <c r="D59" s="11">
        <f t="shared" si="9"/>
        <v>0</v>
      </c>
      <c r="F59" s="9">
        <v>9.9523502399999991E-2</v>
      </c>
      <c r="G59" s="10">
        <f t="shared" si="18"/>
        <v>0.95162406123228305</v>
      </c>
      <c r="H59" s="10">
        <f t="shared" si="10"/>
        <v>-7.1536345001532109E-2</v>
      </c>
      <c r="I59" s="11">
        <v>2.090575404248024E-2</v>
      </c>
      <c r="K59" s="9">
        <v>3.2656327999999998E-2</v>
      </c>
      <c r="L59" s="10">
        <f t="shared" si="19"/>
        <v>0.3122533545030618</v>
      </c>
      <c r="M59" s="10">
        <f t="shared" si="11"/>
        <v>-1.6792110242584961</v>
      </c>
      <c r="N59" s="11">
        <v>1.835003901933285E-2</v>
      </c>
      <c r="P59" s="9">
        <v>9.8955665799999995E-2</v>
      </c>
      <c r="Q59" s="10">
        <f t="shared" si="20"/>
        <v>0.94619451988398406</v>
      </c>
      <c r="R59" s="10">
        <f t="shared" si="12"/>
        <v>-7.9791289733296383E-2</v>
      </c>
      <c r="S59" s="11">
        <v>1.7784439007081678E-2</v>
      </c>
      <c r="U59" s="9">
        <v>0.10208354640000002</v>
      </c>
      <c r="V59" s="10">
        <f t="shared" si="21"/>
        <v>0.97610269602170097</v>
      </c>
      <c r="W59" s="10">
        <f t="shared" si="13"/>
        <v>-3.4895152788721476E-2</v>
      </c>
      <c r="X59" s="11">
        <v>2.6820552744473071E-2</v>
      </c>
      <c r="Z59" s="9">
        <v>0.1026821296</v>
      </c>
      <c r="AA59" s="10">
        <f t="shared" si="22"/>
        <v>0.98182623028278426</v>
      </c>
      <c r="AB59" s="10">
        <f t="shared" si="14"/>
        <v>-2.6460384902289209E-2</v>
      </c>
      <c r="AC59" s="11">
        <v>2.1820785379318874E-2</v>
      </c>
      <c r="AE59" s="9">
        <v>9.8305597999999994E-2</v>
      </c>
      <c r="AF59" s="10">
        <f t="shared" si="23"/>
        <v>0.93997870005254358</v>
      </c>
      <c r="AG59" s="10">
        <f t="shared" si="15"/>
        <v>-8.9300029242542364E-2</v>
      </c>
      <c r="AH59" s="11">
        <v>2.1640589689187504E-2</v>
      </c>
      <c r="AJ59" s="9">
        <v>7.3472097200000003E-2</v>
      </c>
      <c r="AK59" s="10">
        <f t="shared" si="24"/>
        <v>0.70252567321944515</v>
      </c>
      <c r="AL59" s="10">
        <f t="shared" si="16"/>
        <v>-0.50937714649387555</v>
      </c>
      <c r="AM59" s="11">
        <v>1.8832524342080794E-2</v>
      </c>
      <c r="AO59" s="9">
        <v>6.2188599400000003E-2</v>
      </c>
      <c r="AP59" s="10">
        <f t="shared" si="25"/>
        <v>0.5946350972006742</v>
      </c>
      <c r="AQ59" s="10">
        <f t="shared" si="17"/>
        <v>-0.74992347680993765</v>
      </c>
      <c r="AR59" s="11">
        <v>1.9822066423985794E-2</v>
      </c>
    </row>
    <row r="60" spans="1:44" x14ac:dyDescent="0.25">
      <c r="A60" s="8" t="s">
        <v>49</v>
      </c>
      <c r="B60" s="9">
        <v>0.30066623280000004</v>
      </c>
      <c r="C60" s="10">
        <f t="shared" si="8"/>
        <v>1</v>
      </c>
      <c r="D60" s="11">
        <f t="shared" si="9"/>
        <v>0</v>
      </c>
      <c r="F60" s="9">
        <v>0.27822500719999999</v>
      </c>
      <c r="G60" s="10">
        <f t="shared" si="18"/>
        <v>0.92536166967932276</v>
      </c>
      <c r="H60" s="10">
        <f t="shared" si="10"/>
        <v>-0.11191075404427619</v>
      </c>
      <c r="I60" s="11">
        <v>6.419675536419768E-2</v>
      </c>
      <c r="K60" s="9">
        <v>0.18708547520000002</v>
      </c>
      <c r="L60" s="10">
        <f t="shared" si="19"/>
        <v>0.62223640299656557</v>
      </c>
      <c r="M60" s="10">
        <f t="shared" si="11"/>
        <v>-0.68446529486184771</v>
      </c>
      <c r="N60" s="11">
        <v>6.258063661246023E-2</v>
      </c>
      <c r="P60" s="9">
        <v>0.287926344</v>
      </c>
      <c r="Q60" s="10">
        <f t="shared" si="20"/>
        <v>0.95762780315781426</v>
      </c>
      <c r="R60" s="10">
        <f t="shared" si="12"/>
        <v>-6.2463055705771507E-2</v>
      </c>
      <c r="S60" s="11">
        <v>6.0998393765650818E-2</v>
      </c>
      <c r="U60" s="9">
        <v>0.29813231760000003</v>
      </c>
      <c r="V60" s="10">
        <f t="shared" si="21"/>
        <v>0.99157233196291272</v>
      </c>
      <c r="W60" s="10">
        <f t="shared" si="13"/>
        <v>-1.2210078703541299E-2</v>
      </c>
      <c r="X60" s="11">
        <v>7.3344140430439894E-2</v>
      </c>
      <c r="Z60" s="9">
        <v>0.26969985640000005</v>
      </c>
      <c r="AA60" s="10">
        <f t="shared" si="22"/>
        <v>0.89700746867507897</v>
      </c>
      <c r="AB60" s="10">
        <f t="shared" si="14"/>
        <v>-0.15680809750688296</v>
      </c>
      <c r="AC60" s="11">
        <v>7.1000009393887481E-2</v>
      </c>
      <c r="AE60" s="9">
        <v>0.28491752259999997</v>
      </c>
      <c r="AF60" s="10">
        <f t="shared" si="23"/>
        <v>0.94762062219844967</v>
      </c>
      <c r="AG60" s="10">
        <f t="shared" si="15"/>
        <v>-7.7618499918646749E-2</v>
      </c>
      <c r="AH60" s="11">
        <v>5.7290183426406988E-2</v>
      </c>
      <c r="AJ60" s="9">
        <v>0.28589317860000002</v>
      </c>
      <c r="AK60" s="10">
        <f t="shared" si="24"/>
        <v>0.95086560249076291</v>
      </c>
      <c r="AL60" s="10">
        <f t="shared" si="16"/>
        <v>-7.2686653193944392E-2</v>
      </c>
      <c r="AM60" s="11">
        <v>6.5878443105438819E-2</v>
      </c>
      <c r="AO60" s="9">
        <v>0.30027712420000002</v>
      </c>
      <c r="AP60" s="10">
        <f t="shared" si="25"/>
        <v>0.99870584536089613</v>
      </c>
      <c r="AQ60" s="10">
        <f t="shared" si="17"/>
        <v>-1.8682796622987296E-3</v>
      </c>
      <c r="AR60" s="11">
        <v>6.1726024935884999E-2</v>
      </c>
    </row>
    <row r="61" spans="1:44" x14ac:dyDescent="0.25">
      <c r="A61" s="8" t="s">
        <v>50</v>
      </c>
      <c r="B61" s="9">
        <v>2.2119929154000002</v>
      </c>
      <c r="C61" s="10">
        <f t="shared" si="8"/>
        <v>1</v>
      </c>
      <c r="D61" s="11">
        <f t="shared" si="9"/>
        <v>0</v>
      </c>
      <c r="F61" s="9">
        <v>3.6096103984000001</v>
      </c>
      <c r="G61" s="10">
        <f t="shared" si="18"/>
        <v>1.631836328800929</v>
      </c>
      <c r="H61" s="10">
        <f t="shared" si="10"/>
        <v>0.70649636400763338</v>
      </c>
      <c r="I61" s="11">
        <v>0.33370720964434197</v>
      </c>
      <c r="K61" s="9">
        <v>2.0155464612</v>
      </c>
      <c r="L61" s="10">
        <f t="shared" si="19"/>
        <v>0.91119028780231137</v>
      </c>
      <c r="M61" s="10">
        <f t="shared" si="11"/>
        <v>-0.1341757251614818</v>
      </c>
      <c r="N61" s="11">
        <v>0.48751737971935</v>
      </c>
      <c r="P61" s="9">
        <v>4.8226244834000003</v>
      </c>
      <c r="Q61" s="10">
        <f t="shared" si="20"/>
        <v>2.1802169662590956</v>
      </c>
      <c r="R61" s="10">
        <f t="shared" si="12"/>
        <v>1.1244717132455406</v>
      </c>
      <c r="S61" s="11">
        <v>0.33636443933632015</v>
      </c>
      <c r="U61" s="9">
        <v>3.9601684798000001</v>
      </c>
      <c r="V61" s="10">
        <f t="shared" si="21"/>
        <v>1.7903169816815949</v>
      </c>
      <c r="W61" s="10">
        <f t="shared" si="13"/>
        <v>0.84021504414525494</v>
      </c>
      <c r="X61" s="11">
        <v>0.3593362722299438</v>
      </c>
      <c r="Z61" s="9">
        <v>2.9624124975999999</v>
      </c>
      <c r="AA61" s="10">
        <f t="shared" si="22"/>
        <v>1.3392504455938998</v>
      </c>
      <c r="AB61" s="10">
        <f t="shared" si="14"/>
        <v>0.42142577606950132</v>
      </c>
      <c r="AC61" s="11">
        <v>0.38995392155011738</v>
      </c>
      <c r="AE61" s="9">
        <v>2.7966818779999998</v>
      </c>
      <c r="AF61" s="10">
        <f t="shared" si="23"/>
        <v>1.2643267790458854</v>
      </c>
      <c r="AG61" s="10">
        <f t="shared" si="15"/>
        <v>0.33836939197940397</v>
      </c>
      <c r="AH61" s="11">
        <v>0.24585082244843037</v>
      </c>
      <c r="AJ61" s="9">
        <v>2.7380401700000006</v>
      </c>
      <c r="AK61" s="10">
        <f t="shared" si="24"/>
        <v>1.237815976234659</v>
      </c>
      <c r="AL61" s="10">
        <f t="shared" si="16"/>
        <v>0.30779684774470845</v>
      </c>
      <c r="AM61" s="11">
        <v>0.36972952078474397</v>
      </c>
      <c r="AO61" s="9">
        <v>3.1001485696000004</v>
      </c>
      <c r="AP61" s="10">
        <f t="shared" si="25"/>
        <v>1.4015183086783951</v>
      </c>
      <c r="AQ61" s="10">
        <f t="shared" si="17"/>
        <v>0.48699059108249892</v>
      </c>
      <c r="AR61" s="11">
        <v>0.50865846918815583</v>
      </c>
    </row>
    <row r="62" spans="1:44" x14ac:dyDescent="0.25">
      <c r="A62" s="8" t="s">
        <v>51</v>
      </c>
      <c r="B62" s="9">
        <v>7.4741359999999993E-4</v>
      </c>
      <c r="C62" s="10">
        <f t="shared" si="8"/>
        <v>1</v>
      </c>
      <c r="D62" s="11">
        <f t="shared" si="9"/>
        <v>0</v>
      </c>
      <c r="F62" s="9">
        <v>1.0531900000000001E-4</v>
      </c>
      <c r="G62" s="10">
        <f t="shared" si="18"/>
        <v>0.14091127054685654</v>
      </c>
      <c r="H62" s="12">
        <f t="shared" si="10"/>
        <v>-2.8271410871306712</v>
      </c>
      <c r="I62" s="11">
        <v>1.5698057929107028E-4</v>
      </c>
      <c r="K62" s="9">
        <v>2.4383740000000006E-4</v>
      </c>
      <c r="L62" s="10">
        <f t="shared" si="19"/>
        <v>0.32624158832539318</v>
      </c>
      <c r="M62" s="12">
        <f t="shared" si="11"/>
        <v>-1.615987390561737</v>
      </c>
      <c r="N62" s="11">
        <v>1.6805120308084677E-4</v>
      </c>
      <c r="P62" s="9">
        <v>1.6893480000000001E-4</v>
      </c>
      <c r="Q62" s="10">
        <f t="shared" si="20"/>
        <v>0.22602585770448921</v>
      </c>
      <c r="R62" s="12">
        <f t="shared" si="12"/>
        <v>-2.1454402662818914</v>
      </c>
      <c r="S62" s="11">
        <v>1.9869729254471486E-4</v>
      </c>
      <c r="U62" s="9">
        <v>6.8413540000000002E-4</v>
      </c>
      <c r="V62" s="10">
        <f t="shared" si="21"/>
        <v>0.91533710384718725</v>
      </c>
      <c r="W62" s="10">
        <f t="shared" si="13"/>
        <v>-0.12762493238424727</v>
      </c>
      <c r="X62" s="11">
        <v>2.1938819393604571E-4</v>
      </c>
      <c r="Z62" s="9">
        <v>9.1052679999999999E-4</v>
      </c>
      <c r="AA62" s="10">
        <f t="shared" si="22"/>
        <v>1.2182368637659258</v>
      </c>
      <c r="AB62" s="10">
        <f t="shared" si="14"/>
        <v>0.28479466605008746</v>
      </c>
      <c r="AC62" s="11">
        <v>4.3336601505955676E-4</v>
      </c>
      <c r="AE62" s="9">
        <v>1.1447528E-3</v>
      </c>
      <c r="AF62" s="10">
        <f t="shared" si="23"/>
        <v>1.5316189055163034</v>
      </c>
      <c r="AG62" s="10">
        <f t="shared" si="15"/>
        <v>0.6150573732964556</v>
      </c>
      <c r="AH62" s="11">
        <v>4.3240479598820368E-4</v>
      </c>
      <c r="AJ62" s="9">
        <v>1.5671022E-3</v>
      </c>
      <c r="AK62" s="10">
        <f t="shared" si="24"/>
        <v>2.0967001403239118</v>
      </c>
      <c r="AL62" s="12">
        <f t="shared" si="16"/>
        <v>1.0681205490831609</v>
      </c>
      <c r="AM62" s="11">
        <v>6.2654483027306193E-4</v>
      </c>
      <c r="AO62" s="9">
        <v>1.9797505999999999E-3</v>
      </c>
      <c r="AP62" s="10">
        <f t="shared" si="25"/>
        <v>2.6488019484793965</v>
      </c>
      <c r="AQ62" s="12">
        <f t="shared" si="17"/>
        <v>1.4053399771056776</v>
      </c>
      <c r="AR62" s="11">
        <v>8.3967329966810292E-4</v>
      </c>
    </row>
    <row r="63" spans="1:44" x14ac:dyDescent="0.25">
      <c r="A63" s="8" t="s">
        <v>52</v>
      </c>
      <c r="B63" s="9">
        <v>6.6213818000000011E-3</v>
      </c>
      <c r="C63" s="10">
        <f t="shared" si="8"/>
        <v>1</v>
      </c>
      <c r="D63" s="11">
        <f t="shared" si="9"/>
        <v>0</v>
      </c>
      <c r="F63" s="9">
        <v>9.2987658000000008E-3</v>
      </c>
      <c r="G63" s="10">
        <f t="shared" si="18"/>
        <v>1.4043542693762199</v>
      </c>
      <c r="H63" s="10">
        <f t="shared" si="10"/>
        <v>0.48990692296451188</v>
      </c>
      <c r="I63" s="11">
        <v>5.0454176033137236E-4</v>
      </c>
      <c r="K63" s="9">
        <v>6.9924757999999991E-3</v>
      </c>
      <c r="L63" s="10">
        <f t="shared" si="19"/>
        <v>1.056044797175115</v>
      </c>
      <c r="M63" s="10">
        <f t="shared" si="11"/>
        <v>7.8671034783107358E-2</v>
      </c>
      <c r="N63" s="11">
        <v>6.1427894584519167E-4</v>
      </c>
      <c r="P63" s="9">
        <v>1.0465376799999999E-2</v>
      </c>
      <c r="Q63" s="10">
        <f t="shared" si="20"/>
        <v>1.5805427199500861</v>
      </c>
      <c r="R63" s="10">
        <f t="shared" si="12"/>
        <v>0.6604200298815861</v>
      </c>
      <c r="S63" s="11">
        <v>8.8035319708556744E-4</v>
      </c>
      <c r="U63" s="9">
        <v>9.3725515999999991E-3</v>
      </c>
      <c r="V63" s="10">
        <f t="shared" si="21"/>
        <v>1.4154978346060634</v>
      </c>
      <c r="W63" s="10">
        <f t="shared" si="13"/>
        <v>0.50130954224579105</v>
      </c>
      <c r="X63" s="11">
        <v>1.2507214712467361E-3</v>
      </c>
      <c r="Z63" s="9">
        <v>8.7838321999999993E-3</v>
      </c>
      <c r="AA63" s="10">
        <f t="shared" si="22"/>
        <v>1.3265859703181588</v>
      </c>
      <c r="AB63" s="10">
        <f t="shared" si="14"/>
        <v>0.40771817344274425</v>
      </c>
      <c r="AC63" s="11">
        <v>8.2076626245739393E-4</v>
      </c>
      <c r="AE63" s="9">
        <v>1.1495334199999999E-2</v>
      </c>
      <c r="AF63" s="10">
        <f t="shared" si="23"/>
        <v>1.736092940600404</v>
      </c>
      <c r="AG63" s="10">
        <f t="shared" si="15"/>
        <v>0.79584418358548059</v>
      </c>
      <c r="AH63" s="11">
        <v>1.6858934966514595E-3</v>
      </c>
      <c r="AJ63" s="9">
        <v>1.05751126E-2</v>
      </c>
      <c r="AK63" s="10">
        <f t="shared" si="24"/>
        <v>1.597115665494474</v>
      </c>
      <c r="AL63" s="10">
        <f t="shared" si="16"/>
        <v>0.6754687986556237</v>
      </c>
      <c r="AM63" s="11">
        <v>9.5125586007572106E-4</v>
      </c>
      <c r="AO63" s="9">
        <v>1.1491380799999999E-2</v>
      </c>
      <c r="AP63" s="10">
        <f t="shared" si="25"/>
        <v>1.7354958748942702</v>
      </c>
      <c r="AQ63" s="10">
        <f t="shared" si="17"/>
        <v>0.79534793602414922</v>
      </c>
      <c r="AR63" s="11">
        <v>1.3577453323789332E-3</v>
      </c>
    </row>
    <row r="64" spans="1:44" x14ac:dyDescent="0.25">
      <c r="A64" s="8" t="s">
        <v>53</v>
      </c>
      <c r="B64" s="9">
        <v>5.8844926000000009E-3</v>
      </c>
      <c r="C64" s="10">
        <f t="shared" si="8"/>
        <v>1</v>
      </c>
      <c r="D64" s="11">
        <f t="shared" si="9"/>
        <v>0</v>
      </c>
      <c r="F64" s="9">
        <v>6.8377553999999993E-3</v>
      </c>
      <c r="G64" s="10">
        <f t="shared" si="18"/>
        <v>1.1619957513414152</v>
      </c>
      <c r="H64" s="10">
        <f t="shared" si="10"/>
        <v>0.21660479375975977</v>
      </c>
      <c r="I64" s="11">
        <v>9.3356507226064324E-4</v>
      </c>
      <c r="K64" s="9">
        <v>3.9099290000000004E-3</v>
      </c>
      <c r="L64" s="10">
        <f t="shared" si="19"/>
        <v>0.66444624299468058</v>
      </c>
      <c r="M64" s="10">
        <f t="shared" si="11"/>
        <v>-0.5897756118677695</v>
      </c>
      <c r="N64" s="11">
        <v>8.7616014529083661E-4</v>
      </c>
      <c r="P64" s="9">
        <v>7.5116113999999998E-3</v>
      </c>
      <c r="Q64" s="10">
        <f t="shared" si="20"/>
        <v>1.276509617838588</v>
      </c>
      <c r="R64" s="10">
        <f t="shared" si="12"/>
        <v>0.35220440774562878</v>
      </c>
      <c r="S64" s="11">
        <v>1.1094400616416462E-3</v>
      </c>
      <c r="U64" s="9">
        <v>8.166383000000001E-3</v>
      </c>
      <c r="V64" s="10">
        <f t="shared" si="21"/>
        <v>1.387780316012293</v>
      </c>
      <c r="W64" s="10">
        <f t="shared" si="13"/>
        <v>0.47277920906625986</v>
      </c>
      <c r="X64" s="11">
        <v>1.472993178860398E-3</v>
      </c>
      <c r="Z64" s="9">
        <v>7.2638873999999994E-3</v>
      </c>
      <c r="AA64" s="10">
        <f t="shared" si="22"/>
        <v>1.2344118505646515</v>
      </c>
      <c r="AB64" s="10">
        <f t="shared" si="14"/>
        <v>0.30382381720662932</v>
      </c>
      <c r="AC64" s="11">
        <v>1.5388532315783149E-3</v>
      </c>
      <c r="AE64" s="9">
        <v>7.1841294000000002E-3</v>
      </c>
      <c r="AF64" s="10">
        <f t="shared" si="23"/>
        <v>1.2208579206982093</v>
      </c>
      <c r="AG64" s="10">
        <f t="shared" si="15"/>
        <v>0.28789531414111175</v>
      </c>
      <c r="AH64" s="11">
        <v>9.8892005184768078E-4</v>
      </c>
      <c r="AJ64" s="9">
        <v>8.2396533999999997E-3</v>
      </c>
      <c r="AK64" s="10">
        <f t="shared" si="24"/>
        <v>1.4002317549010086</v>
      </c>
      <c r="AL64" s="10">
        <f t="shared" si="16"/>
        <v>0.48566563000973179</v>
      </c>
      <c r="AM64" s="11">
        <v>1.2533596832340348E-3</v>
      </c>
      <c r="AO64" s="9">
        <v>8.7963883999999989E-3</v>
      </c>
      <c r="AP64" s="10">
        <f t="shared" si="25"/>
        <v>1.4948422910753592</v>
      </c>
      <c r="AQ64" s="10">
        <f t="shared" si="17"/>
        <v>0.57999328516900939</v>
      </c>
      <c r="AR64" s="11">
        <v>1.2787691539132933E-3</v>
      </c>
    </row>
    <row r="65" spans="1:44" x14ac:dyDescent="0.25">
      <c r="A65" s="8" t="s">
        <v>54</v>
      </c>
      <c r="B65" s="9">
        <v>1.3902721200000001E-2</v>
      </c>
      <c r="C65" s="10">
        <f t="shared" si="8"/>
        <v>1</v>
      </c>
      <c r="D65" s="11">
        <f t="shared" si="9"/>
        <v>0</v>
      </c>
      <c r="F65" s="9">
        <v>3.0357992800000001E-2</v>
      </c>
      <c r="G65" s="10">
        <f t="shared" si="18"/>
        <v>2.1836007759401808</v>
      </c>
      <c r="H65" s="12">
        <f t="shared" si="10"/>
        <v>1.1267091148571862</v>
      </c>
      <c r="I65" s="11">
        <v>1.3083643334553436E-2</v>
      </c>
      <c r="K65" s="9">
        <v>4.0214562000000006E-3</v>
      </c>
      <c r="L65" s="10">
        <f t="shared" si="19"/>
        <v>0.28925676794842153</v>
      </c>
      <c r="M65" s="10">
        <f t="shared" si="11"/>
        <v>-1.7895773793872847</v>
      </c>
      <c r="N65" s="11">
        <v>6.6268585949222341E-3</v>
      </c>
      <c r="P65" s="9">
        <v>4.8629706999999994E-2</v>
      </c>
      <c r="Q65" s="10">
        <f t="shared" si="20"/>
        <v>3.4978552975657737</v>
      </c>
      <c r="R65" s="12">
        <f t="shared" si="12"/>
        <v>1.8064706077837736</v>
      </c>
      <c r="S65" s="11">
        <v>7.1610332629200874E-3</v>
      </c>
      <c r="U65" s="9">
        <v>3.6743706000000001E-2</v>
      </c>
      <c r="V65" s="10">
        <f t="shared" si="21"/>
        <v>2.6429146834937609</v>
      </c>
      <c r="W65" s="12">
        <f t="shared" si="13"/>
        <v>1.4021298537773965</v>
      </c>
      <c r="X65" s="11">
        <v>9.2215588876719354E-3</v>
      </c>
      <c r="Z65" s="9">
        <v>5.5151205599999996E-2</v>
      </c>
      <c r="AA65" s="10">
        <f t="shared" si="22"/>
        <v>3.9669360268837148</v>
      </c>
      <c r="AB65" s="12">
        <f t="shared" si="14"/>
        <v>1.9880251319319453</v>
      </c>
      <c r="AC65" s="11">
        <v>9.7668435696891889E-3</v>
      </c>
      <c r="AE65" s="9">
        <v>8.304174000000001E-3</v>
      </c>
      <c r="AF65" s="10">
        <f t="shared" si="23"/>
        <v>0.59730565552878956</v>
      </c>
      <c r="AG65" s="10">
        <f t="shared" si="15"/>
        <v>-0.74345871302958733</v>
      </c>
      <c r="AH65" s="11">
        <v>9.0434427163962865E-3</v>
      </c>
      <c r="AJ65" s="9">
        <v>4.0212616800000003E-2</v>
      </c>
      <c r="AK65" s="10">
        <f t="shared" si="24"/>
        <v>2.8924277644293119</v>
      </c>
      <c r="AL65" s="12">
        <f t="shared" si="16"/>
        <v>1.5322809298769597</v>
      </c>
      <c r="AM65" s="11">
        <v>1.4546752380386087E-2</v>
      </c>
      <c r="AO65" s="9">
        <v>7.0098962799999998E-2</v>
      </c>
      <c r="AP65" s="10">
        <f t="shared" si="25"/>
        <v>5.0421037573565091</v>
      </c>
      <c r="AQ65" s="12">
        <f t="shared" si="17"/>
        <v>2.3340258065509758</v>
      </c>
      <c r="AR65" s="11">
        <v>1.5828734941962946E-2</v>
      </c>
    </row>
    <row r="66" spans="1:44" x14ac:dyDescent="0.25">
      <c r="A66" s="8" t="s">
        <v>55</v>
      </c>
      <c r="B66" s="9">
        <v>6.4504257999999995E-3</v>
      </c>
      <c r="C66" s="10">
        <f t="shared" si="8"/>
        <v>1</v>
      </c>
      <c r="D66" s="11">
        <f t="shared" si="9"/>
        <v>0</v>
      </c>
      <c r="F66" s="9">
        <v>1.0720311E-2</v>
      </c>
      <c r="G66" s="10">
        <f t="shared" si="18"/>
        <v>1.6619540061990947</v>
      </c>
      <c r="H66" s="10">
        <f t="shared" si="10"/>
        <v>0.73288045674926738</v>
      </c>
      <c r="I66" s="11">
        <v>1.575042197248455E-3</v>
      </c>
      <c r="K66" s="9">
        <v>4.8490905999999997E-3</v>
      </c>
      <c r="L66" s="10">
        <f t="shared" si="19"/>
        <v>0.75174736526695651</v>
      </c>
      <c r="M66" s="10">
        <f t="shared" si="11"/>
        <v>-0.41168018845384008</v>
      </c>
      <c r="N66" s="11">
        <v>1.853003044065902E-3</v>
      </c>
      <c r="P66" s="9">
        <v>1.1029755999999998E-2</v>
      </c>
      <c r="Q66" s="10">
        <f t="shared" si="20"/>
        <v>1.7099268082426433</v>
      </c>
      <c r="R66" s="10">
        <f t="shared" si="12"/>
        <v>0.77393457327184478</v>
      </c>
      <c r="S66" s="11">
        <v>1.7255846143035237E-3</v>
      </c>
      <c r="U66" s="9">
        <v>7.5033371999999989E-3</v>
      </c>
      <c r="V66" s="10">
        <f t="shared" si="21"/>
        <v>1.1632313017227482</v>
      </c>
      <c r="W66" s="10">
        <f t="shared" si="13"/>
        <v>0.21813799678467272</v>
      </c>
      <c r="X66" s="11">
        <v>1.9423907501204762E-3</v>
      </c>
      <c r="Z66" s="9">
        <v>6.1137784000000004E-3</v>
      </c>
      <c r="AA66" s="10">
        <f t="shared" si="22"/>
        <v>0.94781004999700968</v>
      </c>
      <c r="AB66" s="10">
        <f t="shared" si="14"/>
        <v>-7.7330136381527942E-2</v>
      </c>
      <c r="AC66" s="11">
        <v>1.8657292930982252E-3</v>
      </c>
      <c r="AE66" s="9">
        <v>7.1721782000000013E-3</v>
      </c>
      <c r="AF66" s="10">
        <f t="shared" si="23"/>
        <v>1.1118922102785838</v>
      </c>
      <c r="AG66" s="10">
        <f t="shared" si="15"/>
        <v>0.1530169362323173</v>
      </c>
      <c r="AH66" s="11">
        <v>1.6120835981369519E-3</v>
      </c>
      <c r="AJ66" s="9">
        <v>8.8239945999999993E-3</v>
      </c>
      <c r="AK66" s="10">
        <f t="shared" si="24"/>
        <v>1.3679708710082363</v>
      </c>
      <c r="AL66" s="10">
        <f t="shared" si="16"/>
        <v>0.45203751041431989</v>
      </c>
      <c r="AM66" s="11">
        <v>2.2114947874291289E-3</v>
      </c>
      <c r="AO66" s="9">
        <v>9.0742484000000019E-3</v>
      </c>
      <c r="AP66" s="10">
        <f t="shared" si="25"/>
        <v>1.4067673485989101</v>
      </c>
      <c r="AQ66" s="10">
        <f t="shared" si="17"/>
        <v>0.49238375517317262</v>
      </c>
      <c r="AR66" s="11">
        <v>2.9471157775187249E-3</v>
      </c>
    </row>
    <row r="67" spans="1:44" x14ac:dyDescent="0.25">
      <c r="A67" s="8" t="s">
        <v>56</v>
      </c>
      <c r="B67" s="9">
        <v>2.2597436800000002E-2</v>
      </c>
      <c r="C67" s="10">
        <f t="shared" si="8"/>
        <v>1</v>
      </c>
      <c r="D67" s="11">
        <f t="shared" si="9"/>
        <v>0</v>
      </c>
      <c r="F67" s="9">
        <v>6.34335818E-2</v>
      </c>
      <c r="G67" s="10">
        <f t="shared" si="18"/>
        <v>2.8071140263129308</v>
      </c>
      <c r="H67" s="12">
        <f t="shared" si="10"/>
        <v>1.4890876680025609</v>
      </c>
      <c r="I67" s="11">
        <v>2.0117032810312623E-2</v>
      </c>
      <c r="K67" s="9">
        <v>1.03113054E-2</v>
      </c>
      <c r="L67" s="10">
        <f t="shared" si="19"/>
        <v>0.4563042034926722</v>
      </c>
      <c r="M67" s="10">
        <f t="shared" si="11"/>
        <v>-1.1319321508778488</v>
      </c>
      <c r="N67" s="11">
        <v>1.0379659792152595E-2</v>
      </c>
      <c r="P67" s="9">
        <v>9.3854264200000009E-2</v>
      </c>
      <c r="Q67" s="10">
        <f t="shared" si="20"/>
        <v>4.1533146007072803</v>
      </c>
      <c r="R67" s="12">
        <f t="shared" si="12"/>
        <v>2.0542631555792474</v>
      </c>
      <c r="S67" s="11">
        <v>1.3740829933548795E-2</v>
      </c>
      <c r="U67" s="9">
        <v>5.5333859799999996E-2</v>
      </c>
      <c r="V67" s="10">
        <f t="shared" si="21"/>
        <v>2.448678595264397</v>
      </c>
      <c r="W67" s="12">
        <f t="shared" si="13"/>
        <v>1.2920034233719129</v>
      </c>
      <c r="X67" s="11">
        <v>1.3737064429616754E-2</v>
      </c>
      <c r="Z67" s="9">
        <v>4.9604429399999997E-2</v>
      </c>
      <c r="AA67" s="10">
        <f t="shared" si="22"/>
        <v>2.1951352199378644</v>
      </c>
      <c r="AB67" s="12">
        <f t="shared" si="14"/>
        <v>1.1343098122550215</v>
      </c>
      <c r="AC67" s="11">
        <v>1.6977440499392656E-2</v>
      </c>
      <c r="AE67" s="9">
        <v>1.34916966E-2</v>
      </c>
      <c r="AF67" s="10">
        <f t="shared" si="23"/>
        <v>0.59704544012708549</v>
      </c>
      <c r="AG67" s="10">
        <f t="shared" si="15"/>
        <v>-0.74408735811880233</v>
      </c>
      <c r="AH67" s="11">
        <v>1.355317338327781E-2</v>
      </c>
      <c r="AJ67" s="9">
        <v>5.6808301000000005E-2</v>
      </c>
      <c r="AK67" s="10">
        <f t="shared" si="24"/>
        <v>2.5139267565071806</v>
      </c>
      <c r="AL67" s="12">
        <f t="shared" si="16"/>
        <v>1.3299426173148341</v>
      </c>
      <c r="AM67" s="11">
        <v>2.1684003573876804E-2</v>
      </c>
      <c r="AO67" s="9">
        <v>8.1344613199999999E-2</v>
      </c>
      <c r="AP67" s="10">
        <f t="shared" si="25"/>
        <v>3.599727434573464</v>
      </c>
      <c r="AQ67" s="12">
        <f t="shared" si="17"/>
        <v>1.8478876722004713</v>
      </c>
      <c r="AR67" s="11">
        <v>2.9635058947514503E-2</v>
      </c>
    </row>
    <row r="68" spans="1:44" x14ac:dyDescent="0.25">
      <c r="A68" s="8" t="s">
        <v>57</v>
      </c>
      <c r="B68" s="9">
        <v>2.1627633999999995E-3</v>
      </c>
      <c r="C68" s="10">
        <f t="shared" si="8"/>
        <v>1</v>
      </c>
      <c r="D68" s="11">
        <f t="shared" si="9"/>
        <v>0</v>
      </c>
      <c r="F68" s="9">
        <v>6.6840000000000004E-5</v>
      </c>
      <c r="G68" s="10">
        <f t="shared" si="18"/>
        <v>3.0904906195471968E-2</v>
      </c>
      <c r="H68" s="10">
        <f t="shared" si="10"/>
        <v>-5.0160203036834288</v>
      </c>
      <c r="I68" s="11">
        <v>2.093574907286472E-3</v>
      </c>
      <c r="K68" s="9">
        <v>7.2160981999999999E-3</v>
      </c>
      <c r="L68" s="10">
        <f t="shared" si="19"/>
        <v>3.3365176237030836</v>
      </c>
      <c r="M68" s="12">
        <f t="shared" si="11"/>
        <v>1.7383431242800897</v>
      </c>
      <c r="N68" s="11">
        <v>3.1494427583892829E-3</v>
      </c>
      <c r="P68" s="9">
        <v>6.7028657999999991E-3</v>
      </c>
      <c r="Q68" s="10">
        <f t="shared" si="20"/>
        <v>3.0992136264188677</v>
      </c>
      <c r="R68" s="12">
        <f t="shared" si="12"/>
        <v>1.631902202214526</v>
      </c>
      <c r="S68" s="11">
        <v>4.1052220595028961E-3</v>
      </c>
      <c r="U68" s="9">
        <v>4.4203520000000007E-3</v>
      </c>
      <c r="V68" s="10">
        <f t="shared" si="21"/>
        <v>2.0438444630605463</v>
      </c>
      <c r="W68" s="12">
        <f t="shared" si="13"/>
        <v>1.0312854110949283</v>
      </c>
      <c r="X68" s="11">
        <v>2.1888402112171549E-3</v>
      </c>
      <c r="Z68" s="9">
        <v>6.3597055999999996E-3</v>
      </c>
      <c r="AA68" s="10">
        <f t="shared" si="22"/>
        <v>2.9405461549793199</v>
      </c>
      <c r="AB68" s="12">
        <f t="shared" si="14"/>
        <v>1.556084135300795</v>
      </c>
      <c r="AC68" s="11">
        <v>4.3885748541796828E-3</v>
      </c>
      <c r="AE68" s="9">
        <v>9.3373089999999985E-3</v>
      </c>
      <c r="AF68" s="10">
        <f t="shared" si="23"/>
        <v>4.3173048887363272</v>
      </c>
      <c r="AG68" s="12">
        <f t="shared" si="15"/>
        <v>2.1101309797430812</v>
      </c>
      <c r="AH68" s="11">
        <v>4.61418570348436E-3</v>
      </c>
      <c r="AJ68" s="9">
        <v>4.0308215999999997E-3</v>
      </c>
      <c r="AK68" s="10">
        <f t="shared" si="24"/>
        <v>1.8637367360664605</v>
      </c>
      <c r="AL68" s="10">
        <f t="shared" si="16"/>
        <v>0.89819808510201982</v>
      </c>
      <c r="AM68" s="11">
        <v>3.5124638852422271E-3</v>
      </c>
      <c r="AO68" s="9">
        <v>4.8150806000000004E-3</v>
      </c>
      <c r="AP68" s="10">
        <f t="shared" si="25"/>
        <v>2.2263556892076135</v>
      </c>
      <c r="AQ68" s="12">
        <f t="shared" si="17"/>
        <v>1.1546841003449528</v>
      </c>
      <c r="AR68" s="11">
        <v>4.0596315042812584E-3</v>
      </c>
    </row>
    <row r="69" spans="1:44" x14ac:dyDescent="0.25">
      <c r="A69" s="8" t="s">
        <v>58</v>
      </c>
      <c r="B69" s="9">
        <v>1.3264885200000002E-2</v>
      </c>
      <c r="C69" s="10">
        <f t="shared" si="8"/>
        <v>1</v>
      </c>
      <c r="D69" s="11">
        <f t="shared" si="9"/>
        <v>0</v>
      </c>
      <c r="F69" s="9">
        <v>6.7697586000000001E-3</v>
      </c>
      <c r="G69" s="10">
        <f t="shared" si="18"/>
        <v>0.51035184232125874</v>
      </c>
      <c r="H69" s="10">
        <f t="shared" si="10"/>
        <v>-0.97043589455059676</v>
      </c>
      <c r="I69" s="11">
        <v>5.9482848291845846E-3</v>
      </c>
      <c r="K69" s="9">
        <v>9.3964534000000009E-3</v>
      </c>
      <c r="L69" s="10">
        <f t="shared" si="19"/>
        <v>0.70837050289737902</v>
      </c>
      <c r="M69" s="10">
        <f t="shared" si="11"/>
        <v>-0.49742395649837945</v>
      </c>
      <c r="N69" s="11">
        <v>4.3773664920706019E-3</v>
      </c>
      <c r="P69" s="9">
        <v>1.0269116599999999E-2</v>
      </c>
      <c r="Q69" s="10">
        <f t="shared" si="20"/>
        <v>0.77415797009686882</v>
      </c>
      <c r="R69" s="10">
        <f t="shared" si="12"/>
        <v>-0.36930011066038526</v>
      </c>
      <c r="S69" s="11">
        <v>5.9929235655593587E-3</v>
      </c>
      <c r="U69" s="9">
        <v>1.34027804E-2</v>
      </c>
      <c r="V69" s="10">
        <f t="shared" si="21"/>
        <v>1.0103955064760002</v>
      </c>
      <c r="W69" s="10">
        <f t="shared" si="13"/>
        <v>1.4920128166046209E-2</v>
      </c>
      <c r="X69" s="11">
        <v>4.9230943254476639E-3</v>
      </c>
      <c r="Z69" s="9">
        <v>1.09099222E-2</v>
      </c>
      <c r="AA69" s="10">
        <f t="shared" si="22"/>
        <v>0.8224663866672588</v>
      </c>
      <c r="AB69" s="10">
        <f t="shared" si="14"/>
        <v>-0.28197137625758045</v>
      </c>
      <c r="AC69" s="11">
        <v>5.3503593031789063E-3</v>
      </c>
      <c r="AE69" s="9">
        <v>1.6112219600000002E-2</v>
      </c>
      <c r="AF69" s="10">
        <f t="shared" si="23"/>
        <v>1.2146520197551351</v>
      </c>
      <c r="AG69" s="10">
        <f t="shared" si="15"/>
        <v>0.28054306174973381</v>
      </c>
      <c r="AH69" s="11">
        <v>6.0468613324608156E-3</v>
      </c>
      <c r="AJ69" s="9">
        <v>2.11235294E-2</v>
      </c>
      <c r="AK69" s="10">
        <f t="shared" si="24"/>
        <v>1.5924396692102543</v>
      </c>
      <c r="AL69" s="10">
        <f t="shared" si="16"/>
        <v>0.67123871591647277</v>
      </c>
      <c r="AM69" s="11">
        <v>4.6867901428979727E-3</v>
      </c>
      <c r="AO69" s="9">
        <v>1.3886338200000001E-2</v>
      </c>
      <c r="AP69" s="10">
        <f t="shared" si="25"/>
        <v>1.0468494819691314</v>
      </c>
      <c r="AQ69" s="10">
        <f t="shared" si="17"/>
        <v>6.6054023713622262E-2</v>
      </c>
      <c r="AR69" s="11">
        <v>7.032016866913386E-3</v>
      </c>
    </row>
    <row r="70" spans="1:44" x14ac:dyDescent="0.25">
      <c r="A70" s="8" t="s">
        <v>59</v>
      </c>
      <c r="B70" s="9">
        <v>3.4417969999999999E-3</v>
      </c>
      <c r="C70" s="10">
        <f t="shared" si="8"/>
        <v>1</v>
      </c>
      <c r="D70" s="11">
        <f t="shared" si="9"/>
        <v>0</v>
      </c>
      <c r="F70" s="9">
        <v>5.1301462000000004E-3</v>
      </c>
      <c r="G70" s="10">
        <f t="shared" si="18"/>
        <v>1.4905429344031622</v>
      </c>
      <c r="H70" s="10">
        <f t="shared" si="10"/>
        <v>0.5758379320942093</v>
      </c>
      <c r="I70" s="11">
        <v>1.5013685310011119E-3</v>
      </c>
      <c r="K70" s="9">
        <v>3.6139896000000004E-3</v>
      </c>
      <c r="L70" s="10">
        <f t="shared" si="19"/>
        <v>1.0500298535910166</v>
      </c>
      <c r="M70" s="10">
        <f t="shared" si="11"/>
        <v>7.0430346001346886E-2</v>
      </c>
      <c r="N70" s="11">
        <v>1.56820681195079E-3</v>
      </c>
      <c r="P70" s="9">
        <v>1.1364617399999999E-2</v>
      </c>
      <c r="Q70" s="10">
        <f t="shared" si="20"/>
        <v>3.3019429675835035</v>
      </c>
      <c r="R70" s="12">
        <f t="shared" si="12"/>
        <v>1.7233152016881683</v>
      </c>
      <c r="S70" s="11">
        <v>1.6609265072731723E-3</v>
      </c>
      <c r="U70" s="9">
        <v>1.4069357400000001E-2</v>
      </c>
      <c r="V70" s="10">
        <f t="shared" si="21"/>
        <v>4.0877940796624559</v>
      </c>
      <c r="W70" s="12">
        <f t="shared" si="13"/>
        <v>2.0313225231511964</v>
      </c>
      <c r="X70" s="11">
        <v>4.7769907646246241E-3</v>
      </c>
      <c r="Z70" s="9">
        <v>1.64634658E-2</v>
      </c>
      <c r="AA70" s="10">
        <f t="shared" si="22"/>
        <v>4.783392454581139</v>
      </c>
      <c r="AB70" s="12">
        <f t="shared" si="14"/>
        <v>2.2580341624408105</v>
      </c>
      <c r="AC70" s="11">
        <v>2.8133368510766419E-3</v>
      </c>
      <c r="AE70" s="9">
        <v>1.9217663200000002E-2</v>
      </c>
      <c r="AF70" s="10">
        <f t="shared" si="23"/>
        <v>5.5836132113544181</v>
      </c>
      <c r="AG70" s="12">
        <f t="shared" si="15"/>
        <v>2.4811990064852534</v>
      </c>
      <c r="AH70" s="11">
        <v>2.9407362433465237E-3</v>
      </c>
      <c r="AJ70" s="9">
        <v>2.1880072399999999E-2</v>
      </c>
      <c r="AK70" s="10">
        <f t="shared" si="24"/>
        <v>6.357165283135525</v>
      </c>
      <c r="AL70" s="12">
        <f t="shared" si="16"/>
        <v>2.6683835982723756</v>
      </c>
      <c r="AM70" s="11">
        <v>6.149075961092103E-3</v>
      </c>
      <c r="AO70" s="9">
        <v>1.6719707600000001E-2</v>
      </c>
      <c r="AP70" s="10">
        <f t="shared" si="25"/>
        <v>4.8578424584599276</v>
      </c>
      <c r="AQ70" s="12">
        <f t="shared" si="17"/>
        <v>2.2803157036246602</v>
      </c>
      <c r="AR70" s="11">
        <v>4.3434443910324852E-3</v>
      </c>
    </row>
    <row r="71" spans="1:44" x14ac:dyDescent="0.25">
      <c r="A71" s="8" t="s">
        <v>60</v>
      </c>
      <c r="B71" s="9">
        <v>8.2430840000000008E-4</v>
      </c>
      <c r="C71" s="10">
        <f t="shared" si="8"/>
        <v>1</v>
      </c>
      <c r="D71" s="11">
        <f t="shared" si="9"/>
        <v>0</v>
      </c>
      <c r="F71" s="9">
        <v>3.2705895999999997E-3</v>
      </c>
      <c r="G71" s="10">
        <f t="shared" si="18"/>
        <v>3.9676771460778508</v>
      </c>
      <c r="H71" s="12">
        <f t="shared" si="10"/>
        <v>1.9882946369389041</v>
      </c>
      <c r="I71" s="11">
        <v>6.6369060318925721E-4</v>
      </c>
      <c r="K71" s="9">
        <v>1.3722768E-3</v>
      </c>
      <c r="L71" s="10">
        <f t="shared" si="19"/>
        <v>1.6647613927020517</v>
      </c>
      <c r="M71" s="10">
        <f t="shared" si="11"/>
        <v>0.73531541319217031</v>
      </c>
      <c r="N71" s="11">
        <v>6.8445119123280074E-4</v>
      </c>
      <c r="P71" s="9">
        <v>3.5851495999999995E-3</v>
      </c>
      <c r="Q71" s="10">
        <f t="shared" si="20"/>
        <v>4.3492818949800816</v>
      </c>
      <c r="R71" s="12">
        <f t="shared" si="12"/>
        <v>2.1207772188755492</v>
      </c>
      <c r="S71" s="11">
        <v>1.4300043573463757E-3</v>
      </c>
      <c r="U71" s="9">
        <v>4.4075049999999999E-3</v>
      </c>
      <c r="V71" s="10">
        <f t="shared" si="21"/>
        <v>5.3469126360959072</v>
      </c>
      <c r="W71" s="12">
        <f t="shared" si="13"/>
        <v>2.4187061045463554</v>
      </c>
      <c r="X71" s="11">
        <v>1.0774336009212167E-3</v>
      </c>
      <c r="Z71" s="9">
        <v>2.9340000000000004E-5</v>
      </c>
      <c r="AA71" s="10">
        <f t="shared" si="22"/>
        <v>3.559347448115293E-2</v>
      </c>
      <c r="AB71" s="12">
        <f t="shared" si="14"/>
        <v>-4.8122434203980564</v>
      </c>
      <c r="AC71" s="11">
        <v>4.9076133274378905E-4</v>
      </c>
      <c r="AE71" s="9">
        <v>4.5279999999999993E-5</v>
      </c>
      <c r="AF71" s="10">
        <f t="shared" si="23"/>
        <v>5.4930897222447317E-2</v>
      </c>
      <c r="AG71" s="12">
        <f t="shared" si="15"/>
        <v>-4.1862383332395643</v>
      </c>
      <c r="AH71" s="11">
        <v>4.9076626974198212E-4</v>
      </c>
      <c r="AJ71" s="9">
        <v>4.3040000000000001E-5</v>
      </c>
      <c r="AK71" s="10">
        <f t="shared" si="24"/>
        <v>5.2213467677873958E-2</v>
      </c>
      <c r="AL71" s="12">
        <f t="shared" si="16"/>
        <v>-4.2594342135148224</v>
      </c>
      <c r="AM71" s="11">
        <v>4.9076168525717244E-4</v>
      </c>
      <c r="AO71" s="9">
        <v>4.8919999999999999E-5</v>
      </c>
      <c r="AP71" s="10">
        <f t="shared" si="25"/>
        <v>5.9346720232379038E-2</v>
      </c>
      <c r="AQ71" s="12">
        <f t="shared" si="17"/>
        <v>-4.0746878875440604</v>
      </c>
      <c r="AR71" s="11">
        <v>4.9078765012626393E-4</v>
      </c>
    </row>
    <row r="72" spans="1:44" x14ac:dyDescent="0.25">
      <c r="A72" s="8" t="s">
        <v>61</v>
      </c>
      <c r="B72" s="9">
        <v>2.1412084E-3</v>
      </c>
      <c r="C72" s="10">
        <f t="shared" si="8"/>
        <v>1</v>
      </c>
      <c r="D72" s="11">
        <f t="shared" si="9"/>
        <v>0</v>
      </c>
      <c r="F72" s="9">
        <v>3.6918370000000008E-3</v>
      </c>
      <c r="G72" s="10">
        <f t="shared" si="18"/>
        <v>1.7241838767305417</v>
      </c>
      <c r="H72" s="10">
        <f t="shared" si="10"/>
        <v>0.7859136397990576</v>
      </c>
      <c r="I72" s="11">
        <v>1.1450019239395888E-3</v>
      </c>
      <c r="K72" s="9">
        <v>1.2837846E-3</v>
      </c>
      <c r="L72" s="10">
        <f t="shared" si="19"/>
        <v>0.5995607900660207</v>
      </c>
      <c r="M72" s="10">
        <f t="shared" si="11"/>
        <v>-0.73802205754384265</v>
      </c>
      <c r="N72" s="11">
        <v>1.0459279278613417E-3</v>
      </c>
      <c r="P72" s="9">
        <v>3.9885861999999998E-3</v>
      </c>
      <c r="Q72" s="10">
        <f t="shared" si="20"/>
        <v>1.862773469411011</v>
      </c>
      <c r="R72" s="10">
        <f t="shared" si="12"/>
        <v>0.8974522398037672</v>
      </c>
      <c r="S72" s="11">
        <v>8.8548579742624882E-4</v>
      </c>
      <c r="U72" s="9">
        <v>3.3816962000000001E-3</v>
      </c>
      <c r="V72" s="10">
        <f t="shared" si="21"/>
        <v>1.5793400586323125</v>
      </c>
      <c r="W72" s="10">
        <f t="shared" si="13"/>
        <v>0.65932184129398319</v>
      </c>
      <c r="X72" s="11">
        <v>1.0052110830360457E-3</v>
      </c>
      <c r="Z72" s="9">
        <v>2.2587131999999999E-3</v>
      </c>
      <c r="AA72" s="10">
        <f t="shared" si="22"/>
        <v>1.0548777970420815</v>
      </c>
      <c r="AB72" s="10">
        <f t="shared" si="14"/>
        <v>7.7075878730697781E-2</v>
      </c>
      <c r="AC72" s="11">
        <v>1.254336003973457E-3</v>
      </c>
      <c r="AE72" s="9">
        <v>5.8574400000000002E-4</v>
      </c>
      <c r="AF72" s="10">
        <f t="shared" si="23"/>
        <v>0.27355767892560107</v>
      </c>
      <c r="AG72" s="10">
        <f t="shared" si="15"/>
        <v>-1.8700830412966645</v>
      </c>
      <c r="AH72" s="11">
        <v>1.0200075007819108E-3</v>
      </c>
      <c r="AJ72" s="9">
        <v>6.581295400000001E-3</v>
      </c>
      <c r="AK72" s="10">
        <f t="shared" si="24"/>
        <v>3.0736360832509346</v>
      </c>
      <c r="AL72" s="12">
        <f t="shared" si="16"/>
        <v>1.6199463608748024</v>
      </c>
      <c r="AM72" s="11">
        <v>2.0137762797118796E-3</v>
      </c>
      <c r="AO72" s="9">
        <v>8.3818317999999996E-3</v>
      </c>
      <c r="AP72" s="10">
        <f t="shared" si="25"/>
        <v>3.914533400859066</v>
      </c>
      <c r="AQ72" s="12">
        <f t="shared" si="17"/>
        <v>1.9688403533951595</v>
      </c>
      <c r="AR72" s="11">
        <v>1.2610048242524291E-3</v>
      </c>
    </row>
    <row r="73" spans="1:44" x14ac:dyDescent="0.25">
      <c r="A73" s="8" t="s">
        <v>62</v>
      </c>
      <c r="B73" s="9">
        <v>4.0503555400000002E-2</v>
      </c>
      <c r="C73" s="10">
        <f t="shared" si="8"/>
        <v>1</v>
      </c>
      <c r="D73" s="11">
        <f t="shared" si="9"/>
        <v>0</v>
      </c>
      <c r="F73" s="9">
        <v>5.2818460800000001E-2</v>
      </c>
      <c r="G73" s="10">
        <f t="shared" ref="G73:G90" si="26">F73/B73</f>
        <v>1.3040450468701323</v>
      </c>
      <c r="H73" s="10">
        <f t="shared" si="10"/>
        <v>0.38299370681872053</v>
      </c>
      <c r="I73" s="11">
        <v>3.8492091975302276E-3</v>
      </c>
      <c r="K73" s="9">
        <v>3.3840550600000005E-2</v>
      </c>
      <c r="L73" s="10">
        <f t="shared" ref="L73:L90" si="27">K73/B73</f>
        <v>0.83549580440042071</v>
      </c>
      <c r="M73" s="10">
        <f t="shared" si="11"/>
        <v>-0.25929551134764317</v>
      </c>
      <c r="N73" s="11">
        <v>3.7122738882134211E-3</v>
      </c>
      <c r="P73" s="9">
        <v>6.3617296000000004E-2</v>
      </c>
      <c r="Q73" s="10">
        <f t="shared" ref="Q73:Q90" si="28">P73/B73</f>
        <v>1.5706595475813465</v>
      </c>
      <c r="R73" s="10">
        <f t="shared" si="12"/>
        <v>0.65137049938162128</v>
      </c>
      <c r="S73" s="11">
        <v>6.9576104130002845E-3</v>
      </c>
      <c r="U73" s="9">
        <v>5.7892923799999996E-2</v>
      </c>
      <c r="V73" s="10">
        <f t="shared" ref="V73:V90" si="29">U73/B73</f>
        <v>1.4293294311639613</v>
      </c>
      <c r="W73" s="10">
        <f t="shared" si="13"/>
        <v>0.51533846642148362</v>
      </c>
      <c r="X73" s="11">
        <v>7.6710675836106496E-3</v>
      </c>
      <c r="Z73" s="9">
        <v>4.7247886399999994E-2</v>
      </c>
      <c r="AA73" s="10">
        <f t="shared" ref="AA73:AA90" si="30">Z73/B73</f>
        <v>1.1665120736536623</v>
      </c>
      <c r="AB73" s="10">
        <f t="shared" si="14"/>
        <v>0.22220123960682761</v>
      </c>
      <c r="AC73" s="11">
        <v>5.5051387282753338E-3</v>
      </c>
      <c r="AE73" s="9">
        <v>5.0513465800000004E-2</v>
      </c>
      <c r="AF73" s="10">
        <f t="shared" ref="AF73:AF90" si="31">AE73/B73</f>
        <v>1.247136585940305</v>
      </c>
      <c r="AG73" s="10">
        <f t="shared" si="15"/>
        <v>0.31861947725083534</v>
      </c>
      <c r="AH73" s="11">
        <v>2.9842785822119721E-3</v>
      </c>
      <c r="AJ73" s="9">
        <v>5.0644352599999998E-2</v>
      </c>
      <c r="AK73" s="10">
        <f t="shared" ref="AK73:AK90" si="32">AJ73/B73</f>
        <v>1.2503680750949582</v>
      </c>
      <c r="AL73" s="10">
        <f t="shared" si="16"/>
        <v>0.32235284844528522</v>
      </c>
      <c r="AM73" s="11">
        <v>5.5903512102869393E-3</v>
      </c>
      <c r="AO73" s="9">
        <v>5.5712711800000002E-2</v>
      </c>
      <c r="AP73" s="10">
        <f t="shared" ref="AP73:AP90" si="33">AO73/B73</f>
        <v>1.3755017615070897</v>
      </c>
      <c r="AQ73" s="10">
        <f t="shared" si="17"/>
        <v>0.45995798721204112</v>
      </c>
      <c r="AR73" s="11">
        <v>4.8683961442954476E-3</v>
      </c>
    </row>
    <row r="74" spans="1:44" x14ac:dyDescent="0.25">
      <c r="A74" s="8" t="s">
        <v>63</v>
      </c>
      <c r="B74" s="9">
        <v>0.53994072179999997</v>
      </c>
      <c r="C74" s="10">
        <f t="shared" ref="C74:C90" si="34">B74/B74</f>
        <v>1</v>
      </c>
      <c r="D74" s="11">
        <f t="shared" ref="D74:D90" si="35">LOG(C74,2)</f>
        <v>0</v>
      </c>
      <c r="F74" s="9">
        <v>0.79101940660000003</v>
      </c>
      <c r="G74" s="10">
        <f t="shared" si="26"/>
        <v>1.465011573794581</v>
      </c>
      <c r="H74" s="10">
        <f t="shared" ref="H74:H90" si="36">LOG(G74,2)</f>
        <v>0.55091206218342081</v>
      </c>
      <c r="I74" s="11">
        <v>5.8219713140809447E-2</v>
      </c>
      <c r="K74" s="9">
        <v>0.55002077739999999</v>
      </c>
      <c r="L74" s="10">
        <f t="shared" si="27"/>
        <v>1.0186688189888626</v>
      </c>
      <c r="M74" s="10">
        <f t="shared" ref="M74:M90" si="37">LOG(L74,2)</f>
        <v>2.6685090893288962E-2</v>
      </c>
      <c r="N74" s="11">
        <v>6.9843363740911033E-2</v>
      </c>
      <c r="P74" s="9">
        <v>0.90703808340000003</v>
      </c>
      <c r="Q74" s="10">
        <f t="shared" si="28"/>
        <v>1.6798845628390611</v>
      </c>
      <c r="R74" s="10">
        <f t="shared" ref="R74:R90" si="38">LOG(Q74,2)</f>
        <v>0.74836209827689137</v>
      </c>
      <c r="S74" s="11">
        <v>6.4383513940103859E-2</v>
      </c>
      <c r="U74" s="9">
        <v>0.67236211579999994</v>
      </c>
      <c r="V74" s="10">
        <f t="shared" si="29"/>
        <v>1.2452517260756826</v>
      </c>
      <c r="W74" s="10">
        <f t="shared" ref="W74:W90" si="39">LOG(V74,2)</f>
        <v>0.31643741076886328</v>
      </c>
      <c r="X74" s="11">
        <v>9.5802370589231856E-2</v>
      </c>
      <c r="Z74" s="9">
        <v>0.80403284359999994</v>
      </c>
      <c r="AA74" s="10">
        <f t="shared" si="30"/>
        <v>1.489113176942084</v>
      </c>
      <c r="AB74" s="10">
        <f t="shared" ref="AB74:AB90" si="40">LOG(AA74,2)</f>
        <v>0.57445340711548598</v>
      </c>
      <c r="AC74" s="11">
        <v>0.1124138371281877</v>
      </c>
      <c r="AE74" s="9">
        <v>0.7921804804</v>
      </c>
      <c r="AF74" s="10">
        <f t="shared" si="31"/>
        <v>1.4671619465172188</v>
      </c>
      <c r="AG74" s="10">
        <f t="shared" ref="AG74:AG90" si="41">LOG(AF74,2)</f>
        <v>0.55302812564126314</v>
      </c>
      <c r="AH74" s="11">
        <v>7.1376500536361909E-2</v>
      </c>
      <c r="AJ74" s="9">
        <v>0.80616308579999996</v>
      </c>
      <c r="AK74" s="10">
        <f t="shared" si="32"/>
        <v>1.4930585030010233</v>
      </c>
      <c r="AL74" s="10">
        <f t="shared" ref="AL74:AL90" si="42">LOG(AK74,2)</f>
        <v>0.5782706961729609</v>
      </c>
      <c r="AM74" s="11">
        <v>7.8234392794513816E-2</v>
      </c>
      <c r="AO74" s="9">
        <v>0.99796296879999991</v>
      </c>
      <c r="AP74" s="10">
        <f t="shared" si="33"/>
        <v>1.848282466032737</v>
      </c>
      <c r="AQ74" s="10">
        <f t="shared" ref="AQ74:AQ90" si="43">LOG(AP74,2)</f>
        <v>0.88618525524086234</v>
      </c>
      <c r="AR74" s="11">
        <v>9.3427678399423841E-2</v>
      </c>
    </row>
    <row r="75" spans="1:44" x14ac:dyDescent="0.25">
      <c r="A75" s="8" t="s">
        <v>64</v>
      </c>
      <c r="B75" s="9">
        <v>0.53994072179999997</v>
      </c>
      <c r="C75" s="10">
        <f t="shared" si="34"/>
        <v>1</v>
      </c>
      <c r="D75" s="11">
        <f t="shared" si="35"/>
        <v>0</v>
      </c>
      <c r="F75" s="9">
        <v>0.79101940660000003</v>
      </c>
      <c r="G75" s="10">
        <f t="shared" si="26"/>
        <v>1.465011573794581</v>
      </c>
      <c r="H75" s="10">
        <f t="shared" si="36"/>
        <v>0.55091206218342081</v>
      </c>
      <c r="I75" s="11">
        <v>5.8219713140809447E-2</v>
      </c>
      <c r="K75" s="9">
        <v>0.55002077739999999</v>
      </c>
      <c r="L75" s="10">
        <f t="shared" si="27"/>
        <v>1.0186688189888626</v>
      </c>
      <c r="M75" s="10">
        <f t="shared" si="37"/>
        <v>2.6685090893288962E-2</v>
      </c>
      <c r="N75" s="11">
        <v>6.9843363740911033E-2</v>
      </c>
      <c r="P75" s="9">
        <v>0.90703808340000003</v>
      </c>
      <c r="Q75" s="10">
        <f t="shared" si="28"/>
        <v>1.6798845628390611</v>
      </c>
      <c r="R75" s="10">
        <f t="shared" si="38"/>
        <v>0.74836209827689137</v>
      </c>
      <c r="S75" s="11">
        <v>6.4383513940103859E-2</v>
      </c>
      <c r="U75" s="9">
        <v>0.67236211579999994</v>
      </c>
      <c r="V75" s="10">
        <f t="shared" si="29"/>
        <v>1.2452517260756826</v>
      </c>
      <c r="W75" s="10">
        <f t="shared" si="39"/>
        <v>0.31643741076886328</v>
      </c>
      <c r="X75" s="11">
        <v>9.5802370589231856E-2</v>
      </c>
      <c r="Z75" s="9">
        <v>0.80403284359999994</v>
      </c>
      <c r="AA75" s="10">
        <f t="shared" si="30"/>
        <v>1.489113176942084</v>
      </c>
      <c r="AB75" s="10">
        <f t="shared" si="40"/>
        <v>0.57445340711548598</v>
      </c>
      <c r="AC75" s="11">
        <v>0.1124138371281877</v>
      </c>
      <c r="AE75" s="9">
        <v>0.7921804804</v>
      </c>
      <c r="AF75" s="10">
        <f t="shared" si="31"/>
        <v>1.4671619465172188</v>
      </c>
      <c r="AG75" s="10">
        <f t="shared" si="41"/>
        <v>0.55302812564126314</v>
      </c>
      <c r="AH75" s="11">
        <v>7.1376500536361909E-2</v>
      </c>
      <c r="AJ75" s="9">
        <v>0.80616308579999996</v>
      </c>
      <c r="AK75" s="10">
        <f t="shared" si="32"/>
        <v>1.4930585030010233</v>
      </c>
      <c r="AL75" s="10">
        <f t="shared" si="42"/>
        <v>0.5782706961729609</v>
      </c>
      <c r="AM75" s="11">
        <v>7.8234392794513816E-2</v>
      </c>
      <c r="AO75" s="9">
        <v>0.99796296879999991</v>
      </c>
      <c r="AP75" s="10">
        <f t="shared" si="33"/>
        <v>1.848282466032737</v>
      </c>
      <c r="AQ75" s="10">
        <f t="shared" si="43"/>
        <v>0.88618525524086234</v>
      </c>
      <c r="AR75" s="11">
        <v>9.3427678399423841E-2</v>
      </c>
    </row>
    <row r="76" spans="1:44" x14ac:dyDescent="0.25">
      <c r="A76" s="8" t="s">
        <v>65</v>
      </c>
      <c r="B76" s="9">
        <v>2.1093810999999997E-2</v>
      </c>
      <c r="C76" s="10">
        <f t="shared" si="34"/>
        <v>1</v>
      </c>
      <c r="D76" s="11">
        <f t="shared" si="35"/>
        <v>0</v>
      </c>
      <c r="F76" s="9">
        <v>2.8275973399999998E-2</v>
      </c>
      <c r="G76" s="10">
        <f t="shared" si="26"/>
        <v>1.3404867143258277</v>
      </c>
      <c r="H76" s="10">
        <f t="shared" si="36"/>
        <v>0.42275692072202081</v>
      </c>
      <c r="I76" s="11">
        <v>2.8024691977310409E-3</v>
      </c>
      <c r="K76" s="9">
        <v>1.9232329200000002E-2</v>
      </c>
      <c r="L76" s="10">
        <f t="shared" si="27"/>
        <v>0.91175222912540577</v>
      </c>
      <c r="M76" s="10">
        <f t="shared" si="37"/>
        <v>-0.13328627310443689</v>
      </c>
      <c r="N76" s="11">
        <v>2.7006345463618242E-3</v>
      </c>
      <c r="P76" s="9">
        <v>3.7356710599999995E-2</v>
      </c>
      <c r="Q76" s="10">
        <f t="shared" si="28"/>
        <v>1.7709796774039552</v>
      </c>
      <c r="R76" s="10">
        <f t="shared" si="38"/>
        <v>0.82454765676698394</v>
      </c>
      <c r="S76" s="11">
        <v>4.5923422756385347E-3</v>
      </c>
      <c r="U76" s="9">
        <v>3.5486891400000005E-2</v>
      </c>
      <c r="V76" s="10">
        <f t="shared" si="29"/>
        <v>1.6823366531538568</v>
      </c>
      <c r="W76" s="10">
        <f t="shared" si="39"/>
        <v>0.75046643284437708</v>
      </c>
      <c r="X76" s="11">
        <v>5.4180585505066844E-3</v>
      </c>
      <c r="Z76" s="9">
        <v>2.1955563399999999E-2</v>
      </c>
      <c r="AA76" s="10">
        <f t="shared" si="30"/>
        <v>1.0408533289693362</v>
      </c>
      <c r="AB76" s="10">
        <f t="shared" si="40"/>
        <v>5.7766786719256086E-2</v>
      </c>
      <c r="AC76" s="11">
        <v>2.6331441052377829E-3</v>
      </c>
      <c r="AE76" s="9">
        <v>2.3814690400000001E-2</v>
      </c>
      <c r="AF76" s="10">
        <f t="shared" si="31"/>
        <v>1.1289894652037986</v>
      </c>
      <c r="AG76" s="10">
        <f t="shared" si="41"/>
        <v>0.17503202413647076</v>
      </c>
      <c r="AH76" s="11">
        <v>1.7874296323401825E-3</v>
      </c>
      <c r="AJ76" s="9">
        <v>2.2592746399999999E-2</v>
      </c>
      <c r="AK76" s="10">
        <f t="shared" si="32"/>
        <v>1.0710604356889328</v>
      </c>
      <c r="AL76" s="10">
        <f t="shared" si="42"/>
        <v>9.9039887939494184E-2</v>
      </c>
      <c r="AM76" s="11">
        <v>2.6078278299029559E-3</v>
      </c>
      <c r="AO76" s="9">
        <v>2.5904802799999998E-2</v>
      </c>
      <c r="AP76" s="10">
        <f t="shared" si="33"/>
        <v>1.228075988734326</v>
      </c>
      <c r="AQ76" s="10">
        <f t="shared" si="43"/>
        <v>0.29639983202601039</v>
      </c>
      <c r="AR76" s="11">
        <v>2.613333932149724E-3</v>
      </c>
    </row>
    <row r="77" spans="1:44" x14ac:dyDescent="0.25">
      <c r="A77" s="8" t="s">
        <v>66</v>
      </c>
      <c r="B77" s="9">
        <v>1.7685568E-3</v>
      </c>
      <c r="C77" s="10">
        <f t="shared" si="34"/>
        <v>1</v>
      </c>
      <c r="D77" s="11">
        <f t="shared" si="35"/>
        <v>0</v>
      </c>
      <c r="F77" s="9">
        <v>1.7227011999999999E-3</v>
      </c>
      <c r="G77" s="10">
        <f t="shared" si="26"/>
        <v>0.97407174030260157</v>
      </c>
      <c r="H77" s="10">
        <f t="shared" si="36"/>
        <v>-3.7900064297053636E-2</v>
      </c>
      <c r="I77" s="11">
        <v>1.043003518839069E-3</v>
      </c>
      <c r="K77" s="9">
        <v>9.2221360000000006E-4</v>
      </c>
      <c r="L77" s="10">
        <f t="shared" si="27"/>
        <v>0.52144980585299838</v>
      </c>
      <c r="M77" s="10">
        <f t="shared" si="37"/>
        <v>-0.93939970759224134</v>
      </c>
      <c r="N77" s="11">
        <v>8.1142727731226775E-4</v>
      </c>
      <c r="P77" s="9">
        <v>2.8536768000000001E-3</v>
      </c>
      <c r="Q77" s="10">
        <f t="shared" si="28"/>
        <v>1.6135624255890453</v>
      </c>
      <c r="R77" s="10">
        <f t="shared" si="38"/>
        <v>0.69024939396713803</v>
      </c>
      <c r="S77" s="11">
        <v>1.3988029324465189E-3</v>
      </c>
      <c r="U77" s="9">
        <v>3.8197191999999997E-3</v>
      </c>
      <c r="V77" s="10">
        <f t="shared" si="29"/>
        <v>2.1597944719671993</v>
      </c>
      <c r="W77" s="10">
        <f t="shared" si="39"/>
        <v>1.1108940307306312</v>
      </c>
      <c r="X77" s="11">
        <v>1.2424921831655444E-3</v>
      </c>
      <c r="Z77" s="9">
        <v>1.2944199999999999E-3</v>
      </c>
      <c r="AA77" s="10">
        <f t="shared" si="30"/>
        <v>0.73190750786177738</v>
      </c>
      <c r="AB77" s="10">
        <f t="shared" si="40"/>
        <v>-0.45026675017605911</v>
      </c>
      <c r="AC77" s="11">
        <v>1.011626781654005E-3</v>
      </c>
      <c r="AE77" s="9">
        <v>3.2750597999999997E-3</v>
      </c>
      <c r="AF77" s="10">
        <f t="shared" si="31"/>
        <v>1.851826189580114</v>
      </c>
      <c r="AG77" s="10">
        <f t="shared" si="41"/>
        <v>0.88894869514335773</v>
      </c>
      <c r="AH77" s="11">
        <v>2.7395814466739223E-3</v>
      </c>
      <c r="AJ77" s="9">
        <v>4.1279999999999998E-5</v>
      </c>
      <c r="AK77" s="10">
        <f t="shared" si="32"/>
        <v>2.3341065438214934E-2</v>
      </c>
      <c r="AL77" s="10">
        <f t="shared" si="42"/>
        <v>-5.4209857732304556</v>
      </c>
      <c r="AM77" s="11">
        <v>7.6860525279023417E-4</v>
      </c>
      <c r="AO77" s="9">
        <v>1.5228816E-3</v>
      </c>
      <c r="AP77" s="10">
        <f t="shared" si="33"/>
        <v>0.86108718702164389</v>
      </c>
      <c r="AQ77" s="10">
        <f t="shared" si="43"/>
        <v>-0.21576877373961095</v>
      </c>
      <c r="AR77" s="11">
        <v>1.2022910224841986E-3</v>
      </c>
    </row>
    <row r="78" spans="1:44" x14ac:dyDescent="0.25">
      <c r="A78" s="8" t="s">
        <v>67</v>
      </c>
      <c r="B78" s="9">
        <v>7.9690782000000002E-2</v>
      </c>
      <c r="C78" s="10">
        <f t="shared" si="34"/>
        <v>1</v>
      </c>
      <c r="D78" s="11">
        <f t="shared" si="35"/>
        <v>0</v>
      </c>
      <c r="F78" s="9">
        <v>0.22581685099999999</v>
      </c>
      <c r="G78" s="10">
        <f t="shared" si="26"/>
        <v>2.8336633840536285</v>
      </c>
      <c r="H78" s="12">
        <f t="shared" si="36"/>
        <v>1.5026683881077143</v>
      </c>
      <c r="I78" s="11">
        <v>1.8152878221598747E-2</v>
      </c>
      <c r="K78" s="9">
        <v>0.12622279019999999</v>
      </c>
      <c r="L78" s="10">
        <f t="shared" si="27"/>
        <v>1.5839070345676867</v>
      </c>
      <c r="M78" s="10">
        <f t="shared" si="37"/>
        <v>0.66348766073057786</v>
      </c>
      <c r="N78" s="11">
        <v>3.4045807010028593E-2</v>
      </c>
      <c r="P78" s="9">
        <v>0.25230268499999997</v>
      </c>
      <c r="Q78" s="10">
        <f t="shared" si="28"/>
        <v>3.1660209458102693</v>
      </c>
      <c r="R78" s="12">
        <f t="shared" si="38"/>
        <v>1.6626708001107995</v>
      </c>
      <c r="S78" s="11">
        <v>4.2477795696651631E-2</v>
      </c>
      <c r="U78" s="9">
        <v>0.14459015720000001</v>
      </c>
      <c r="V78" s="10">
        <f t="shared" si="29"/>
        <v>1.8143899905512284</v>
      </c>
      <c r="W78" s="10">
        <f t="shared" si="39"/>
        <v>0.85948458649620918</v>
      </c>
      <c r="X78" s="11">
        <v>2.9393001882648383E-2</v>
      </c>
      <c r="Z78" s="9">
        <v>0.14650800039999998</v>
      </c>
      <c r="AA78" s="10">
        <f t="shared" si="30"/>
        <v>1.8384560512908503</v>
      </c>
      <c r="AB78" s="10">
        <f t="shared" si="40"/>
        <v>0.87849468900104721</v>
      </c>
      <c r="AC78" s="11">
        <v>4.392850403538532E-2</v>
      </c>
      <c r="AE78" s="9">
        <v>0.19938355799999999</v>
      </c>
      <c r="AF78" s="10">
        <f t="shared" si="31"/>
        <v>2.5019651331819026</v>
      </c>
      <c r="AG78" s="12">
        <f t="shared" si="41"/>
        <v>1.3230616845732537</v>
      </c>
      <c r="AH78" s="11">
        <v>3.9716075615433388E-2</v>
      </c>
      <c r="AJ78" s="9">
        <v>0.21391854320000001</v>
      </c>
      <c r="AK78" s="10">
        <f t="shared" si="32"/>
        <v>2.6843574354685087</v>
      </c>
      <c r="AL78" s="12">
        <f t="shared" si="42"/>
        <v>1.4245767863087004</v>
      </c>
      <c r="AM78" s="11">
        <v>3.9510350201260307E-2</v>
      </c>
      <c r="AO78" s="9">
        <v>0.2466771264</v>
      </c>
      <c r="AP78" s="10">
        <f t="shared" si="33"/>
        <v>3.0954286080415172</v>
      </c>
      <c r="AQ78" s="12">
        <f t="shared" si="43"/>
        <v>1.6301391858156593</v>
      </c>
      <c r="AR78" s="11">
        <v>5.6799778130943217E-2</v>
      </c>
    </row>
    <row r="79" spans="1:44" x14ac:dyDescent="0.25">
      <c r="A79" s="8" t="s">
        <v>68</v>
      </c>
      <c r="B79" s="9">
        <v>1.1841648E-3</v>
      </c>
      <c r="C79" s="10">
        <f t="shared" si="34"/>
        <v>1</v>
      </c>
      <c r="D79" s="11">
        <f t="shared" si="35"/>
        <v>0</v>
      </c>
      <c r="F79" s="9">
        <v>1.15594836E-2</v>
      </c>
      <c r="G79" s="10">
        <f t="shared" si="26"/>
        <v>9.7617186391623871</v>
      </c>
      <c r="H79" s="12">
        <f t="shared" si="36"/>
        <v>3.2871351697058921</v>
      </c>
      <c r="I79" s="11">
        <v>4.3603027246223256E-3</v>
      </c>
      <c r="K79" s="9">
        <v>2.022102E-3</v>
      </c>
      <c r="L79" s="10">
        <f t="shared" si="27"/>
        <v>1.7076187368514923</v>
      </c>
      <c r="M79" s="10">
        <f t="shared" si="37"/>
        <v>0.77198589776051496</v>
      </c>
      <c r="N79" s="11">
        <v>1.7605271004946614E-3</v>
      </c>
      <c r="P79" s="9">
        <v>2.5092022599999996E-2</v>
      </c>
      <c r="Q79" s="10">
        <f t="shared" si="28"/>
        <v>21.189637286972214</v>
      </c>
      <c r="R79" s="12">
        <f t="shared" si="38"/>
        <v>4.405286987516507</v>
      </c>
      <c r="S79" s="11">
        <v>2.3999205043129866E-3</v>
      </c>
      <c r="U79" s="9">
        <v>1.6738119799999999E-2</v>
      </c>
      <c r="V79" s="10">
        <f t="shared" si="29"/>
        <v>14.134958073403297</v>
      </c>
      <c r="W79" s="12">
        <f t="shared" si="39"/>
        <v>3.8211956987934266</v>
      </c>
      <c r="X79" s="11">
        <v>2.8893538847006581E-3</v>
      </c>
      <c r="Z79" s="9">
        <v>1.3647189000000001E-2</v>
      </c>
      <c r="AA79" s="10">
        <f t="shared" si="30"/>
        <v>11.524737941881064</v>
      </c>
      <c r="AB79" s="12">
        <f t="shared" si="40"/>
        <v>3.5266620408350775</v>
      </c>
      <c r="AC79" s="11">
        <v>4.1899892611740814E-3</v>
      </c>
      <c r="AE79" s="9">
        <v>1.1811026000000001E-2</v>
      </c>
      <c r="AF79" s="10">
        <f t="shared" si="31"/>
        <v>9.9741404236977829</v>
      </c>
      <c r="AG79" s="12">
        <f t="shared" si="41"/>
        <v>3.3181925145276225</v>
      </c>
      <c r="AH79" s="11">
        <v>5.1880684361205525E-3</v>
      </c>
      <c r="AJ79" s="9">
        <v>2.4448512400000001E-2</v>
      </c>
      <c r="AK79" s="10">
        <f t="shared" si="32"/>
        <v>20.646207690010716</v>
      </c>
      <c r="AL79" s="12">
        <f t="shared" si="42"/>
        <v>4.3678049056237862</v>
      </c>
      <c r="AM79" s="11">
        <v>5.866080644810737E-3</v>
      </c>
      <c r="AO79" s="9">
        <v>3.7741654999999999E-2</v>
      </c>
      <c r="AP79" s="10">
        <f t="shared" si="33"/>
        <v>31.871961571565038</v>
      </c>
      <c r="AQ79" s="12">
        <f t="shared" si="43"/>
        <v>4.9942159079310331</v>
      </c>
      <c r="AR79" s="11">
        <v>7.3490573072828476E-3</v>
      </c>
    </row>
    <row r="80" spans="1:44" x14ac:dyDescent="0.25">
      <c r="A80" s="8" t="s">
        <v>69</v>
      </c>
      <c r="B80" s="9">
        <v>2.4019566E-3</v>
      </c>
      <c r="C80" s="10">
        <f t="shared" si="34"/>
        <v>1</v>
      </c>
      <c r="D80" s="11">
        <f t="shared" si="35"/>
        <v>0</v>
      </c>
      <c r="F80" s="9">
        <v>3.5632247999999997E-3</v>
      </c>
      <c r="G80" s="10">
        <f t="shared" si="26"/>
        <v>1.4834676030366243</v>
      </c>
      <c r="H80" s="10">
        <f t="shared" si="36"/>
        <v>0.56897342061746781</v>
      </c>
      <c r="I80" s="11">
        <v>2.2170580595690315E-4</v>
      </c>
      <c r="K80" s="9">
        <v>2.8310634000000001E-3</v>
      </c>
      <c r="L80" s="10">
        <f t="shared" si="27"/>
        <v>1.1786488565197224</v>
      </c>
      <c r="M80" s="10">
        <f t="shared" si="37"/>
        <v>0.23713397411723464</v>
      </c>
      <c r="N80" s="11">
        <v>4.2206216726949124E-4</v>
      </c>
      <c r="P80" s="9">
        <v>3.3951855999999996E-3</v>
      </c>
      <c r="Q80" s="10">
        <f t="shared" si="28"/>
        <v>1.4135083040218126</v>
      </c>
      <c r="R80" s="10">
        <f t="shared" si="38"/>
        <v>0.49928035868086629</v>
      </c>
      <c r="S80" s="11">
        <v>5.5825503026145666E-4</v>
      </c>
      <c r="U80" s="9">
        <v>3.8350653999999996E-3</v>
      </c>
      <c r="V80" s="10">
        <f t="shared" si="29"/>
        <v>1.5966422540690368</v>
      </c>
      <c r="W80" s="10">
        <f t="shared" si="39"/>
        <v>0.67504109665817613</v>
      </c>
      <c r="X80" s="11">
        <v>4.3366113901780503E-4</v>
      </c>
      <c r="Z80" s="9">
        <v>3.4202881999999997E-3</v>
      </c>
      <c r="AA80" s="10">
        <f t="shared" si="30"/>
        <v>1.4239592005950481</v>
      </c>
      <c r="AB80" s="10">
        <f t="shared" si="40"/>
        <v>0.509907810670579</v>
      </c>
      <c r="AC80" s="11">
        <v>4.5940637288733813E-4</v>
      </c>
      <c r="AE80" s="9">
        <v>5.2679240000000002E-3</v>
      </c>
      <c r="AF80" s="10">
        <f t="shared" si="31"/>
        <v>2.1931803430586547</v>
      </c>
      <c r="AG80" s="12">
        <f t="shared" si="41"/>
        <v>1.1330244482809606</v>
      </c>
      <c r="AH80" s="11">
        <v>3.4230501017975173E-4</v>
      </c>
      <c r="AJ80" s="9">
        <v>4.7394600000000009E-3</v>
      </c>
      <c r="AK80" s="10">
        <f t="shared" si="32"/>
        <v>1.9731663761118752</v>
      </c>
      <c r="AL80" s="10">
        <f t="shared" si="42"/>
        <v>0.98051260830255293</v>
      </c>
      <c r="AM80" s="11">
        <v>6.2070012797176043E-4</v>
      </c>
      <c r="AO80" s="9">
        <v>5.1848922000000009E-3</v>
      </c>
      <c r="AP80" s="10">
        <f t="shared" si="33"/>
        <v>2.1586119416145992</v>
      </c>
      <c r="AQ80" s="12">
        <f t="shared" si="43"/>
        <v>1.1101039102303125</v>
      </c>
      <c r="AR80" s="11">
        <v>1.0047957347178579E-3</v>
      </c>
    </row>
    <row r="81" spans="1:44" x14ac:dyDescent="0.25">
      <c r="A81" s="8" t="s">
        <v>70</v>
      </c>
      <c r="B81" s="9">
        <v>3.6300000000000001E-5</v>
      </c>
      <c r="C81" s="10">
        <f t="shared" si="34"/>
        <v>1</v>
      </c>
      <c r="D81" s="11">
        <f t="shared" si="35"/>
        <v>0</v>
      </c>
      <c r="F81" s="9">
        <v>3.3520000000000004E-5</v>
      </c>
      <c r="G81" s="10">
        <f t="shared" si="26"/>
        <v>0.9234159779614326</v>
      </c>
      <c r="H81" s="10">
        <f t="shared" si="36"/>
        <v>-0.11494739918376129</v>
      </c>
      <c r="I81" s="11">
        <v>3.0478517024291056E-6</v>
      </c>
      <c r="K81" s="9">
        <v>3.5599999999999998E-5</v>
      </c>
      <c r="L81" s="10">
        <f t="shared" si="27"/>
        <v>0.98071625344352609</v>
      </c>
      <c r="M81" s="10">
        <f t="shared" si="37"/>
        <v>-2.8092307029353062E-2</v>
      </c>
      <c r="N81" s="11">
        <v>3.5210793799629108E-6</v>
      </c>
      <c r="P81" s="9">
        <v>2.6420000000000001E-5</v>
      </c>
      <c r="Q81" s="10">
        <f t="shared" si="28"/>
        <v>0.7278236914600551</v>
      </c>
      <c r="R81" s="10">
        <f t="shared" si="38"/>
        <v>-0.45833908163628545</v>
      </c>
      <c r="S81" s="11">
        <v>2.2650386310171397E-6</v>
      </c>
      <c r="U81" s="9">
        <v>3.5440000000000006E-5</v>
      </c>
      <c r="V81" s="10">
        <f t="shared" si="29"/>
        <v>0.97630853994490374</v>
      </c>
      <c r="W81" s="10">
        <f t="shared" si="39"/>
        <v>-3.4590944328094501E-2</v>
      </c>
      <c r="X81" s="11">
        <v>4.5709517608480615E-6</v>
      </c>
      <c r="Z81" s="9">
        <v>2.8879999999999998E-5</v>
      </c>
      <c r="AA81" s="10">
        <f t="shared" si="30"/>
        <v>0.79559228650137737</v>
      </c>
      <c r="AB81" s="10">
        <f t="shared" si="40"/>
        <v>-0.32989880599594212</v>
      </c>
      <c r="AC81" s="11">
        <v>1.6722440013347327E-6</v>
      </c>
      <c r="AE81" s="9">
        <v>4.3179999999999997E-5</v>
      </c>
      <c r="AF81" s="10">
        <f t="shared" si="31"/>
        <v>1.1895316804407712</v>
      </c>
      <c r="AG81" s="10">
        <f t="shared" si="41"/>
        <v>0.25039369513939203</v>
      </c>
      <c r="AH81" s="11">
        <v>2.4104771311920793E-6</v>
      </c>
      <c r="AJ81" s="9">
        <v>4.2540000000000003E-5</v>
      </c>
      <c r="AK81" s="10">
        <f t="shared" si="32"/>
        <v>1.1719008264462811</v>
      </c>
      <c r="AL81" s="10">
        <f t="shared" si="42"/>
        <v>0.22885048507755945</v>
      </c>
      <c r="AM81" s="11">
        <v>2.5908685802255577E-6</v>
      </c>
      <c r="AO81" s="9">
        <v>5.0139999999999991E-5</v>
      </c>
      <c r="AP81" s="10">
        <f t="shared" si="33"/>
        <v>1.3812672176308536</v>
      </c>
      <c r="AQ81" s="10">
        <f t="shared" si="43"/>
        <v>0.46599244795082578</v>
      </c>
      <c r="AR81" s="11">
        <v>5.2286327084621258E-6</v>
      </c>
    </row>
    <row r="82" spans="1:44" x14ac:dyDescent="0.25">
      <c r="A82" s="8" t="s">
        <v>71</v>
      </c>
      <c r="B82" s="9">
        <v>8.4196062000000006E-3</v>
      </c>
      <c r="C82" s="10">
        <f t="shared" si="34"/>
        <v>1</v>
      </c>
      <c r="D82" s="11">
        <f t="shared" si="35"/>
        <v>0</v>
      </c>
      <c r="F82" s="9">
        <v>4.3035310000000002E-3</v>
      </c>
      <c r="G82" s="10">
        <f t="shared" si="26"/>
        <v>0.51113210021627853</v>
      </c>
      <c r="H82" s="10">
        <f t="shared" si="36"/>
        <v>-0.96823189629313433</v>
      </c>
      <c r="I82" s="11">
        <v>2.071737874438713E-3</v>
      </c>
      <c r="K82" s="9">
        <v>3.0740794000000001E-3</v>
      </c>
      <c r="L82" s="10">
        <f t="shared" si="27"/>
        <v>0.36510964135115964</v>
      </c>
      <c r="M82" s="12">
        <f t="shared" si="37"/>
        <v>-1.4535983287553447</v>
      </c>
      <c r="N82" s="11">
        <v>1.9124967591429265E-3</v>
      </c>
      <c r="P82" s="9">
        <v>4.1390951999999998E-3</v>
      </c>
      <c r="Q82" s="10">
        <f t="shared" si="28"/>
        <v>0.49160199440206592</v>
      </c>
      <c r="R82" s="12">
        <f t="shared" si="38"/>
        <v>-1.024437326231032</v>
      </c>
      <c r="S82" s="11">
        <v>1.9416246311761646E-3</v>
      </c>
      <c r="U82" s="9">
        <v>4.5275834000000001E-3</v>
      </c>
      <c r="V82" s="10">
        <f t="shared" si="29"/>
        <v>0.53774289348592097</v>
      </c>
      <c r="W82" s="10">
        <f t="shared" si="39"/>
        <v>-0.89501154097657232</v>
      </c>
      <c r="X82" s="11">
        <v>1.7299885895282364E-3</v>
      </c>
      <c r="Z82" s="9">
        <v>4.3485250000000007E-3</v>
      </c>
      <c r="AA82" s="10">
        <f t="shared" si="30"/>
        <v>0.51647605561409748</v>
      </c>
      <c r="AB82" s="10">
        <f t="shared" si="40"/>
        <v>-0.95322662914174239</v>
      </c>
      <c r="AC82" s="11">
        <v>2.0256496962849316E-3</v>
      </c>
      <c r="AE82" s="9">
        <v>2.3932496000000003E-3</v>
      </c>
      <c r="AF82" s="10">
        <f t="shared" si="31"/>
        <v>0.28424721336729503</v>
      </c>
      <c r="AG82" s="12">
        <f t="shared" si="41"/>
        <v>-1.8147818892382319</v>
      </c>
      <c r="AH82" s="11">
        <v>1.7424255336161132E-3</v>
      </c>
      <c r="AJ82" s="9">
        <v>3.3916608000000002E-3</v>
      </c>
      <c r="AK82" s="10">
        <f t="shared" si="32"/>
        <v>0.40282891140443122</v>
      </c>
      <c r="AL82" s="12">
        <f t="shared" si="42"/>
        <v>-1.3117608642661818</v>
      </c>
      <c r="AM82" s="11">
        <v>1.8117866335881489E-3</v>
      </c>
      <c r="AO82" s="9">
        <v>2.4704995999999999E-3</v>
      </c>
      <c r="AP82" s="10">
        <f t="shared" si="33"/>
        <v>0.29342222680200886</v>
      </c>
      <c r="AQ82" s="12">
        <f t="shared" si="43"/>
        <v>-1.7689499352513831</v>
      </c>
      <c r="AR82" s="11">
        <v>1.8657098725198933E-3</v>
      </c>
    </row>
    <row r="83" spans="1:44" x14ac:dyDescent="0.25">
      <c r="A83" s="8" t="s">
        <v>72</v>
      </c>
      <c r="B83" s="9">
        <v>2.3658400000000002E-4</v>
      </c>
      <c r="C83" s="10">
        <f t="shared" si="34"/>
        <v>1</v>
      </c>
      <c r="D83" s="11">
        <f t="shared" si="35"/>
        <v>0</v>
      </c>
      <c r="F83" s="9">
        <v>3.3739999999999999E-5</v>
      </c>
      <c r="G83" s="10">
        <f t="shared" si="26"/>
        <v>0.14261319446792681</v>
      </c>
      <c r="H83" s="10">
        <f t="shared" si="36"/>
        <v>-2.8098206298458246</v>
      </c>
      <c r="I83" s="11">
        <v>2.0312032802257876E-4</v>
      </c>
      <c r="K83" s="9">
        <v>5.8086140000000004E-4</v>
      </c>
      <c r="L83" s="10">
        <f t="shared" si="27"/>
        <v>2.4552015351841208</v>
      </c>
      <c r="M83" s="12">
        <f t="shared" si="37"/>
        <v>1.2958414530031488</v>
      </c>
      <c r="N83" s="11">
        <v>4.0371192170947834E-4</v>
      </c>
      <c r="P83" s="9">
        <v>5.411668000000001E-4</v>
      </c>
      <c r="Q83" s="10">
        <f t="shared" si="28"/>
        <v>2.287419267575153</v>
      </c>
      <c r="R83" s="12">
        <f t="shared" si="38"/>
        <v>1.1937208256592664</v>
      </c>
      <c r="S83" s="11">
        <v>5.5026421551672791E-4</v>
      </c>
      <c r="U83" s="9">
        <v>2.2045357999999999E-3</v>
      </c>
      <c r="V83" s="10">
        <f t="shared" si="29"/>
        <v>9.3181948060731052</v>
      </c>
      <c r="W83" s="12">
        <f t="shared" si="39"/>
        <v>3.2200504917275263</v>
      </c>
      <c r="X83" s="11">
        <v>6.711136548517248E-4</v>
      </c>
      <c r="Z83" s="9">
        <v>4.962679999999999E-4</v>
      </c>
      <c r="AA83" s="10">
        <f t="shared" si="30"/>
        <v>2.0976397389510697</v>
      </c>
      <c r="AB83" s="12">
        <f t="shared" si="40"/>
        <v>1.0687669222152956</v>
      </c>
      <c r="AC83" s="11">
        <v>5.0693073696512028E-4</v>
      </c>
      <c r="AE83" s="9">
        <v>1.0519346E-3</v>
      </c>
      <c r="AF83" s="10">
        <f t="shared" si="31"/>
        <v>4.4463471747878129</v>
      </c>
      <c r="AG83" s="12">
        <f t="shared" si="41"/>
        <v>2.1526205996897128</v>
      </c>
      <c r="AH83" s="11">
        <v>6.5037157487897641E-4</v>
      </c>
      <c r="AJ83" s="9">
        <v>1.1228093999999999E-3</v>
      </c>
      <c r="AK83" s="10">
        <f t="shared" si="32"/>
        <v>4.7459228012038004</v>
      </c>
      <c r="AL83" s="12">
        <f t="shared" si="42"/>
        <v>2.2466886333539722</v>
      </c>
      <c r="AM83" s="11">
        <v>8.0887492130882611E-4</v>
      </c>
      <c r="AO83" s="9">
        <v>5.0060000000000005E-5</v>
      </c>
      <c r="AP83" s="10">
        <f t="shared" si="33"/>
        <v>0.21159503601257904</v>
      </c>
      <c r="AQ83" s="10">
        <f t="shared" si="43"/>
        <v>-2.2406223124450584</v>
      </c>
      <c r="AR83" s="11">
        <v>2.0314236056519574E-4</v>
      </c>
    </row>
    <row r="84" spans="1:44" x14ac:dyDescent="0.25">
      <c r="A84" s="8" t="s">
        <v>73</v>
      </c>
      <c r="B84" s="9">
        <v>6.89811382E-2</v>
      </c>
      <c r="C84" s="10">
        <f t="shared" si="34"/>
        <v>1</v>
      </c>
      <c r="D84" s="11">
        <f t="shared" si="35"/>
        <v>0</v>
      </c>
      <c r="F84" s="9">
        <v>7.7099344E-2</v>
      </c>
      <c r="G84" s="10">
        <f t="shared" si="26"/>
        <v>1.1176873274613495</v>
      </c>
      <c r="H84" s="10">
        <f t="shared" si="36"/>
        <v>0.16051665131945564</v>
      </c>
      <c r="I84" s="11">
        <v>5.7969274077621221E-3</v>
      </c>
      <c r="K84" s="9">
        <v>7.3907956799999994E-2</v>
      </c>
      <c r="L84" s="10">
        <f t="shared" si="27"/>
        <v>1.0714226921816723</v>
      </c>
      <c r="M84" s="10">
        <f t="shared" si="37"/>
        <v>9.9527757032871755E-2</v>
      </c>
      <c r="N84" s="11">
        <v>1.2681661723119388E-2</v>
      </c>
      <c r="P84" s="9">
        <v>0.10793796279999998</v>
      </c>
      <c r="Q84" s="10">
        <f t="shared" si="28"/>
        <v>1.5647460395195389</v>
      </c>
      <c r="R84" s="10">
        <f t="shared" si="38"/>
        <v>0.64592852472547224</v>
      </c>
      <c r="S84" s="11">
        <v>9.3651473559610721E-3</v>
      </c>
      <c r="U84" s="9">
        <v>8.9111668200000008E-2</v>
      </c>
      <c r="V84" s="10">
        <f t="shared" si="29"/>
        <v>1.2918265851403421</v>
      </c>
      <c r="W84" s="10">
        <f t="shared" si="39"/>
        <v>0.36941241558160548</v>
      </c>
      <c r="X84" s="11">
        <v>1.05177400764434E-2</v>
      </c>
      <c r="Z84" s="9">
        <v>5.9696165199999998E-2</v>
      </c>
      <c r="AA84" s="10">
        <f t="shared" si="30"/>
        <v>0.86539837929203667</v>
      </c>
      <c r="AB84" s="10">
        <f t="shared" si="40"/>
        <v>-0.20856367598742748</v>
      </c>
      <c r="AC84" s="11">
        <v>7.5601395266560126E-3</v>
      </c>
      <c r="AE84" s="9">
        <v>8.4225676200000016E-2</v>
      </c>
      <c r="AF84" s="10">
        <f t="shared" si="31"/>
        <v>1.2209957446019646</v>
      </c>
      <c r="AG84" s="10">
        <f t="shared" si="41"/>
        <v>0.28805817227262093</v>
      </c>
      <c r="AH84" s="11">
        <v>8.1533796563175581E-3</v>
      </c>
      <c r="AJ84" s="9">
        <v>8.4080727999999993E-2</v>
      </c>
      <c r="AK84" s="10">
        <f t="shared" si="32"/>
        <v>1.2188944716484831</v>
      </c>
      <c r="AL84" s="10">
        <f t="shared" si="42"/>
        <v>0.28557322700841881</v>
      </c>
      <c r="AM84" s="11">
        <v>8.9915254145368651E-3</v>
      </c>
      <c r="AO84" s="9">
        <v>0.1043420598</v>
      </c>
      <c r="AP84" s="10">
        <f t="shared" si="33"/>
        <v>1.5126172533928992</v>
      </c>
      <c r="AQ84" s="10">
        <f t="shared" si="43"/>
        <v>0.59704697996202905</v>
      </c>
      <c r="AR84" s="11">
        <v>1.2884010182081771E-2</v>
      </c>
    </row>
    <row r="85" spans="1:44" x14ac:dyDescent="0.25">
      <c r="A85" s="8" t="s">
        <v>88</v>
      </c>
      <c r="B85" s="9">
        <v>2.6991186800000004E-2</v>
      </c>
      <c r="C85" s="10">
        <f t="shared" si="34"/>
        <v>1</v>
      </c>
      <c r="D85" s="11">
        <f t="shared" si="35"/>
        <v>0</v>
      </c>
      <c r="F85" s="9">
        <v>3.0264126000000002E-2</v>
      </c>
      <c r="G85" s="10">
        <f t="shared" si="26"/>
        <v>1.1212595512843473</v>
      </c>
      <c r="H85" s="10">
        <f t="shared" si="36"/>
        <v>0.1651202745821036</v>
      </c>
      <c r="I85" s="11">
        <v>3.0616996520082519E-2</v>
      </c>
      <c r="K85" s="9">
        <v>3.0924520000000005E-4</v>
      </c>
      <c r="L85" s="10">
        <f t="shared" si="27"/>
        <v>1.1457265747203084E-2</v>
      </c>
      <c r="M85" s="12">
        <f t="shared" si="37"/>
        <v>-6.447593400794184</v>
      </c>
      <c r="N85" s="11">
        <v>2.6956360954277881E-2</v>
      </c>
      <c r="P85" s="9">
        <v>1.8805232000000001E-3</v>
      </c>
      <c r="Q85" s="10">
        <f t="shared" si="28"/>
        <v>6.9671749298552507E-2</v>
      </c>
      <c r="R85" s="12">
        <f t="shared" si="38"/>
        <v>-3.8432824032495474</v>
      </c>
      <c r="S85" s="11">
        <v>2.7018534604199989E-2</v>
      </c>
      <c r="U85" s="9">
        <v>2.5121229199999994E-2</v>
      </c>
      <c r="V85" s="10">
        <f t="shared" si="29"/>
        <v>0.93071969699383472</v>
      </c>
      <c r="W85" s="10">
        <f t="shared" si="39"/>
        <v>-0.10358135529422839</v>
      </c>
      <c r="X85" s="11">
        <v>3.4273622014320874E-2</v>
      </c>
      <c r="Z85" s="9">
        <v>6.5391000000000006E-4</v>
      </c>
      <c r="AA85" s="10">
        <f t="shared" si="30"/>
        <v>2.4226796874304169E-2</v>
      </c>
      <c r="AB85" s="12">
        <f t="shared" si="40"/>
        <v>-5.3672525170957792</v>
      </c>
      <c r="AC85" s="11">
        <v>2.6962212881415613E-2</v>
      </c>
      <c r="AE85" s="9">
        <v>1.6998317800000003E-2</v>
      </c>
      <c r="AF85" s="10">
        <f t="shared" si="31"/>
        <v>0.62977289312821172</v>
      </c>
      <c r="AG85" s="10">
        <f t="shared" si="41"/>
        <v>-0.66709643298583599</v>
      </c>
      <c r="AH85" s="11">
        <v>2.9828436748672398E-2</v>
      </c>
      <c r="AJ85" s="9">
        <v>7.6017576E-3</v>
      </c>
      <c r="AK85" s="10">
        <f t="shared" si="32"/>
        <v>0.28163850875945917</v>
      </c>
      <c r="AL85" s="12">
        <f t="shared" si="42"/>
        <v>-1.828083486061356</v>
      </c>
      <c r="AM85" s="11">
        <v>2.7995015181636388E-2</v>
      </c>
      <c r="AO85" s="9">
        <v>4.9799999999999998E-5</v>
      </c>
      <c r="AP85" s="10">
        <f t="shared" si="33"/>
        <v>1.8450466950197236E-3</v>
      </c>
      <c r="AQ85" s="12">
        <f t="shared" si="43"/>
        <v>-9.0821269557363546</v>
      </c>
      <c r="AR85" s="11">
        <v>2.695498775197596E-2</v>
      </c>
    </row>
    <row r="86" spans="1:44" x14ac:dyDescent="0.25">
      <c r="A86" s="8" t="s">
        <v>89</v>
      </c>
      <c r="B86" s="9">
        <v>0.46719086139999993</v>
      </c>
      <c r="C86" s="10">
        <f t="shared" si="34"/>
        <v>1</v>
      </c>
      <c r="D86" s="11">
        <f t="shared" si="35"/>
        <v>0</v>
      </c>
      <c r="F86" s="9">
        <v>0.25737041100000002</v>
      </c>
      <c r="G86" s="10">
        <f t="shared" si="26"/>
        <v>0.55088922379336602</v>
      </c>
      <c r="H86" s="10">
        <f t="shared" si="36"/>
        <v>-0.86016585295355186</v>
      </c>
      <c r="I86" s="11">
        <v>0.1880489016217986</v>
      </c>
      <c r="K86" s="9">
        <v>0.46914949280000001</v>
      </c>
      <c r="L86" s="10">
        <f t="shared" si="27"/>
        <v>1.0041923581170462</v>
      </c>
      <c r="M86" s="10">
        <f t="shared" si="37"/>
        <v>6.0356512809421605E-3</v>
      </c>
      <c r="N86" s="11">
        <v>0.11666171654716308</v>
      </c>
      <c r="P86" s="9">
        <v>0.45027027600000002</v>
      </c>
      <c r="Q86" s="10">
        <f t="shared" si="28"/>
        <v>0.96378228514724129</v>
      </c>
      <c r="R86" s="10">
        <f t="shared" si="38"/>
        <v>-5.3220811100496444E-2</v>
      </c>
      <c r="S86" s="11">
        <v>0.12178713406376902</v>
      </c>
      <c r="U86" s="9">
        <v>0.37863732040000003</v>
      </c>
      <c r="V86" s="10">
        <f t="shared" si="29"/>
        <v>0.81045532283179222</v>
      </c>
      <c r="W86" s="10">
        <f t="shared" si="39"/>
        <v>-0.3031954369737494</v>
      </c>
      <c r="X86" s="11">
        <v>0.15157067999451423</v>
      </c>
      <c r="Z86" s="9">
        <v>0.46939590679999998</v>
      </c>
      <c r="AA86" s="10">
        <f t="shared" si="30"/>
        <v>1.0047197956599414</v>
      </c>
      <c r="AB86" s="10">
        <f t="shared" si="40"/>
        <v>6.7932070989674184E-3</v>
      </c>
      <c r="AC86" s="11">
        <v>0.11757759297440409</v>
      </c>
      <c r="AE86" s="9">
        <v>0.68224534059999997</v>
      </c>
      <c r="AF86" s="10">
        <f t="shared" si="31"/>
        <v>1.460313967947833</v>
      </c>
      <c r="AG86" s="10">
        <f t="shared" si="41"/>
        <v>0.54627858232760595</v>
      </c>
      <c r="AH86" s="11">
        <v>0.21354388295744595</v>
      </c>
      <c r="AJ86" s="9">
        <v>0.50259718239999995</v>
      </c>
      <c r="AK86" s="10">
        <f t="shared" si="32"/>
        <v>1.0757855598756796</v>
      </c>
      <c r="AL86" s="10">
        <f t="shared" si="42"/>
        <v>0.10539052906930312</v>
      </c>
      <c r="AM86" s="11">
        <v>0.17146433070312012</v>
      </c>
      <c r="AO86" s="9">
        <v>0.62796796079999995</v>
      </c>
      <c r="AP86" s="10">
        <f t="shared" si="33"/>
        <v>1.3441357969165106</v>
      </c>
      <c r="AQ86" s="10">
        <f t="shared" si="43"/>
        <v>0.42667889975446649</v>
      </c>
      <c r="AR86" s="11">
        <v>0.13095645673444975</v>
      </c>
    </row>
    <row r="87" spans="1:44" x14ac:dyDescent="0.25">
      <c r="A87" s="8" t="s">
        <v>163</v>
      </c>
      <c r="B87" s="9">
        <v>1.3322733999999999E-2</v>
      </c>
      <c r="C87" s="10">
        <f t="shared" si="34"/>
        <v>1</v>
      </c>
      <c r="D87" s="11">
        <f t="shared" si="35"/>
        <v>0</v>
      </c>
      <c r="F87" s="9">
        <v>1.4088821800000002E-2</v>
      </c>
      <c r="G87" s="10">
        <f t="shared" si="26"/>
        <v>1.0575022964505636</v>
      </c>
      <c r="H87" s="10">
        <f t="shared" si="36"/>
        <v>8.0660796275950741E-2</v>
      </c>
      <c r="I87" s="11">
        <v>3.0492248661280023E-3</v>
      </c>
      <c r="K87" s="9">
        <v>1.0859564999999998E-2</v>
      </c>
      <c r="L87" s="10">
        <f t="shared" si="27"/>
        <v>0.81511535094823617</v>
      </c>
      <c r="M87" s="10">
        <f t="shared" si="37"/>
        <v>-0.29492385828568424</v>
      </c>
      <c r="N87" s="11">
        <v>2.3366683554226966E-3</v>
      </c>
      <c r="P87" s="9">
        <v>1.0269897199999999E-2</v>
      </c>
      <c r="Q87" s="10">
        <f t="shared" si="28"/>
        <v>0.77085508124683721</v>
      </c>
      <c r="R87" s="10">
        <f t="shared" si="38"/>
        <v>-0.37546843217627723</v>
      </c>
      <c r="S87" s="11">
        <v>2.5068279319322155E-3</v>
      </c>
      <c r="U87" s="9">
        <v>1.0975245399999998E-2</v>
      </c>
      <c r="V87" s="10">
        <f t="shared" si="29"/>
        <v>0.82379828344542483</v>
      </c>
      <c r="W87" s="10">
        <f t="shared" si="39"/>
        <v>-0.27963697483238598</v>
      </c>
      <c r="X87" s="11">
        <v>2.6401529209034783E-3</v>
      </c>
      <c r="Z87" s="9">
        <v>1.2514783600000001E-2</v>
      </c>
      <c r="AA87" s="10">
        <f t="shared" si="30"/>
        <v>0.93935551066320178</v>
      </c>
      <c r="AB87" s="10">
        <f t="shared" si="40"/>
        <v>-9.0256827952814783E-2</v>
      </c>
      <c r="AC87" s="11">
        <v>2.6004122977158007E-3</v>
      </c>
      <c r="AE87" s="9">
        <v>2.4177634600000001E-2</v>
      </c>
      <c r="AF87" s="10">
        <f t="shared" si="31"/>
        <v>1.8147652426296286</v>
      </c>
      <c r="AG87" s="10">
        <f t="shared" si="41"/>
        <v>0.85978293378627324</v>
      </c>
      <c r="AH87" s="11">
        <v>3.3673026673494292E-3</v>
      </c>
      <c r="AJ87" s="9">
        <v>1.7107670400000004E-2</v>
      </c>
      <c r="AK87" s="10">
        <f t="shared" si="32"/>
        <v>1.284096072172574</v>
      </c>
      <c r="AL87" s="10">
        <f t="shared" si="42"/>
        <v>0.36075314456449054</v>
      </c>
      <c r="AM87" s="11">
        <v>2.406435323839677E-3</v>
      </c>
      <c r="AO87" s="9">
        <v>1.5981663E-2</v>
      </c>
      <c r="AP87" s="10">
        <f t="shared" si="33"/>
        <v>1.1995783297932692</v>
      </c>
      <c r="AQ87" s="10">
        <f t="shared" si="43"/>
        <v>0.2625273654802035</v>
      </c>
      <c r="AR87" s="11">
        <v>2.757701203811557E-3</v>
      </c>
    </row>
    <row r="88" spans="1:44" x14ac:dyDescent="0.25">
      <c r="A88" s="8" t="s">
        <v>91</v>
      </c>
      <c r="B88" s="9">
        <v>4.7165935999999999E-2</v>
      </c>
      <c r="C88" s="10">
        <f t="shared" si="34"/>
        <v>1</v>
      </c>
      <c r="D88" s="11">
        <f t="shared" si="35"/>
        <v>0</v>
      </c>
      <c r="F88" s="9">
        <v>5.3256934399999997E-2</v>
      </c>
      <c r="G88" s="10">
        <f t="shared" si="26"/>
        <v>1.1291397757907318</v>
      </c>
      <c r="H88" s="10">
        <f t="shared" si="36"/>
        <v>0.17522408784544283</v>
      </c>
      <c r="I88" s="11">
        <v>8.4722480722159519E-3</v>
      </c>
      <c r="K88" s="9">
        <v>6.0948282399999998E-2</v>
      </c>
      <c r="L88" s="10">
        <f t="shared" si="27"/>
        <v>1.2922097506980461</v>
      </c>
      <c r="M88" s="10">
        <f t="shared" si="37"/>
        <v>0.36984026641816203</v>
      </c>
      <c r="N88" s="11">
        <v>6.886703070092366E-3</v>
      </c>
      <c r="P88" s="9">
        <v>6.4032867399999999E-2</v>
      </c>
      <c r="Q88" s="10">
        <f t="shared" si="28"/>
        <v>1.3576083256356877</v>
      </c>
      <c r="R88" s="10">
        <f t="shared" si="38"/>
        <v>0.44106731745674416</v>
      </c>
      <c r="S88" s="11">
        <v>9.3760718743116402E-3</v>
      </c>
      <c r="U88" s="9">
        <v>4.2673943999999998E-2</v>
      </c>
      <c r="V88" s="10">
        <f t="shared" si="29"/>
        <v>0.90476194514617503</v>
      </c>
      <c r="W88" s="10">
        <f t="shared" si="39"/>
        <v>-0.14438984494012805</v>
      </c>
      <c r="X88" s="11">
        <v>8.9967408030150759E-3</v>
      </c>
      <c r="Z88" s="9">
        <v>6.46866792E-2</v>
      </c>
      <c r="AA88" s="10">
        <f t="shared" si="30"/>
        <v>1.3714702746490604</v>
      </c>
      <c r="AB88" s="10">
        <f t="shared" si="40"/>
        <v>0.45572335344311471</v>
      </c>
      <c r="AC88" s="11">
        <v>6.1545709555849374E-3</v>
      </c>
      <c r="AE88" s="9">
        <v>8.4058811599999991E-2</v>
      </c>
      <c r="AF88" s="10">
        <f t="shared" si="31"/>
        <v>1.7821932252123649</v>
      </c>
      <c r="AG88" s="10">
        <f t="shared" si="41"/>
        <v>0.83365376219275733</v>
      </c>
      <c r="AH88" s="11">
        <v>9.9548991168291346E-3</v>
      </c>
      <c r="AJ88" s="9">
        <v>6.2291698399999998E-2</v>
      </c>
      <c r="AK88" s="10">
        <f t="shared" si="32"/>
        <v>1.3206925099504014</v>
      </c>
      <c r="AL88" s="10">
        <f t="shared" si="42"/>
        <v>0.40129461040919329</v>
      </c>
      <c r="AM88" s="11">
        <v>5.0574228752612096E-3</v>
      </c>
      <c r="AO88" s="9">
        <v>6.2172364599999995E-2</v>
      </c>
      <c r="AP88" s="10">
        <f t="shared" si="33"/>
        <v>1.3181624255267614</v>
      </c>
      <c r="AQ88" s="10">
        <f t="shared" si="43"/>
        <v>0.39852815188173046</v>
      </c>
      <c r="AR88" s="11">
        <v>1.0587001437538162E-2</v>
      </c>
    </row>
    <row r="89" spans="1:44" x14ac:dyDescent="0.25">
      <c r="A89" s="8" t="s">
        <v>92</v>
      </c>
      <c r="B89" s="9">
        <v>0.63919651220000007</v>
      </c>
      <c r="C89" s="10">
        <f t="shared" si="34"/>
        <v>1</v>
      </c>
      <c r="D89" s="11">
        <f t="shared" si="35"/>
        <v>0</v>
      </c>
      <c r="F89" s="9">
        <v>0.7233363478</v>
      </c>
      <c r="G89" s="10">
        <f t="shared" si="26"/>
        <v>1.1316337526786648</v>
      </c>
      <c r="H89" s="10">
        <f t="shared" si="36"/>
        <v>0.1784071130379673</v>
      </c>
      <c r="I89" s="11">
        <v>0.1167363661372384</v>
      </c>
      <c r="K89" s="9">
        <v>0.54920789699999994</v>
      </c>
      <c r="L89" s="10">
        <f t="shared" si="27"/>
        <v>0.85921604157338816</v>
      </c>
      <c r="M89" s="10">
        <f t="shared" si="37"/>
        <v>-0.21890716617957121</v>
      </c>
      <c r="N89" s="11">
        <v>5.9310371032346085E-2</v>
      </c>
      <c r="P89" s="9">
        <v>0.57274370760000004</v>
      </c>
      <c r="Q89" s="10">
        <f t="shared" si="28"/>
        <v>0.89603697246206593</v>
      </c>
      <c r="R89" s="10">
        <f t="shared" si="38"/>
        <v>-0.15836983259645385</v>
      </c>
      <c r="S89" s="11">
        <v>7.1593763680180555E-2</v>
      </c>
      <c r="U89" s="9">
        <v>0.55916112519999994</v>
      </c>
      <c r="V89" s="10">
        <f t="shared" si="29"/>
        <v>0.87478750983084586</v>
      </c>
      <c r="W89" s="10">
        <f t="shared" si="39"/>
        <v>-0.19299547307673187</v>
      </c>
      <c r="X89" s="11">
        <v>8.7571007900859865E-2</v>
      </c>
      <c r="Z89" s="9">
        <v>0.66799441420000005</v>
      </c>
      <c r="AA89" s="10">
        <f t="shared" si="30"/>
        <v>1.0450532840063265</v>
      </c>
      <c r="AB89" s="10">
        <f t="shared" si="40"/>
        <v>6.3576502700326762E-2</v>
      </c>
      <c r="AC89" s="11">
        <v>7.4553131779479059E-2</v>
      </c>
      <c r="AE89" s="9">
        <v>1.0936631224000002</v>
      </c>
      <c r="AF89" s="10">
        <f t="shared" si="31"/>
        <v>1.7109966990210996</v>
      </c>
      <c r="AG89" s="10">
        <f t="shared" si="41"/>
        <v>0.77483697647812499</v>
      </c>
      <c r="AH89" s="11">
        <v>0.1670494400896203</v>
      </c>
      <c r="AJ89" s="9">
        <v>0.89741903359999997</v>
      </c>
      <c r="AK89" s="10">
        <f t="shared" si="32"/>
        <v>1.4039798660841314</v>
      </c>
      <c r="AL89" s="10">
        <f t="shared" si="42"/>
        <v>0.48952224667605437</v>
      </c>
      <c r="AM89" s="11">
        <v>7.7220409468751819E-2</v>
      </c>
      <c r="AO89" s="9">
        <v>0.83944697919999989</v>
      </c>
      <c r="AP89" s="10">
        <f t="shared" si="33"/>
        <v>1.3132846678258201</v>
      </c>
      <c r="AQ89" s="10">
        <f t="shared" si="43"/>
        <v>0.39317966897025031</v>
      </c>
      <c r="AR89" s="11">
        <v>9.6270346567224163E-2</v>
      </c>
    </row>
    <row r="90" spans="1:44" x14ac:dyDescent="0.25">
      <c r="A90" s="8" t="s">
        <v>93</v>
      </c>
      <c r="B90" s="9">
        <v>9.9003603999999988E-3</v>
      </c>
      <c r="C90" s="10">
        <f t="shared" si="34"/>
        <v>1</v>
      </c>
      <c r="D90" s="11">
        <f t="shared" si="35"/>
        <v>0</v>
      </c>
      <c r="F90" s="9">
        <v>1.17793898E-2</v>
      </c>
      <c r="G90" s="10">
        <f t="shared" si="26"/>
        <v>1.1897940402250409</v>
      </c>
      <c r="H90" s="10">
        <f t="shared" si="36"/>
        <v>0.25071185684204672</v>
      </c>
      <c r="I90" s="11">
        <v>1.6694097454468448E-3</v>
      </c>
      <c r="K90" s="9">
        <v>9.798541400000001E-3</v>
      </c>
      <c r="L90" s="10">
        <f t="shared" si="27"/>
        <v>0.98971562691798598</v>
      </c>
      <c r="M90" s="10">
        <f t="shared" si="37"/>
        <v>-1.4914036937205144E-2</v>
      </c>
      <c r="N90" s="11">
        <v>1.1126420755248384E-3</v>
      </c>
      <c r="P90" s="9">
        <v>9.9199178000000006E-3</v>
      </c>
      <c r="Q90" s="10">
        <f t="shared" si="28"/>
        <v>1.0019754230361151</v>
      </c>
      <c r="R90" s="10">
        <f t="shared" si="38"/>
        <v>2.847121807804213E-3</v>
      </c>
      <c r="S90" s="11">
        <v>1.2873742835448438E-3</v>
      </c>
      <c r="U90" s="9">
        <v>9.4095841999999996E-3</v>
      </c>
      <c r="V90" s="10">
        <f t="shared" si="29"/>
        <v>0.95042845106931673</v>
      </c>
      <c r="W90" s="10">
        <f t="shared" si="39"/>
        <v>-7.3350071035882689E-2</v>
      </c>
      <c r="X90" s="11">
        <v>1.3226521125613872E-3</v>
      </c>
      <c r="Z90" s="9">
        <v>1.07048314E-2</v>
      </c>
      <c r="AA90" s="10">
        <f t="shared" si="30"/>
        <v>1.0812567388960912</v>
      </c>
      <c r="AB90" s="10">
        <f t="shared" si="40"/>
        <v>0.1127091243254781</v>
      </c>
      <c r="AC90" s="11">
        <v>9.8181036610748814E-4</v>
      </c>
      <c r="AE90" s="9">
        <v>2.0906332999999999E-2</v>
      </c>
      <c r="AF90" s="10">
        <f t="shared" si="31"/>
        <v>2.1116739346175724</v>
      </c>
      <c r="AG90" s="10">
        <f t="shared" si="41"/>
        <v>1.0783870841154974</v>
      </c>
      <c r="AH90" s="11">
        <v>1.9896386186892229E-3</v>
      </c>
      <c r="AJ90" s="9">
        <v>1.5681995399999999E-2</v>
      </c>
      <c r="AK90" s="10">
        <f t="shared" si="32"/>
        <v>1.5839822760391633</v>
      </c>
      <c r="AL90" s="10">
        <f t="shared" si="42"/>
        <v>0.66355619247973052</v>
      </c>
      <c r="AM90" s="11">
        <v>1.1802905280462602E-3</v>
      </c>
      <c r="AO90" s="9">
        <v>1.39402564E-2</v>
      </c>
      <c r="AP90" s="10">
        <f t="shared" si="33"/>
        <v>1.4080554481632812</v>
      </c>
      <c r="AQ90" s="10">
        <f t="shared" si="43"/>
        <v>0.49370414733821033</v>
      </c>
      <c r="AR90" s="11">
        <v>1.5956839295459236E-3</v>
      </c>
    </row>
    <row r="91" spans="1:44" ht="16.5" thickBot="1" x14ac:dyDescent="0.3">
      <c r="A91" s="55"/>
      <c r="B91" s="53"/>
      <c r="C91" s="57"/>
      <c r="D91" s="58"/>
      <c r="F91" s="53"/>
      <c r="G91" s="57"/>
      <c r="H91" s="57"/>
      <c r="I91" s="58"/>
      <c r="K91" s="53"/>
      <c r="L91" s="57"/>
      <c r="M91" s="57"/>
      <c r="N91" s="58"/>
      <c r="P91" s="53"/>
      <c r="Q91" s="57"/>
      <c r="R91" s="57"/>
      <c r="S91" s="58"/>
      <c r="U91" s="53"/>
      <c r="V91" s="57"/>
      <c r="W91" s="57"/>
      <c r="X91" s="58"/>
      <c r="Z91" s="53"/>
      <c r="AA91" s="57"/>
      <c r="AB91" s="57"/>
      <c r="AC91" s="58"/>
      <c r="AE91" s="53"/>
      <c r="AF91" s="57"/>
      <c r="AG91" s="57"/>
      <c r="AH91" s="58"/>
      <c r="AJ91" s="53"/>
      <c r="AK91" s="57"/>
      <c r="AL91" s="57"/>
      <c r="AM91" s="58"/>
      <c r="AO91" s="53"/>
      <c r="AP91" s="57"/>
      <c r="AQ91" s="57"/>
      <c r="AR91" s="58"/>
    </row>
    <row r="103" spans="33:33" x14ac:dyDescent="0.25">
      <c r="AG103" s="3"/>
    </row>
  </sheetData>
  <conditionalFormatting sqref="H9:I91 H100:I1048576">
    <cfRule type="cellIs" dxfId="19" priority="33" operator="lessThan">
      <formula>-1</formula>
    </cfRule>
    <cfRule type="cellIs" dxfId="18" priority="34" operator="greaterThan">
      <formula>1</formula>
    </cfRule>
  </conditionalFormatting>
  <conditionalFormatting sqref="M1:N7 M9:N91 M100:N1048576">
    <cfRule type="cellIs" dxfId="17" priority="31" operator="lessThan">
      <formula>-1</formula>
    </cfRule>
    <cfRule type="cellIs" dxfId="16" priority="32" operator="greaterThan">
      <formula>1</formula>
    </cfRule>
  </conditionalFormatting>
  <conditionalFormatting sqref="R1:S7 R9:S91 R100:S1048576">
    <cfRule type="cellIs" dxfId="15" priority="29" operator="lessThan">
      <formula>-1</formula>
    </cfRule>
    <cfRule type="cellIs" dxfId="14" priority="30" operator="greaterThan">
      <formula>1</formula>
    </cfRule>
  </conditionalFormatting>
  <conditionalFormatting sqref="W1:W7 AB1:AC7 AG1:AH7 AL1:AM7 AQ1:AQ7 AQ9:AQ91 AL9:AM91 AG9:AH91 AB9:AC91 W9:W91 W100:W1048576 AB100:AC1048576 AG100:AH1048576 AL100:AM1048576 AQ100:AQ1048576">
    <cfRule type="cellIs" dxfId="13" priority="27" operator="lessThan">
      <formula>-1</formula>
    </cfRule>
    <cfRule type="cellIs" dxfId="12" priority="28" operator="greaterThan">
      <formula>1</formula>
    </cfRule>
  </conditionalFormatting>
  <conditionalFormatting sqref="H3:I4">
    <cfRule type="cellIs" dxfId="11" priority="23" operator="lessThan">
      <formula>-1</formula>
    </cfRule>
    <cfRule type="cellIs" dxfId="10" priority="24" operator="greaterThan">
      <formula>1</formula>
    </cfRule>
  </conditionalFormatting>
  <conditionalFormatting sqref="H5:I7">
    <cfRule type="cellIs" dxfId="9" priority="21" operator="lessThan">
      <formula>-1</formula>
    </cfRule>
    <cfRule type="cellIs" dxfId="8" priority="22" operator="greaterThan">
      <formula>1</formula>
    </cfRule>
  </conditionalFormatting>
  <conditionalFormatting sqref="H8 R8 W8 M8 AQ8">
    <cfRule type="cellIs" dxfId="7" priority="19" operator="lessThan">
      <formula>-1</formula>
    </cfRule>
    <cfRule type="cellIs" dxfId="6" priority="20" operator="greaterThan">
      <formula>1</formula>
    </cfRule>
  </conditionalFormatting>
  <conditionalFormatting sqref="AB8">
    <cfRule type="cellIs" dxfId="5" priority="17" operator="lessThan">
      <formula>-1</formula>
    </cfRule>
    <cfRule type="cellIs" dxfId="4" priority="18" operator="greaterThan">
      <formula>1</formula>
    </cfRule>
  </conditionalFormatting>
  <conditionalFormatting sqref="AG8">
    <cfRule type="cellIs" dxfId="3" priority="15" operator="lessThan">
      <formula>-1</formula>
    </cfRule>
    <cfRule type="cellIs" dxfId="2" priority="16" operator="greaterThan">
      <formula>1</formula>
    </cfRule>
  </conditionalFormatting>
  <conditionalFormatting sqref="AL8">
    <cfRule type="cellIs" dxfId="1" priority="13" operator="lessThan">
      <formula>-1</formula>
    </cfRule>
    <cfRule type="cellIs" dxfId="0" priority="14" operator="greaterThan">
      <formula>1</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Raw data and p value</vt:lpstr>
      <vt:lpstr>Log2 and SE value</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ka Kumari</dc:creator>
  <cp:lastModifiedBy>RPS</cp:lastModifiedBy>
  <dcterms:created xsi:type="dcterms:W3CDTF">2015-06-05T18:17:20Z</dcterms:created>
  <dcterms:modified xsi:type="dcterms:W3CDTF">2021-02-01T08:32:29Z</dcterms:modified>
</cp:coreProperties>
</file>